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7370" windowHeight="7995"/>
  </bookViews>
  <sheets>
    <sheet name="Zircon U-Pb ages" sheetId="3" r:id="rId1"/>
  </sheets>
  <calcPr calcId="145621"/>
</workbook>
</file>

<file path=xl/calcChain.xml><?xml version="1.0" encoding="utf-8"?>
<calcChain xmlns="http://schemas.openxmlformats.org/spreadsheetml/2006/main">
  <c r="R645" i="3" l="1"/>
  <c r="R644" i="3"/>
  <c r="R643" i="3"/>
  <c r="R642" i="3"/>
  <c r="R641" i="3"/>
  <c r="R640" i="3"/>
  <c r="R639" i="3"/>
  <c r="R638" i="3"/>
  <c r="R637" i="3"/>
  <c r="R636" i="3"/>
  <c r="R635" i="3"/>
  <c r="R634" i="3"/>
  <c r="R633" i="3"/>
  <c r="R632" i="3"/>
  <c r="R631" i="3"/>
  <c r="R630" i="3"/>
  <c r="R629" i="3"/>
  <c r="R628" i="3"/>
  <c r="R627" i="3"/>
  <c r="R626" i="3"/>
  <c r="R625" i="3"/>
  <c r="R624" i="3"/>
  <c r="R623" i="3"/>
  <c r="R622" i="3"/>
  <c r="R621" i="3"/>
  <c r="R620" i="3"/>
  <c r="R619" i="3"/>
  <c r="R618" i="3"/>
  <c r="R617" i="3"/>
  <c r="R616" i="3"/>
  <c r="R615" i="3"/>
  <c r="R614" i="3"/>
  <c r="R613" i="3"/>
  <c r="R612" i="3"/>
  <c r="R611" i="3"/>
  <c r="R610" i="3"/>
  <c r="R609" i="3"/>
  <c r="R608" i="3"/>
  <c r="R607" i="3"/>
  <c r="R606" i="3"/>
  <c r="R605" i="3"/>
  <c r="R604" i="3"/>
  <c r="R603" i="3"/>
  <c r="R602" i="3"/>
  <c r="R601" i="3"/>
  <c r="R600" i="3"/>
  <c r="R599" i="3"/>
  <c r="R598" i="3"/>
  <c r="R597" i="3"/>
  <c r="R596" i="3"/>
  <c r="R595" i="3"/>
  <c r="R594" i="3"/>
  <c r="R593" i="3"/>
  <c r="R592" i="3"/>
  <c r="R591" i="3"/>
  <c r="R590" i="3"/>
  <c r="R589" i="3"/>
  <c r="R588" i="3"/>
  <c r="R587" i="3"/>
  <c r="R586" i="3"/>
  <c r="R585" i="3"/>
  <c r="R584" i="3"/>
  <c r="R583" i="3"/>
  <c r="R582" i="3"/>
  <c r="R581" i="3"/>
  <c r="R580" i="3"/>
  <c r="R579" i="3"/>
  <c r="R578" i="3"/>
  <c r="R577" i="3"/>
  <c r="R576" i="3"/>
  <c r="R575" i="3"/>
  <c r="R574" i="3"/>
  <c r="R573" i="3"/>
  <c r="R572" i="3"/>
  <c r="R571" i="3"/>
  <c r="R570" i="3"/>
  <c r="R569" i="3"/>
  <c r="R568" i="3"/>
  <c r="R567" i="3"/>
  <c r="R566" i="3"/>
  <c r="R565" i="3"/>
  <c r="R564" i="3"/>
  <c r="R563" i="3"/>
  <c r="R562" i="3"/>
  <c r="R561" i="3"/>
  <c r="R560" i="3"/>
  <c r="R465" i="3" l="1"/>
  <c r="R464" i="3"/>
  <c r="R463" i="3"/>
  <c r="R462" i="3"/>
  <c r="R461" i="3"/>
  <c r="R460" i="3"/>
  <c r="R459" i="3"/>
  <c r="R458" i="3"/>
  <c r="R457" i="3"/>
  <c r="R456" i="3"/>
  <c r="R455" i="3"/>
  <c r="R454" i="3"/>
  <c r="R453" i="3"/>
  <c r="R452" i="3"/>
  <c r="R451" i="3"/>
  <c r="R450" i="3"/>
  <c r="R449" i="3"/>
  <c r="R448" i="3"/>
  <c r="R447" i="3"/>
  <c r="R446" i="3"/>
  <c r="R445" i="3"/>
  <c r="R444" i="3"/>
  <c r="R443" i="3"/>
  <c r="R442" i="3"/>
  <c r="R441" i="3"/>
  <c r="R440" i="3"/>
  <c r="R439" i="3"/>
  <c r="R438" i="3"/>
  <c r="R437" i="3"/>
  <c r="R436" i="3"/>
  <c r="R435" i="3"/>
  <c r="R434" i="3"/>
  <c r="R433" i="3"/>
  <c r="R432" i="3"/>
  <c r="R431" i="3"/>
  <c r="R430" i="3"/>
  <c r="R429" i="3"/>
  <c r="R428" i="3"/>
  <c r="R427" i="3"/>
  <c r="R426" i="3"/>
  <c r="R425" i="3"/>
  <c r="R424" i="3"/>
  <c r="R423" i="3"/>
  <c r="R422" i="3"/>
  <c r="R421" i="3"/>
  <c r="R420" i="3"/>
  <c r="R419" i="3"/>
  <c r="R418" i="3"/>
  <c r="R417" i="3"/>
  <c r="R416" i="3"/>
  <c r="R415" i="3"/>
  <c r="R414" i="3"/>
  <c r="R413" i="3"/>
  <c r="R412" i="3"/>
  <c r="R411" i="3"/>
  <c r="R410" i="3"/>
  <c r="R409" i="3"/>
  <c r="R408" i="3"/>
  <c r="R407" i="3"/>
  <c r="R406" i="3"/>
  <c r="R405" i="3"/>
  <c r="R404" i="3"/>
  <c r="R403" i="3"/>
  <c r="R402" i="3"/>
  <c r="R401" i="3"/>
  <c r="R400" i="3"/>
  <c r="R399" i="3"/>
  <c r="R398" i="3"/>
  <c r="R397" i="3"/>
  <c r="R396" i="3"/>
  <c r="R395" i="3"/>
  <c r="R394" i="3"/>
  <c r="R393" i="3"/>
  <c r="R392" i="3"/>
  <c r="R391" i="3"/>
  <c r="R390" i="3"/>
  <c r="R389" i="3"/>
  <c r="R388" i="3"/>
  <c r="R387" i="3"/>
  <c r="R386" i="3"/>
  <c r="R385" i="3"/>
  <c r="R384" i="3"/>
  <c r="R383" i="3"/>
  <c r="R382" i="3"/>
  <c r="R381" i="3"/>
  <c r="R380" i="3"/>
  <c r="R379" i="3"/>
  <c r="R378" i="3"/>
  <c r="R377" i="3"/>
  <c r="R376" i="3"/>
  <c r="R375" i="3"/>
  <c r="R374" i="3"/>
  <c r="R373" i="3"/>
  <c r="R182" i="3" l="1"/>
  <c r="R181" i="3"/>
  <c r="R180" i="3"/>
  <c r="R179" i="3"/>
  <c r="R178" i="3"/>
  <c r="R177" i="3"/>
  <c r="R176" i="3"/>
  <c r="R175" i="3"/>
  <c r="R174" i="3"/>
  <c r="R173" i="3"/>
  <c r="R172" i="3"/>
  <c r="R171" i="3"/>
  <c r="R170" i="3"/>
  <c r="R169" i="3"/>
  <c r="R168" i="3"/>
  <c r="R167" i="3"/>
  <c r="R166" i="3"/>
  <c r="R165" i="3"/>
  <c r="R164" i="3"/>
  <c r="R163" i="3"/>
  <c r="R162" i="3"/>
  <c r="R161" i="3"/>
  <c r="R160" i="3"/>
  <c r="R159" i="3"/>
  <c r="R158" i="3"/>
  <c r="R157" i="3"/>
  <c r="R156" i="3"/>
  <c r="R155" i="3"/>
  <c r="R154" i="3"/>
  <c r="R153" i="3"/>
  <c r="R152" i="3"/>
  <c r="R151" i="3"/>
  <c r="R150" i="3"/>
  <c r="R149" i="3"/>
  <c r="R148" i="3"/>
  <c r="R147" i="3"/>
  <c r="R146" i="3"/>
  <c r="R145" i="3"/>
  <c r="R144" i="3"/>
  <c r="R143" i="3"/>
  <c r="R142" i="3"/>
  <c r="R141" i="3"/>
  <c r="R140" i="3"/>
  <c r="R139" i="3"/>
  <c r="R138" i="3"/>
  <c r="R137" i="3"/>
  <c r="R136" i="3"/>
  <c r="R135" i="3"/>
  <c r="R134" i="3"/>
  <c r="R133" i="3"/>
  <c r="R132" i="3"/>
  <c r="R131" i="3"/>
  <c r="R130" i="3"/>
  <c r="R129" i="3"/>
  <c r="R128" i="3"/>
  <c r="R127" i="3"/>
  <c r="R126" i="3"/>
  <c r="R125" i="3"/>
  <c r="R124" i="3"/>
  <c r="R123" i="3"/>
  <c r="R122" i="3"/>
  <c r="R121" i="3"/>
  <c r="R120" i="3"/>
  <c r="R119" i="3"/>
  <c r="R118" i="3"/>
  <c r="R117" i="3"/>
  <c r="R116" i="3"/>
  <c r="R115" i="3"/>
  <c r="R114" i="3"/>
  <c r="R113" i="3"/>
  <c r="R112" i="3"/>
  <c r="R111" i="3"/>
  <c r="R110" i="3"/>
  <c r="R109" i="3"/>
  <c r="R108" i="3"/>
  <c r="R107" i="3"/>
  <c r="R106" i="3"/>
  <c r="R105" i="3"/>
  <c r="R104" i="3"/>
  <c r="R103" i="3"/>
  <c r="R102" i="3"/>
  <c r="R101" i="3"/>
  <c r="R100" i="3"/>
  <c r="R99" i="3"/>
  <c r="R98" i="3"/>
  <c r="R97" i="3"/>
  <c r="R96" i="3"/>
  <c r="R95" i="3"/>
  <c r="R94" i="3"/>
  <c r="R93" i="3"/>
  <c r="R92" i="3"/>
  <c r="R91" i="3"/>
</calcChain>
</file>

<file path=xl/sharedStrings.xml><?xml version="1.0" encoding="utf-8"?>
<sst xmlns="http://schemas.openxmlformats.org/spreadsheetml/2006/main" count="668" uniqueCount="659">
  <si>
    <t>Th/U</t>
  </si>
  <si>
    <t>D54  02</t>
  </si>
  <si>
    <t>D54  39</t>
  </si>
  <si>
    <t>D54  23</t>
  </si>
  <si>
    <t>D54  78</t>
  </si>
  <si>
    <t>D54  04</t>
  </si>
  <si>
    <t>D54  08</t>
  </si>
  <si>
    <t>D54  01</t>
  </si>
  <si>
    <t>D54  29</t>
  </si>
  <si>
    <t>D54  81</t>
  </si>
  <si>
    <t>D54  03</t>
  </si>
  <si>
    <t>D54  07</t>
  </si>
  <si>
    <t>D54  48</t>
  </si>
  <si>
    <t>D54  19</t>
  </si>
  <si>
    <t>D54  44</t>
  </si>
  <si>
    <t>D54  68</t>
  </si>
  <si>
    <t>D54  69</t>
  </si>
  <si>
    <t>D54  46</t>
  </si>
  <si>
    <t>D54  72</t>
  </si>
  <si>
    <t>D54  77</t>
  </si>
  <si>
    <t>D54  62</t>
  </si>
  <si>
    <t>D54  14</t>
  </si>
  <si>
    <t>D54  66</t>
  </si>
  <si>
    <t>D54  96</t>
  </si>
  <si>
    <t>D54  94</t>
  </si>
  <si>
    <t>D54  90</t>
  </si>
  <si>
    <t>D54  26</t>
  </si>
  <si>
    <t>D54  18</t>
  </si>
  <si>
    <t>D54  67</t>
  </si>
  <si>
    <t>D54  05</t>
  </si>
  <si>
    <t>D54  86</t>
  </si>
  <si>
    <t>D54  22</t>
  </si>
  <si>
    <t>D54  06</t>
  </si>
  <si>
    <t>D54  56</t>
  </si>
  <si>
    <t>D54  49</t>
  </si>
  <si>
    <t>D54  51</t>
  </si>
  <si>
    <t>D54  28</t>
  </si>
  <si>
    <t>D54  38</t>
  </si>
  <si>
    <t>D54  32</t>
  </si>
  <si>
    <t>D54  20</t>
  </si>
  <si>
    <t>D54  74</t>
  </si>
  <si>
    <t>D54  40</t>
  </si>
  <si>
    <t>D54  93</t>
  </si>
  <si>
    <t>D54  64</t>
  </si>
  <si>
    <t>D54  92</t>
  </si>
  <si>
    <t>D54  80</t>
  </si>
  <si>
    <t>D54  58</t>
  </si>
  <si>
    <t>D54  76</t>
  </si>
  <si>
    <t>D54  63</t>
  </si>
  <si>
    <t>D54  82</t>
  </si>
  <si>
    <t>D54  70</t>
  </si>
  <si>
    <t>D54  61</t>
  </si>
  <si>
    <t>D54  59</t>
  </si>
  <si>
    <t>D54  37</t>
  </si>
  <si>
    <t>D54  45</t>
  </si>
  <si>
    <t>D54  36</t>
  </si>
  <si>
    <t>D54  91</t>
  </si>
  <si>
    <t>D54  100</t>
  </si>
  <si>
    <t>D54  30</t>
  </si>
  <si>
    <t>D54  85</t>
  </si>
  <si>
    <t>D54  95</t>
  </si>
  <si>
    <t>D54  10</t>
  </si>
  <si>
    <t>D54  52</t>
  </si>
  <si>
    <t>D54  88</t>
  </si>
  <si>
    <t>D54  09</t>
  </si>
  <si>
    <t>D54  27</t>
  </si>
  <si>
    <t>D54  17</t>
  </si>
  <si>
    <t>D54  31</t>
  </si>
  <si>
    <t>D54  53</t>
  </si>
  <si>
    <t>D54  24</t>
  </si>
  <si>
    <t>D54  60</t>
  </si>
  <si>
    <t>D54  57</t>
  </si>
  <si>
    <t>D54  42</t>
  </si>
  <si>
    <t>D54  47</t>
  </si>
  <si>
    <t>D54  75</t>
  </si>
  <si>
    <t>D54  35</t>
  </si>
  <si>
    <t>D54  89</t>
  </si>
  <si>
    <t>D54  79</t>
  </si>
  <si>
    <t>D54  55</t>
  </si>
  <si>
    <t>D54  84</t>
  </si>
  <si>
    <t>D54  83</t>
  </si>
  <si>
    <t>D54  33</t>
  </si>
  <si>
    <t>D54  13</t>
  </si>
  <si>
    <t>D54  12</t>
  </si>
  <si>
    <t>D54  15</t>
  </si>
  <si>
    <t>D54  34</t>
  </si>
  <si>
    <t>D54  99</t>
  </si>
  <si>
    <t>D54  54</t>
    <phoneticPr fontId="2" type="noConversion"/>
  </si>
  <si>
    <t>H351 83</t>
  </si>
  <si>
    <t>H351 48</t>
  </si>
  <si>
    <t>H351 93</t>
  </si>
  <si>
    <t>H351 61</t>
  </si>
  <si>
    <t>H351 50</t>
  </si>
  <si>
    <t>H351 54</t>
  </si>
  <si>
    <t>H351 66</t>
  </si>
  <si>
    <t>H351 94</t>
  </si>
  <si>
    <t>H351 14</t>
  </si>
  <si>
    <t>H351 88</t>
  </si>
  <si>
    <t>H351 73</t>
  </si>
  <si>
    <t>H351 31</t>
  </si>
  <si>
    <t>H351 29</t>
  </si>
  <si>
    <t>H351 25</t>
  </si>
  <si>
    <t>H351 07</t>
  </si>
  <si>
    <t>H351 26</t>
  </si>
  <si>
    <t>H351 79</t>
  </si>
  <si>
    <t>H351 82</t>
  </si>
  <si>
    <t>H351 01</t>
  </si>
  <si>
    <t>H351 11</t>
  </si>
  <si>
    <t>H351 75</t>
  </si>
  <si>
    <t>H351 89</t>
  </si>
  <si>
    <t>H351 77</t>
  </si>
  <si>
    <t>H351 03</t>
  </si>
  <si>
    <t>H351 90</t>
  </si>
  <si>
    <t>H351 33</t>
  </si>
  <si>
    <t>H351 69</t>
  </si>
  <si>
    <t>H351 58</t>
  </si>
  <si>
    <t>H351 36</t>
  </si>
  <si>
    <t>H351 70</t>
  </si>
  <si>
    <t>H351 38</t>
  </si>
  <si>
    <t>H351 28</t>
  </si>
  <si>
    <t>H351 39</t>
  </si>
  <si>
    <t>H351 20</t>
  </si>
  <si>
    <t>H351 49</t>
  </si>
  <si>
    <t>H351 09</t>
  </si>
  <si>
    <t>H351 18</t>
  </si>
  <si>
    <t>H351 92</t>
  </si>
  <si>
    <t>H351 46</t>
  </si>
  <si>
    <t>H351 08</t>
  </si>
  <si>
    <t>H351 06</t>
  </si>
  <si>
    <t>H351 42</t>
  </si>
  <si>
    <t>H351 85</t>
  </si>
  <si>
    <t>H351 05</t>
  </si>
  <si>
    <t>H351 87</t>
  </si>
  <si>
    <t>H351 62</t>
  </si>
  <si>
    <t>H351 52</t>
  </si>
  <si>
    <t>H351 95</t>
  </si>
  <si>
    <t>H351 44</t>
  </si>
  <si>
    <t>H351 02</t>
  </si>
  <si>
    <t>H351 71</t>
  </si>
  <si>
    <t>H351 64</t>
  </si>
  <si>
    <t>H351 65</t>
  </si>
  <si>
    <t>H351 43</t>
  </si>
  <si>
    <t>H351 55</t>
  </si>
  <si>
    <t>H351 35</t>
  </si>
  <si>
    <t>H351 74</t>
  </si>
  <si>
    <t>H351 30</t>
  </si>
  <si>
    <t>H351 40</t>
  </si>
  <si>
    <t>H351 63</t>
  </si>
  <si>
    <t>H351 12</t>
  </si>
  <si>
    <t>H351 98</t>
  </si>
  <si>
    <t>H351 97</t>
  </si>
  <si>
    <t>H351 100</t>
  </si>
  <si>
    <t>H351 53</t>
  </si>
  <si>
    <t>H351 60</t>
  </si>
  <si>
    <t>H351 59</t>
  </si>
  <si>
    <t>H351 56</t>
  </si>
  <si>
    <t>H351 24</t>
  </si>
  <si>
    <t>H351 13</t>
  </si>
  <si>
    <t>H351 04</t>
  </si>
  <si>
    <t>H351 16</t>
  </si>
  <si>
    <t>H351 17</t>
  </si>
  <si>
    <t>H351 78</t>
  </si>
  <si>
    <t>H351 10</t>
  </si>
  <si>
    <t>H351 84</t>
  </si>
  <si>
    <t>H351 81</t>
  </si>
  <si>
    <t>H351 37</t>
  </si>
  <si>
    <t>H351 45</t>
  </si>
  <si>
    <t>H351 76</t>
  </si>
  <si>
    <t>H351 34</t>
  </si>
  <si>
    <t>H351 21</t>
  </si>
  <si>
    <t>H351 96</t>
  </si>
  <si>
    <t>H351 47</t>
  </si>
  <si>
    <t>H351 67</t>
  </si>
  <si>
    <t>H351 99</t>
  </si>
  <si>
    <t>H351 72</t>
  </si>
  <si>
    <t>H351 15</t>
  </si>
  <si>
    <t>H351 19</t>
  </si>
  <si>
    <t>H351 68</t>
  </si>
  <si>
    <t>H351 80</t>
  </si>
  <si>
    <t>H351 51</t>
  </si>
  <si>
    <t>H545 15</t>
  </si>
  <si>
    <t>H545 22</t>
  </si>
  <si>
    <t>H545 21</t>
  </si>
  <si>
    <t>H545 37</t>
  </si>
  <si>
    <t>H545 63</t>
  </si>
  <si>
    <t>H545 08</t>
  </si>
  <si>
    <t>H545 43</t>
  </si>
  <si>
    <t>H545 51</t>
  </si>
  <si>
    <t>H545 46</t>
  </si>
  <si>
    <t>H545 27</t>
  </si>
  <si>
    <t>H545 03</t>
  </si>
  <si>
    <t>H545 67</t>
  </si>
  <si>
    <t>H545 79</t>
  </si>
  <si>
    <t>H545 10</t>
  </si>
  <si>
    <t>H545 53</t>
  </si>
  <si>
    <t>H545 32</t>
  </si>
  <si>
    <t>H545 28</t>
  </si>
  <si>
    <t>H545 52</t>
  </si>
  <si>
    <t>H545 66</t>
  </si>
  <si>
    <t>H545 50</t>
  </si>
  <si>
    <t>H545 13</t>
  </si>
  <si>
    <t>H545 38</t>
  </si>
  <si>
    <t>H545 56</t>
  </si>
  <si>
    <t>H545 65</t>
  </si>
  <si>
    <t>H545 54</t>
  </si>
  <si>
    <t>H545 85</t>
  </si>
  <si>
    <t>H545 89</t>
  </si>
  <si>
    <t>H545 31</t>
  </si>
  <si>
    <t>H545 62</t>
  </si>
  <si>
    <t>H545 80</t>
  </si>
  <si>
    <t>H545 25</t>
  </si>
  <si>
    <t>H545 64</t>
  </si>
  <si>
    <t>H545 72</t>
  </si>
  <si>
    <t>H545 41</t>
  </si>
  <si>
    <t>H545 35</t>
  </si>
  <si>
    <t>H545 01</t>
  </si>
  <si>
    <t>H545 24</t>
  </si>
  <si>
    <t>H545 97</t>
  </si>
  <si>
    <t>H545 98</t>
  </si>
  <si>
    <t>H545 44</t>
  </si>
  <si>
    <t>H545 49</t>
  </si>
  <si>
    <t>H545 30</t>
  </si>
  <si>
    <t>H545 95</t>
  </si>
  <si>
    <t>H545 48</t>
  </si>
  <si>
    <t>H545 45</t>
  </si>
  <si>
    <t>H545 77</t>
  </si>
  <si>
    <t>H545 61</t>
  </si>
  <si>
    <t>H545 78</t>
  </si>
  <si>
    <t>H545 96</t>
  </si>
  <si>
    <t>H545 94</t>
  </si>
  <si>
    <t>H545 40</t>
  </si>
  <si>
    <t>H545 87</t>
  </si>
  <si>
    <t>H545 88</t>
  </si>
  <si>
    <t>H545 55</t>
  </si>
  <si>
    <t>H545 99</t>
  </si>
  <si>
    <t>H545 86</t>
  </si>
  <si>
    <t>H545 93</t>
  </si>
  <si>
    <t>H545 90</t>
  </si>
  <si>
    <t>H545 100</t>
  </si>
  <si>
    <t>H545 58</t>
  </si>
  <si>
    <t>H545 92</t>
  </si>
  <si>
    <t>H545 83</t>
  </si>
  <si>
    <t>H545 81</t>
  </si>
  <si>
    <t>H545 20</t>
  </si>
  <si>
    <t>H545 33</t>
  </si>
  <si>
    <t>H545 70</t>
  </si>
  <si>
    <t>H545 74</t>
  </si>
  <si>
    <t>H545 71</t>
  </si>
  <si>
    <t>H545 02</t>
  </si>
  <si>
    <t>H545 05</t>
  </si>
  <si>
    <t>H545 16</t>
  </si>
  <si>
    <t>H545 60</t>
  </si>
  <si>
    <t>H545 11</t>
  </si>
  <si>
    <t>H545 18</t>
  </si>
  <si>
    <t>H545 68</t>
  </si>
  <si>
    <t>H545 17</t>
  </si>
  <si>
    <t>H545 07</t>
  </si>
  <si>
    <t>H545 23</t>
  </si>
  <si>
    <t>H545 29</t>
  </si>
  <si>
    <t>H545 59</t>
  </si>
  <si>
    <t>H545 19</t>
  </si>
  <si>
    <t>H545 34</t>
  </si>
  <si>
    <t>H545 69</t>
  </si>
  <si>
    <t>H545 39</t>
  </si>
  <si>
    <t>H545 47</t>
  </si>
  <si>
    <t>H545 06</t>
  </si>
  <si>
    <t>H545 04</t>
  </si>
  <si>
    <t>H545 75</t>
  </si>
  <si>
    <t>H545 73</t>
  </si>
  <si>
    <t>H545 91</t>
  </si>
  <si>
    <t>H545 84</t>
  </si>
  <si>
    <t>H545 42</t>
  </si>
  <si>
    <t>H545 82</t>
  </si>
  <si>
    <t>H545 57</t>
  </si>
  <si>
    <t>H545 76</t>
  </si>
  <si>
    <t>H545 12</t>
  </si>
  <si>
    <t>H545 26</t>
  </si>
  <si>
    <t>H706 97</t>
  </si>
  <si>
    <t>H706 32</t>
  </si>
  <si>
    <t>H706 24</t>
  </si>
  <si>
    <t>H706 78</t>
  </si>
  <si>
    <t>H706 22</t>
  </si>
  <si>
    <t>H706 38</t>
  </si>
  <si>
    <t>H706 52</t>
  </si>
  <si>
    <t>H706 83</t>
  </si>
  <si>
    <t>H706 07</t>
  </si>
  <si>
    <t>H706 85</t>
  </si>
  <si>
    <t>H706 49</t>
  </si>
  <si>
    <t>H706 92</t>
  </si>
  <si>
    <t>H706 06</t>
  </si>
  <si>
    <t>H706 70</t>
  </si>
  <si>
    <t>H706 27</t>
  </si>
  <si>
    <t>H706 59</t>
  </si>
  <si>
    <t>H706 76</t>
  </si>
  <si>
    <t>H706 94</t>
  </si>
  <si>
    <t>H706 77</t>
  </si>
  <si>
    <t>H706 08</t>
  </si>
  <si>
    <t>H706 10</t>
  </si>
  <si>
    <t>H706 88</t>
  </si>
  <si>
    <t>H706 79</t>
  </si>
  <si>
    <t>H706 01</t>
  </si>
  <si>
    <t>H706 09</t>
  </si>
  <si>
    <t>H706 15</t>
  </si>
  <si>
    <t>H706 03</t>
  </si>
  <si>
    <t>H706 02</t>
  </si>
  <si>
    <t>H706 87</t>
  </si>
  <si>
    <t>H706 48</t>
  </si>
  <si>
    <t>H706 69</t>
  </si>
  <si>
    <t>H706 30</t>
  </si>
  <si>
    <t>H706 68</t>
  </si>
  <si>
    <t>H706 66</t>
  </si>
  <si>
    <t>H706 63</t>
  </si>
  <si>
    <t>H706 99</t>
  </si>
  <si>
    <t>H706 67</t>
  </si>
  <si>
    <t>H706 12</t>
  </si>
  <si>
    <t>H706 62</t>
  </si>
  <si>
    <t>H706 05</t>
  </si>
  <si>
    <t>H706 23</t>
  </si>
  <si>
    <t>H706 44</t>
  </si>
  <si>
    <t>H706 61</t>
  </si>
  <si>
    <t>H706 26</t>
  </si>
  <si>
    <t>H706 14</t>
  </si>
  <si>
    <t>H706 37</t>
  </si>
  <si>
    <t>H706 18</t>
  </si>
  <si>
    <t>H706 65</t>
  </si>
  <si>
    <t>H706 29</t>
  </si>
  <si>
    <t>H706 72</t>
  </si>
  <si>
    <t>H706 28</t>
  </si>
  <si>
    <t>H706 84</t>
  </si>
  <si>
    <t>H706 100</t>
  </si>
  <si>
    <t>H706 64</t>
  </si>
  <si>
    <t>H706 20</t>
  </si>
  <si>
    <t>H706 21</t>
  </si>
  <si>
    <t>H706 91</t>
  </si>
  <si>
    <t>H706 42</t>
  </si>
  <si>
    <t>H706 74</t>
  </si>
  <si>
    <t>H706 45</t>
  </si>
  <si>
    <t>H706 55</t>
  </si>
  <si>
    <t>H706 34</t>
  </si>
  <si>
    <t>H706 60</t>
  </si>
  <si>
    <t>H706 46</t>
  </si>
  <si>
    <t>H706 96</t>
  </si>
  <si>
    <t>H706 58</t>
  </si>
  <si>
    <t>H706 53</t>
  </si>
  <si>
    <t>H706 47</t>
  </si>
  <si>
    <t>H706 90</t>
  </si>
  <si>
    <t>H706 82</t>
  </si>
  <si>
    <t>H706 31</t>
  </si>
  <si>
    <t>H706 13</t>
  </si>
  <si>
    <t>H706 71</t>
  </si>
  <si>
    <t>H706 19</t>
  </si>
  <si>
    <t>H706 40</t>
  </si>
  <si>
    <t>H706 81</t>
  </si>
  <si>
    <t>H706 41</t>
  </si>
  <si>
    <t>H706 93</t>
  </si>
  <si>
    <t>H706 98</t>
  </si>
  <si>
    <t>H706 89</t>
  </si>
  <si>
    <t>H706 50</t>
  </si>
  <si>
    <t>H706 43</t>
  </si>
  <si>
    <t>H706 16</t>
  </si>
  <si>
    <t>H706 33</t>
  </si>
  <si>
    <t>H706 36</t>
  </si>
  <si>
    <t>H706 35</t>
  </si>
  <si>
    <t>H706 25</t>
  </si>
  <si>
    <t>H706 17</t>
  </si>
  <si>
    <t>H706 39</t>
  </si>
  <si>
    <t>H706 73</t>
  </si>
  <si>
    <t>H706 80</t>
  </si>
  <si>
    <t>H706 86</t>
  </si>
  <si>
    <t>H706 56</t>
  </si>
  <si>
    <t>H753 55</t>
  </si>
  <si>
    <t>H753 70</t>
  </si>
  <si>
    <t>H753 74</t>
  </si>
  <si>
    <t>H753 15</t>
  </si>
  <si>
    <t>H753 26</t>
  </si>
  <si>
    <t>H753 99</t>
  </si>
  <si>
    <t>H753 86</t>
  </si>
  <si>
    <t>H753 73</t>
  </si>
  <si>
    <t>H753 44</t>
  </si>
  <si>
    <t>H753 12</t>
  </si>
  <si>
    <t>H753 95</t>
  </si>
  <si>
    <t>H753 38</t>
  </si>
  <si>
    <t>H753 59</t>
  </si>
  <si>
    <t>H753 05</t>
  </si>
  <si>
    <t>H753 37</t>
  </si>
  <si>
    <t>H753 71</t>
  </si>
  <si>
    <t>H753 79</t>
  </si>
  <si>
    <t>H753 58</t>
  </si>
  <si>
    <t>H753 100</t>
  </si>
  <si>
    <t>H753 17</t>
  </si>
  <si>
    <t>H753 92</t>
  </si>
  <si>
    <t>H753 30</t>
  </si>
  <si>
    <t>H753 42</t>
  </si>
  <si>
    <t>H753 88</t>
  </si>
  <si>
    <t>H753 03</t>
  </si>
  <si>
    <t>H753 14</t>
  </si>
  <si>
    <t>H753 22</t>
  </si>
  <si>
    <t>H753 13</t>
  </si>
  <si>
    <t>H753 07</t>
  </si>
  <si>
    <t>H753 19</t>
  </si>
  <si>
    <t>H753 10</t>
  </si>
  <si>
    <t>H753 33</t>
  </si>
  <si>
    <t>H753 31</t>
  </si>
  <si>
    <t>H753 24</t>
  </si>
  <si>
    <t>H753 09</t>
  </si>
  <si>
    <t>H753 06</t>
  </si>
  <si>
    <t>H753 18</t>
  </si>
  <si>
    <t>H753 82</t>
  </si>
  <si>
    <t>H753 60</t>
  </si>
  <si>
    <t>H753 02</t>
  </si>
  <si>
    <t>H753 83</t>
  </si>
  <si>
    <t>H753 65</t>
  </si>
  <si>
    <t>H753 69</t>
  </si>
  <si>
    <t>H753 51</t>
  </si>
  <si>
    <t>H753 56</t>
  </si>
  <si>
    <t>H753 94</t>
  </si>
  <si>
    <t>H753 72</t>
  </si>
  <si>
    <t>H753 52</t>
  </si>
  <si>
    <t>H753 27</t>
  </si>
  <si>
    <t>H753 04</t>
  </si>
  <si>
    <t>H753 49</t>
  </si>
  <si>
    <t>H753 85</t>
  </si>
  <si>
    <t>H753 45</t>
  </si>
  <si>
    <t>H753 66</t>
  </si>
  <si>
    <t>H753 77</t>
  </si>
  <si>
    <t>H753 75</t>
  </si>
  <si>
    <t>H753 08</t>
  </si>
  <si>
    <t>H753 50</t>
  </si>
  <si>
    <t>H753 68</t>
  </si>
  <si>
    <t>H753 78</t>
  </si>
  <si>
    <t>H753 97</t>
  </si>
  <si>
    <t>H753 54</t>
  </si>
  <si>
    <t>H753 93</t>
  </si>
  <si>
    <t>H753 63</t>
  </si>
  <si>
    <t>H753 39</t>
  </si>
  <si>
    <t>H753 40</t>
  </si>
  <si>
    <t>H753 32</t>
  </si>
  <si>
    <t>H753 46</t>
  </si>
  <si>
    <t>H753 34</t>
  </si>
  <si>
    <t>H753 57</t>
  </si>
  <si>
    <t>H753 87</t>
  </si>
  <si>
    <t>H753 84</t>
  </si>
  <si>
    <t>H753 89</t>
  </si>
  <si>
    <t>H753 53</t>
  </si>
  <si>
    <t>H753 48</t>
  </si>
  <si>
    <t>H753 61</t>
  </si>
  <si>
    <t>H753 80</t>
  </si>
  <si>
    <t>H753 64</t>
  </si>
  <si>
    <t>H753 41</t>
  </si>
  <si>
    <t>H753 01</t>
  </si>
  <si>
    <t>H753 23</t>
  </si>
  <si>
    <t>H753 98</t>
  </si>
  <si>
    <t>H753 62</t>
  </si>
  <si>
    <t>H753 25</t>
  </si>
  <si>
    <t>H753 36</t>
  </si>
  <si>
    <t>H753 20</t>
  </si>
  <si>
    <t>H753 35</t>
  </si>
  <si>
    <t>H753 91</t>
  </si>
  <si>
    <t>H753 90</t>
  </si>
  <si>
    <t>H753 76</t>
  </si>
  <si>
    <t>H753 47</t>
  </si>
  <si>
    <t>H753 16</t>
  </si>
  <si>
    <t>H753 96</t>
  </si>
  <si>
    <t>H792 97</t>
  </si>
  <si>
    <t>H792 87</t>
  </si>
  <si>
    <t>H792 98</t>
  </si>
  <si>
    <t>H792 86</t>
  </si>
  <si>
    <t>H792 52</t>
  </si>
  <si>
    <t>H792 11</t>
  </si>
  <si>
    <t>H792 77</t>
  </si>
  <si>
    <t>H792 79</t>
  </si>
  <si>
    <t>H792 16</t>
  </si>
  <si>
    <t>H792 13</t>
  </si>
  <si>
    <t>H792 29</t>
  </si>
  <si>
    <t>H792 58</t>
  </si>
  <si>
    <t>H792 80</t>
  </si>
  <si>
    <t>H792 20</t>
  </si>
  <si>
    <t>H792 34</t>
  </si>
  <si>
    <t>H792 67</t>
  </si>
  <si>
    <t>H792 73</t>
  </si>
  <si>
    <t>H792 22</t>
  </si>
  <si>
    <t>H792 94</t>
  </si>
  <si>
    <t>H792 08</t>
  </si>
  <si>
    <t>H792 78</t>
  </si>
  <si>
    <t>H792 28</t>
  </si>
  <si>
    <t>H792 89</t>
  </si>
  <si>
    <t>H792 60</t>
  </si>
  <si>
    <t>H792 47</t>
  </si>
  <si>
    <t>H792 53</t>
  </si>
  <si>
    <t>H792 93</t>
  </si>
  <si>
    <t>H792 03</t>
  </si>
  <si>
    <t>H792 68</t>
  </si>
  <si>
    <t>H792 27</t>
  </si>
  <si>
    <t>H792 41</t>
  </si>
  <si>
    <t>H792 63</t>
  </si>
  <si>
    <t>H792 85</t>
  </si>
  <si>
    <t>H792 61</t>
  </si>
  <si>
    <t>H792 55</t>
  </si>
  <si>
    <t>H792 04</t>
  </si>
  <si>
    <t>H792 72</t>
  </si>
  <si>
    <t>H792 19</t>
  </si>
  <si>
    <t>H792 12</t>
  </si>
  <si>
    <t>H792 10</t>
  </si>
  <si>
    <t>H792 01</t>
  </si>
  <si>
    <t>H792 74</t>
  </si>
  <si>
    <t>H792 71</t>
  </si>
  <si>
    <t>H792 18</t>
  </si>
  <si>
    <t>H792 62</t>
  </si>
  <si>
    <t>H792 69</t>
  </si>
  <si>
    <t>H792 76</t>
  </si>
  <si>
    <t>H792 06</t>
  </si>
  <si>
    <t>H792 51</t>
  </si>
  <si>
    <t>H792 82</t>
  </si>
  <si>
    <t>H792 09</t>
  </si>
  <si>
    <t>H792 50</t>
  </si>
  <si>
    <t>H792 38</t>
  </si>
  <si>
    <t>H792 39</t>
  </si>
  <si>
    <t>H792 90</t>
  </si>
  <si>
    <t>H792 42</t>
  </si>
  <si>
    <t>H792 26</t>
  </si>
  <si>
    <t>H792 24</t>
  </si>
  <si>
    <t>H792 40</t>
  </si>
  <si>
    <t>H792 75</t>
  </si>
  <si>
    <t>H792 100</t>
  </si>
  <si>
    <t>H792 56</t>
  </si>
  <si>
    <t>H792 57</t>
  </si>
  <si>
    <t>H792 30</t>
  </si>
  <si>
    <t>H792 48</t>
  </si>
  <si>
    <t>H792 88</t>
  </si>
  <si>
    <t>H792 84</t>
  </si>
  <si>
    <t>H792 83</t>
  </si>
  <si>
    <t>H792 92</t>
  </si>
  <si>
    <t>H792 91</t>
  </si>
  <si>
    <t>H792 14</t>
  </si>
  <si>
    <t>H792 96</t>
  </si>
  <si>
    <t>H792 05</t>
  </si>
  <si>
    <t>H792 49</t>
  </si>
  <si>
    <t>H792 23</t>
  </si>
  <si>
    <t>H792 54</t>
  </si>
  <si>
    <t>H792 35</t>
  </si>
  <si>
    <t>H792 45</t>
  </si>
  <si>
    <t>H792 15</t>
  </si>
  <si>
    <t>H792 59</t>
  </si>
  <si>
    <t>H792 70</t>
  </si>
  <si>
    <t>H792 43</t>
  </si>
  <si>
    <t>H792 21</t>
  </si>
  <si>
    <t>H792 66</t>
  </si>
  <si>
    <t>H792 32</t>
  </si>
  <si>
    <t>H792 44</t>
  </si>
  <si>
    <t>H792 33</t>
  </si>
  <si>
    <t>H792 95</t>
  </si>
  <si>
    <t>H792 81</t>
  </si>
  <si>
    <t>H792 64</t>
  </si>
  <si>
    <t>H792 99</t>
  </si>
  <si>
    <t>H792 31</t>
  </si>
  <si>
    <t>H792 36</t>
  </si>
  <si>
    <t>H792 17</t>
  </si>
  <si>
    <t>H860 61</t>
  </si>
  <si>
    <t>H860 72</t>
  </si>
  <si>
    <t>H860 52</t>
  </si>
  <si>
    <t>H860 99</t>
  </si>
  <si>
    <t>H860 11</t>
  </si>
  <si>
    <t>H860 68</t>
  </si>
  <si>
    <t>H860 58</t>
  </si>
  <si>
    <t>H860 75</t>
  </si>
  <si>
    <t>H860 06</t>
  </si>
  <si>
    <t>H860 34</t>
  </si>
  <si>
    <t>H860 66</t>
  </si>
  <si>
    <t>H860 25</t>
  </si>
  <si>
    <t>H860 22</t>
  </si>
  <si>
    <t>H860 23</t>
  </si>
  <si>
    <t>H860 24</t>
  </si>
  <si>
    <t>H860 12</t>
  </si>
  <si>
    <t>H860 35</t>
  </si>
  <si>
    <t>H860 21</t>
  </si>
  <si>
    <t>H860 90</t>
  </si>
  <si>
    <t>H860 39</t>
  </si>
  <si>
    <t>H860 40</t>
  </si>
  <si>
    <t>H860 26</t>
  </si>
  <si>
    <t>H860 41</t>
  </si>
  <si>
    <t>H860 27</t>
  </si>
  <si>
    <t>H860 15</t>
  </si>
  <si>
    <t>H860 48</t>
  </si>
  <si>
    <t>H860 50</t>
  </si>
  <si>
    <t>H860 97</t>
  </si>
  <si>
    <t>H860 09</t>
  </si>
  <si>
    <t>H860 46</t>
  </si>
  <si>
    <t>H860 19</t>
  </si>
  <si>
    <t>H860 81</t>
  </si>
  <si>
    <t>H860 64</t>
  </si>
  <si>
    <t>H860 74</t>
  </si>
  <si>
    <t>H860 73</t>
  </si>
  <si>
    <t>H860 88</t>
  </si>
  <si>
    <t>H860 84</t>
  </si>
  <si>
    <t>H860 03</t>
  </si>
  <si>
    <t>H860 95</t>
  </si>
  <si>
    <t>H860 77</t>
  </si>
  <si>
    <t>H860 53</t>
  </si>
  <si>
    <t>H860 93</t>
  </si>
  <si>
    <t>H860 85</t>
  </si>
  <si>
    <t>H860 01</t>
  </si>
  <si>
    <t>H860 65</t>
  </si>
  <si>
    <t>H860 55</t>
  </si>
  <si>
    <t>H860 92</t>
  </si>
  <si>
    <t>H860 79</t>
  </si>
  <si>
    <t>H860 30</t>
  </si>
  <si>
    <t>H860 38</t>
  </si>
  <si>
    <t>H860 82</t>
  </si>
  <si>
    <t>H860 80</t>
  </si>
  <si>
    <t>H860 94</t>
  </si>
  <si>
    <t>H860 71</t>
  </si>
  <si>
    <t>H860 96</t>
  </si>
  <si>
    <t>H860 83</t>
  </si>
  <si>
    <t>H860 07</t>
  </si>
  <si>
    <t>H860 02</t>
  </si>
  <si>
    <t>H860 33</t>
  </si>
  <si>
    <t>H860 63</t>
  </si>
  <si>
    <t>H860 29</t>
  </si>
  <si>
    <t>H860 43</t>
  </si>
  <si>
    <t>H860 56</t>
  </si>
  <si>
    <t>H860 44</t>
  </si>
  <si>
    <t>H860 67</t>
  </si>
  <si>
    <t>H860 86</t>
  </si>
  <si>
    <t>H860 89</t>
  </si>
  <si>
    <t>H860 98</t>
  </si>
  <si>
    <t>H860 54</t>
  </si>
  <si>
    <t>H860 36</t>
  </si>
  <si>
    <t>H860 18</t>
  </si>
  <si>
    <t>H860 78</t>
  </si>
  <si>
    <t>H860 59</t>
  </si>
  <si>
    <t>H860 57</t>
  </si>
  <si>
    <t>H860 47</t>
  </si>
  <si>
    <t>H860 42</t>
  </si>
  <si>
    <t>H860 70</t>
  </si>
  <si>
    <t>H860 10</t>
  </si>
  <si>
    <t>H860 05</t>
  </si>
  <si>
    <t>H860 76</t>
  </si>
  <si>
    <t>H860 100</t>
  </si>
  <si>
    <t>H860 62</t>
  </si>
  <si>
    <t>H860 17</t>
  </si>
  <si>
    <t>H860 16</t>
  </si>
  <si>
    <t>H860 04</t>
  </si>
  <si>
    <t>H860 13</t>
  </si>
  <si>
    <t>Sample</t>
    <phoneticPr fontId="2" type="noConversion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</t>
    </r>
    <phoneticPr fontId="2" type="noConversion"/>
  </si>
  <si>
    <t>1σ</t>
    <phoneticPr fontId="2" type="noConversion"/>
  </si>
  <si>
    <r>
      <rPr>
        <vertAlign val="superscript"/>
        <sz val="11"/>
        <color theme="1"/>
        <rFont val="Times New Roman"/>
        <family val="1"/>
      </rPr>
      <t>207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5</t>
    </r>
    <r>
      <rPr>
        <sz val="11"/>
        <color theme="1"/>
        <rFont val="Times New Roman"/>
        <family val="1"/>
      </rPr>
      <t>U</t>
    </r>
    <phoneticPr fontId="2" type="noConversion"/>
  </si>
  <si>
    <r>
      <rPr>
        <vertAlign val="superscript"/>
        <sz val="11"/>
        <color theme="1"/>
        <rFont val="Times New Roman"/>
        <family val="1"/>
      </rPr>
      <t>206</t>
    </r>
    <r>
      <rPr>
        <sz val="11"/>
        <color theme="1"/>
        <rFont val="Times New Roman"/>
        <family val="1"/>
      </rPr>
      <t>Pb/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  <phoneticPr fontId="2" type="noConversion"/>
  </si>
  <si>
    <t>Best Age</t>
    <phoneticPr fontId="2" type="noConversion"/>
  </si>
  <si>
    <t>Th</t>
  </si>
  <si>
    <t>Isotopic ratios</t>
    <phoneticPr fontId="2" type="noConversion"/>
  </si>
  <si>
    <t>Apparent age (Ma)</t>
    <phoneticPr fontId="2" type="noConversion"/>
  </si>
  <si>
    <t>(%)</t>
  </si>
  <si>
    <t>Disco.</t>
    <phoneticPr fontId="2" type="noConversion"/>
  </si>
  <si>
    <t>(Ma)</t>
    <phoneticPr fontId="2" type="noConversion"/>
  </si>
  <si>
    <t>(ppm)</t>
    <phoneticPr fontId="2" type="noConversion"/>
  </si>
  <si>
    <t xml:space="preserve"> (ppm)</t>
    <phoneticPr fontId="2" type="noConversion"/>
  </si>
  <si>
    <t>U</t>
  </si>
  <si>
    <r>
      <rPr>
        <b/>
        <sz val="12"/>
        <color theme="1"/>
        <rFont val="Times New Roman"/>
        <family val="1"/>
      </rPr>
      <t xml:space="preserve"> Supplementary data set 1</t>
    </r>
    <r>
      <rPr>
        <sz val="12"/>
        <color theme="1"/>
        <rFont val="Times New Roman"/>
        <family val="1"/>
      </rPr>
      <t xml:space="preserve"> Detrital zircon U-Pb ages of the sandstone samples from the Honggou sec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_ "/>
    <numFmt numFmtId="165" formatCode="0.00_ "/>
    <numFmt numFmtId="166" formatCode="0.0_ "/>
    <numFmt numFmtId="167" formatCode="0.00000_ "/>
    <numFmt numFmtId="168" formatCode="0.0_);[Red]\(0.0\)"/>
  </numFmts>
  <fonts count="24">
    <font>
      <sz val="11"/>
      <color theme="1"/>
      <name val="Calibri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11"/>
      <color theme="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27" borderId="1" applyNumberFormat="0" applyAlignment="0" applyProtection="0">
      <alignment vertical="center"/>
    </xf>
    <xf numFmtId="0" fontId="7" fillId="28" borderId="2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0" borderId="1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" fillId="32" borderId="7" applyNumberFormat="0" applyFont="0" applyAlignment="0" applyProtection="0">
      <alignment vertical="center"/>
    </xf>
    <xf numFmtId="0" fontId="16" fillId="2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64" fontId="20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7" fontId="20" fillId="0" borderId="0" xfId="0" applyNumberFormat="1" applyFont="1" applyAlignment="1">
      <alignment horizontal="center" vertical="center"/>
    </xf>
    <xf numFmtId="166" fontId="20" fillId="0" borderId="0" xfId="0" applyNumberFormat="1" applyFont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65" fontId="20" fillId="0" borderId="10" xfId="0" applyNumberFormat="1" applyFont="1" applyBorder="1" applyAlignment="1">
      <alignment horizontal="center" vertical="center"/>
    </xf>
    <xf numFmtId="167" fontId="20" fillId="0" borderId="10" xfId="0" applyNumberFormat="1" applyFont="1" applyBorder="1" applyAlignment="1">
      <alignment horizontal="center" vertical="center"/>
    </xf>
    <xf numFmtId="164" fontId="20" fillId="0" borderId="12" xfId="0" applyNumberFormat="1" applyFont="1" applyBorder="1" applyAlignment="1">
      <alignment horizontal="center" vertical="center"/>
    </xf>
    <xf numFmtId="167" fontId="20" fillId="0" borderId="12" xfId="0" applyNumberFormat="1" applyFont="1" applyBorder="1" applyAlignment="1">
      <alignment horizontal="center" vertical="center"/>
    </xf>
    <xf numFmtId="166" fontId="20" fillId="0" borderId="11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166" fontId="20" fillId="0" borderId="10" xfId="0" applyNumberFormat="1" applyFont="1" applyBorder="1" applyAlignment="1">
      <alignment horizontal="center" vertical="center"/>
    </xf>
    <xf numFmtId="168" fontId="20" fillId="0" borderId="0" xfId="0" applyNumberFormat="1" applyFont="1" applyAlignment="1">
      <alignment horizontal="center" vertical="center"/>
    </xf>
    <xf numFmtId="168" fontId="20" fillId="0" borderId="10" xfId="0" applyNumberFormat="1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167" fontId="20" fillId="0" borderId="12" xfId="0" applyNumberFormat="1" applyFont="1" applyBorder="1" applyAlignment="1">
      <alignment horizontal="center" vertical="center"/>
    </xf>
    <xf numFmtId="167" fontId="20" fillId="0" borderId="10" xfId="0" applyNumberFormat="1" applyFont="1" applyBorder="1" applyAlignment="1">
      <alignment horizontal="center" vertical="center"/>
    </xf>
    <xf numFmtId="167" fontId="20" fillId="0" borderId="11" xfId="0" applyNumberFormat="1" applyFont="1" applyBorder="1" applyAlignment="1">
      <alignment horizontal="center" vertical="center"/>
    </xf>
    <xf numFmtId="166" fontId="20" fillId="0" borderId="11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65" fontId="20" fillId="0" borderId="12" xfId="0" applyNumberFormat="1" applyFont="1" applyBorder="1" applyAlignment="1">
      <alignment horizontal="center" vertical="center"/>
    </xf>
    <xf numFmtId="165" fontId="20" fillId="0" borderId="10" xfId="0" applyNumberFormat="1" applyFont="1" applyBorder="1" applyAlignment="1">
      <alignment horizontal="center"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5"/>
  <sheetViews>
    <sheetView tabSelected="1" workbookViewId="0">
      <selection activeCell="F16" sqref="F16"/>
    </sheetView>
  </sheetViews>
  <sheetFormatPr defaultRowHeight="15"/>
  <cols>
    <col min="1" max="1" width="7.140625" style="13" customWidth="1"/>
    <col min="2" max="2" width="7" style="1" customWidth="1"/>
    <col min="3" max="3" width="6.42578125" style="1" customWidth="1"/>
    <col min="4" max="4" width="6" style="2" customWidth="1"/>
    <col min="5" max="5" width="8.5703125" style="3" customWidth="1"/>
    <col min="6" max="6" width="7.28515625" style="3" customWidth="1"/>
    <col min="7" max="7" width="8.85546875" style="3" customWidth="1"/>
    <col min="8" max="8" width="8.42578125" style="3" customWidth="1"/>
    <col min="9" max="10" width="8" style="3" customWidth="1"/>
    <col min="11" max="11" width="1.140625" style="3" customWidth="1"/>
    <col min="12" max="12" width="9.140625" style="4" customWidth="1"/>
    <col min="13" max="13" width="5.7109375" style="4" customWidth="1"/>
    <col min="14" max="14" width="9" style="4" customWidth="1"/>
    <col min="15" max="15" width="4.5703125" style="4" customWidth="1"/>
    <col min="16" max="16" width="8" style="4" customWidth="1"/>
    <col min="17" max="17" width="4.42578125" style="4" customWidth="1"/>
    <col min="18" max="18" width="5.5703125" style="4" customWidth="1"/>
    <col min="19" max="19" width="8.85546875" style="13" customWidth="1"/>
    <col min="20" max="20" width="4.42578125" style="13" customWidth="1"/>
  </cols>
  <sheetData>
    <row r="1" spans="1:20" ht="15.75">
      <c r="A1" s="17" t="s">
        <v>65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>
      <c r="A2" s="22" t="s">
        <v>643</v>
      </c>
      <c r="B2" s="9" t="s">
        <v>649</v>
      </c>
      <c r="C2" s="9" t="s">
        <v>657</v>
      </c>
      <c r="D2" s="24" t="s">
        <v>0</v>
      </c>
      <c r="E2" s="20" t="s">
        <v>650</v>
      </c>
      <c r="F2" s="20"/>
      <c r="G2" s="20"/>
      <c r="H2" s="20"/>
      <c r="I2" s="20"/>
      <c r="J2" s="20"/>
      <c r="K2" s="10"/>
      <c r="L2" s="21" t="s">
        <v>651</v>
      </c>
      <c r="M2" s="21"/>
      <c r="N2" s="21"/>
      <c r="O2" s="21"/>
      <c r="P2" s="21"/>
      <c r="Q2" s="21"/>
      <c r="R2" s="11" t="s">
        <v>653</v>
      </c>
      <c r="S2" s="12" t="s">
        <v>648</v>
      </c>
      <c r="T2" s="18" t="s">
        <v>645</v>
      </c>
    </row>
    <row r="3" spans="1:20" ht="18">
      <c r="A3" s="23"/>
      <c r="B3" s="5" t="s">
        <v>655</v>
      </c>
      <c r="C3" s="5" t="s">
        <v>656</v>
      </c>
      <c r="D3" s="25"/>
      <c r="E3" s="8" t="s">
        <v>644</v>
      </c>
      <c r="F3" s="8" t="s">
        <v>645</v>
      </c>
      <c r="G3" s="8" t="s">
        <v>646</v>
      </c>
      <c r="H3" s="8" t="s">
        <v>645</v>
      </c>
      <c r="I3" s="8" t="s">
        <v>647</v>
      </c>
      <c r="J3" s="8" t="s">
        <v>645</v>
      </c>
      <c r="K3" s="8"/>
      <c r="L3" s="8" t="s">
        <v>644</v>
      </c>
      <c r="M3" s="8" t="s">
        <v>645</v>
      </c>
      <c r="N3" s="8" t="s">
        <v>646</v>
      </c>
      <c r="O3" s="8" t="s">
        <v>645</v>
      </c>
      <c r="P3" s="8" t="s">
        <v>647</v>
      </c>
      <c r="Q3" s="8" t="s">
        <v>645</v>
      </c>
      <c r="R3" s="11" t="s">
        <v>652</v>
      </c>
      <c r="S3" s="12" t="s">
        <v>654</v>
      </c>
      <c r="T3" s="19"/>
    </row>
    <row r="4" spans="1:20">
      <c r="A4" s="13" t="s">
        <v>1</v>
      </c>
      <c r="B4" s="1">
        <v>99.28</v>
      </c>
      <c r="C4" s="1">
        <v>134.44999999999999</v>
      </c>
      <c r="D4" s="2">
        <v>0.73841576799999997</v>
      </c>
      <c r="E4" s="3">
        <v>5.101E-2</v>
      </c>
      <c r="F4" s="3">
        <v>2.6700000000000001E-3</v>
      </c>
      <c r="G4" s="3">
        <v>0.22017</v>
      </c>
      <c r="H4" s="3">
        <v>1.0619999999999999E-2</v>
      </c>
      <c r="I4" s="3">
        <v>3.1300000000000001E-2</v>
      </c>
      <c r="J4" s="3">
        <v>7.7999999999999999E-4</v>
      </c>
      <c r="L4" s="4">
        <v>241.1</v>
      </c>
      <c r="M4" s="4">
        <v>116.28</v>
      </c>
      <c r="N4" s="4">
        <v>202.1</v>
      </c>
      <c r="O4" s="4">
        <v>8.84</v>
      </c>
      <c r="P4" s="4">
        <v>198.7</v>
      </c>
      <c r="Q4" s="4">
        <v>4.88</v>
      </c>
      <c r="R4" s="4">
        <v>1.6823354774863957</v>
      </c>
      <c r="S4" s="4">
        <v>198.7</v>
      </c>
      <c r="T4" s="4">
        <v>4.88</v>
      </c>
    </row>
    <row r="5" spans="1:20">
      <c r="A5" s="13" t="s">
        <v>2</v>
      </c>
      <c r="B5" s="1">
        <v>211.69</v>
      </c>
      <c r="C5" s="1">
        <v>536.41</v>
      </c>
      <c r="D5" s="2">
        <v>0.39464215800000002</v>
      </c>
      <c r="E5" s="3">
        <v>5.8790000000000002E-2</v>
      </c>
      <c r="F5" s="3">
        <v>1.57E-3</v>
      </c>
      <c r="G5" s="3">
        <v>0.25564999999999999</v>
      </c>
      <c r="H5" s="3">
        <v>6.1900000000000002E-3</v>
      </c>
      <c r="I5" s="3">
        <v>3.1530000000000002E-2</v>
      </c>
      <c r="J5" s="3">
        <v>5.5000000000000003E-4</v>
      </c>
      <c r="L5" s="4">
        <v>559.4</v>
      </c>
      <c r="M5" s="4">
        <v>57.04</v>
      </c>
      <c r="N5" s="4">
        <v>231.2</v>
      </c>
      <c r="O5" s="4">
        <v>5.01</v>
      </c>
      <c r="P5" s="4">
        <v>200.1</v>
      </c>
      <c r="Q5" s="4">
        <v>3.46</v>
      </c>
      <c r="R5" s="4">
        <v>13.451557093425603</v>
      </c>
      <c r="S5" s="4">
        <v>200.1</v>
      </c>
      <c r="T5" s="4">
        <v>3.46</v>
      </c>
    </row>
    <row r="6" spans="1:20">
      <c r="A6" s="13" t="s">
        <v>3</v>
      </c>
      <c r="B6" s="1">
        <v>257.69</v>
      </c>
      <c r="C6" s="1">
        <v>537</v>
      </c>
      <c r="D6" s="2">
        <v>0.47986964599999998</v>
      </c>
      <c r="E6" s="3">
        <v>5.5359999999999999E-2</v>
      </c>
      <c r="F6" s="3">
        <v>1.2999999999999999E-3</v>
      </c>
      <c r="G6" s="3">
        <v>0.24227000000000001</v>
      </c>
      <c r="H6" s="3">
        <v>5.2100000000000002E-3</v>
      </c>
      <c r="I6" s="3">
        <v>3.1739999999999997E-2</v>
      </c>
      <c r="J6" s="3">
        <v>5.1999999999999995E-4</v>
      </c>
      <c r="L6" s="4">
        <v>426.4</v>
      </c>
      <c r="M6" s="4">
        <v>51.13</v>
      </c>
      <c r="N6" s="4">
        <v>220.3</v>
      </c>
      <c r="O6" s="4">
        <v>4.26</v>
      </c>
      <c r="P6" s="4">
        <v>201.4</v>
      </c>
      <c r="Q6" s="4">
        <v>3.26</v>
      </c>
      <c r="R6" s="4">
        <v>8.5792101679527946</v>
      </c>
      <c r="S6" s="4">
        <v>201.4</v>
      </c>
      <c r="T6" s="4">
        <v>3.26</v>
      </c>
    </row>
    <row r="7" spans="1:20">
      <c r="A7" s="13" t="s">
        <v>4</v>
      </c>
      <c r="B7" s="1">
        <v>151.55000000000001</v>
      </c>
      <c r="C7" s="1">
        <v>251.59</v>
      </c>
      <c r="D7" s="2">
        <v>0.60236893400000002</v>
      </c>
      <c r="E7" s="3">
        <v>5.1650000000000001E-2</v>
      </c>
      <c r="F7" s="3">
        <v>1.66E-3</v>
      </c>
      <c r="G7" s="3">
        <v>0.24407000000000001</v>
      </c>
      <c r="H7" s="3">
        <v>7.2399999999999999E-3</v>
      </c>
      <c r="I7" s="3">
        <v>3.4270000000000002E-2</v>
      </c>
      <c r="J7" s="3">
        <v>6.4000000000000005E-4</v>
      </c>
      <c r="L7" s="4">
        <v>270.10000000000002</v>
      </c>
      <c r="M7" s="4">
        <v>72.209999999999994</v>
      </c>
      <c r="N7" s="4">
        <v>221.7</v>
      </c>
      <c r="O7" s="4">
        <v>5.91</v>
      </c>
      <c r="P7" s="4">
        <v>217.2</v>
      </c>
      <c r="Q7" s="4">
        <v>4.01</v>
      </c>
      <c r="R7" s="4">
        <v>2.029769959404601</v>
      </c>
      <c r="S7" s="4">
        <v>217.2</v>
      </c>
      <c r="T7" s="4">
        <v>4.01</v>
      </c>
    </row>
    <row r="8" spans="1:20">
      <c r="A8" s="13" t="s">
        <v>5</v>
      </c>
      <c r="B8" s="1">
        <v>83.2</v>
      </c>
      <c r="C8" s="1">
        <v>135.43</v>
      </c>
      <c r="D8" s="2">
        <v>0.61433951099999995</v>
      </c>
      <c r="E8" s="3">
        <v>5.416E-2</v>
      </c>
      <c r="F8" s="3">
        <v>2.3E-3</v>
      </c>
      <c r="G8" s="3">
        <v>0.25724000000000002</v>
      </c>
      <c r="H8" s="3">
        <v>9.9900000000000006E-3</v>
      </c>
      <c r="I8" s="3">
        <v>3.4430000000000002E-2</v>
      </c>
      <c r="J8" s="3">
        <v>7.6000000000000004E-4</v>
      </c>
      <c r="L8" s="4">
        <v>377.6</v>
      </c>
      <c r="M8" s="4">
        <v>92.15</v>
      </c>
      <c r="N8" s="4">
        <v>232.4</v>
      </c>
      <c r="O8" s="4">
        <v>8.07</v>
      </c>
      <c r="P8" s="4">
        <v>218.2</v>
      </c>
      <c r="Q8" s="4">
        <v>4.7699999999999996</v>
      </c>
      <c r="R8" s="4">
        <v>6.1101549053356354</v>
      </c>
      <c r="S8" s="4">
        <v>218.2</v>
      </c>
      <c r="T8" s="4">
        <v>4.7699999999999996</v>
      </c>
    </row>
    <row r="9" spans="1:20">
      <c r="A9" s="13" t="s">
        <v>6</v>
      </c>
      <c r="B9" s="1">
        <v>124.78</v>
      </c>
      <c r="C9" s="1">
        <v>154.78</v>
      </c>
      <c r="D9" s="2">
        <v>0.80617650900000004</v>
      </c>
      <c r="E9" s="3">
        <v>5.0110000000000002E-2</v>
      </c>
      <c r="F9" s="3">
        <v>1.57E-3</v>
      </c>
      <c r="G9" s="3">
        <v>0.24063000000000001</v>
      </c>
      <c r="H9" s="3">
        <v>7.0400000000000003E-3</v>
      </c>
      <c r="I9" s="3">
        <v>3.4810000000000001E-2</v>
      </c>
      <c r="J9" s="3">
        <v>6.2E-4</v>
      </c>
      <c r="L9" s="4">
        <v>200.2</v>
      </c>
      <c r="M9" s="4">
        <v>71.34</v>
      </c>
      <c r="N9" s="4">
        <v>218.9</v>
      </c>
      <c r="O9" s="4">
        <v>5.76</v>
      </c>
      <c r="P9" s="4">
        <v>220.6</v>
      </c>
      <c r="Q9" s="4">
        <v>3.85</v>
      </c>
      <c r="R9" s="4">
        <v>-0.77661032434901267</v>
      </c>
      <c r="S9" s="4">
        <v>220.6</v>
      </c>
      <c r="T9" s="4">
        <v>3.85</v>
      </c>
    </row>
    <row r="10" spans="1:20">
      <c r="A10" s="13" t="s">
        <v>7</v>
      </c>
      <c r="B10" s="1">
        <v>95.38</v>
      </c>
      <c r="C10" s="1">
        <v>184.86</v>
      </c>
      <c r="D10" s="2">
        <v>0.51595802199999996</v>
      </c>
      <c r="E10" s="3">
        <v>5.1029999999999999E-2</v>
      </c>
      <c r="F10" s="3">
        <v>1.32E-3</v>
      </c>
      <c r="G10" s="3">
        <v>0.24840999999999999</v>
      </c>
      <c r="H10" s="3">
        <v>5.9500000000000004E-3</v>
      </c>
      <c r="I10" s="3">
        <v>3.5290000000000002E-2</v>
      </c>
      <c r="J10" s="3">
        <v>5.8E-4</v>
      </c>
      <c r="L10" s="4">
        <v>242.3</v>
      </c>
      <c r="M10" s="4">
        <v>58.53</v>
      </c>
      <c r="N10" s="4">
        <v>225.3</v>
      </c>
      <c r="O10" s="4">
        <v>4.84</v>
      </c>
      <c r="P10" s="4">
        <v>223.6</v>
      </c>
      <c r="Q10" s="4">
        <v>3.64</v>
      </c>
      <c r="R10" s="4">
        <v>0.75454948956947043</v>
      </c>
      <c r="S10" s="4">
        <v>223.6</v>
      </c>
      <c r="T10" s="4">
        <v>3.64</v>
      </c>
    </row>
    <row r="11" spans="1:20">
      <c r="A11" s="13" t="s">
        <v>8</v>
      </c>
      <c r="B11" s="1">
        <v>55.99</v>
      </c>
      <c r="C11" s="1">
        <v>51.55</v>
      </c>
      <c r="D11" s="2">
        <v>1.0861299710000001</v>
      </c>
      <c r="E11" s="3">
        <v>4.981E-2</v>
      </c>
      <c r="F11" s="3">
        <v>2.5999999999999999E-3</v>
      </c>
      <c r="G11" s="3">
        <v>0.24378</v>
      </c>
      <c r="H11" s="3">
        <v>1.2019999999999999E-2</v>
      </c>
      <c r="I11" s="3">
        <v>3.5490000000000001E-2</v>
      </c>
      <c r="J11" s="3">
        <v>7.9000000000000001E-4</v>
      </c>
      <c r="L11" s="4">
        <v>186</v>
      </c>
      <c r="M11" s="4">
        <v>117.19</v>
      </c>
      <c r="N11" s="4">
        <v>221.5</v>
      </c>
      <c r="O11" s="4">
        <v>9.81</v>
      </c>
      <c r="P11" s="4">
        <v>224.8</v>
      </c>
      <c r="Q11" s="4">
        <v>4.93</v>
      </c>
      <c r="R11" s="4">
        <v>-1.4898419864559871</v>
      </c>
      <c r="S11" s="4">
        <v>224.8</v>
      </c>
      <c r="T11" s="4">
        <v>4.93</v>
      </c>
    </row>
    <row r="12" spans="1:20">
      <c r="A12" s="13" t="s">
        <v>9</v>
      </c>
      <c r="B12" s="1">
        <v>360.5</v>
      </c>
      <c r="C12" s="1">
        <v>738.76</v>
      </c>
      <c r="D12" s="2">
        <v>0.48797985799999999</v>
      </c>
      <c r="E12" s="3">
        <v>5.4550000000000001E-2</v>
      </c>
      <c r="F12" s="3">
        <v>6.9999999999999999E-4</v>
      </c>
      <c r="G12" s="3">
        <v>0.26690000000000003</v>
      </c>
      <c r="H12" s="3">
        <v>3.1900000000000001E-3</v>
      </c>
      <c r="I12" s="3">
        <v>3.5490000000000001E-2</v>
      </c>
      <c r="J12" s="3">
        <v>5.0000000000000001E-4</v>
      </c>
      <c r="L12" s="4">
        <v>393.9</v>
      </c>
      <c r="M12" s="4">
        <v>28.2</v>
      </c>
      <c r="N12" s="4">
        <v>240.2</v>
      </c>
      <c r="O12" s="4">
        <v>2.56</v>
      </c>
      <c r="P12" s="4">
        <v>224.8</v>
      </c>
      <c r="Q12" s="4">
        <v>3.11</v>
      </c>
      <c r="R12" s="4">
        <v>6.4113238967526964</v>
      </c>
      <c r="S12" s="4">
        <v>224.8</v>
      </c>
      <c r="T12" s="4">
        <v>3.11</v>
      </c>
    </row>
    <row r="13" spans="1:20">
      <c r="A13" s="13" t="s">
        <v>10</v>
      </c>
      <c r="B13" s="1">
        <v>192.04</v>
      </c>
      <c r="C13" s="1">
        <v>243.48</v>
      </c>
      <c r="D13" s="2">
        <v>0.78873008</v>
      </c>
      <c r="E13" s="3">
        <v>5.4199999999999998E-2</v>
      </c>
      <c r="F13" s="3">
        <v>1.16E-3</v>
      </c>
      <c r="G13" s="3">
        <v>0.27522999999999997</v>
      </c>
      <c r="H13" s="3">
        <v>5.4400000000000004E-3</v>
      </c>
      <c r="I13" s="3">
        <v>3.6819999999999999E-2</v>
      </c>
      <c r="J13" s="3">
        <v>5.8E-4</v>
      </c>
      <c r="L13" s="4">
        <v>379.3</v>
      </c>
      <c r="M13" s="4">
        <v>47.33</v>
      </c>
      <c r="N13" s="4">
        <v>246.9</v>
      </c>
      <c r="O13" s="4">
        <v>4.33</v>
      </c>
      <c r="P13" s="4">
        <v>233.1</v>
      </c>
      <c r="Q13" s="4">
        <v>3.58</v>
      </c>
      <c r="R13" s="4">
        <v>5.5893074119076598</v>
      </c>
      <c r="S13" s="4">
        <v>233.1</v>
      </c>
      <c r="T13" s="4">
        <v>3.58</v>
      </c>
    </row>
    <row r="14" spans="1:20">
      <c r="A14" s="13" t="s">
        <v>11</v>
      </c>
      <c r="B14" s="1">
        <v>120.22</v>
      </c>
      <c r="C14" s="1">
        <v>273.27</v>
      </c>
      <c r="D14" s="2">
        <v>0.43993120400000002</v>
      </c>
      <c r="E14" s="3">
        <v>5.0770000000000003E-2</v>
      </c>
      <c r="F14" s="3">
        <v>1.1100000000000001E-3</v>
      </c>
      <c r="G14" s="3">
        <v>0.26074999999999998</v>
      </c>
      <c r="H14" s="3">
        <v>5.28E-3</v>
      </c>
      <c r="I14" s="3">
        <v>3.7240000000000002E-2</v>
      </c>
      <c r="J14" s="3">
        <v>5.8E-4</v>
      </c>
      <c r="L14" s="4">
        <v>230.3</v>
      </c>
      <c r="M14" s="4">
        <v>49.77</v>
      </c>
      <c r="N14" s="4">
        <v>235.3</v>
      </c>
      <c r="O14" s="4">
        <v>4.25</v>
      </c>
      <c r="P14" s="4">
        <v>235.7</v>
      </c>
      <c r="Q14" s="4">
        <v>3.63</v>
      </c>
      <c r="R14" s="4">
        <v>-0.16999575010623766</v>
      </c>
      <c r="S14" s="4">
        <v>235.7</v>
      </c>
      <c r="T14" s="4">
        <v>3.63</v>
      </c>
    </row>
    <row r="15" spans="1:20">
      <c r="A15" s="13" t="s">
        <v>12</v>
      </c>
      <c r="B15" s="1">
        <v>114.39</v>
      </c>
      <c r="C15" s="1">
        <v>177.17</v>
      </c>
      <c r="D15" s="2">
        <v>0.64565106999999999</v>
      </c>
      <c r="E15" s="3">
        <v>5.1869999999999999E-2</v>
      </c>
      <c r="F15" s="3">
        <v>1.39E-3</v>
      </c>
      <c r="G15" s="3">
        <v>0.26828999999999997</v>
      </c>
      <c r="H15" s="3">
        <v>6.6400000000000001E-3</v>
      </c>
      <c r="I15" s="3">
        <v>3.7510000000000002E-2</v>
      </c>
      <c r="J15" s="3">
        <v>6.4000000000000005E-4</v>
      </c>
      <c r="L15" s="4">
        <v>279.5</v>
      </c>
      <c r="M15" s="4">
        <v>60.07</v>
      </c>
      <c r="N15" s="4">
        <v>241.3</v>
      </c>
      <c r="O15" s="4">
        <v>5.31</v>
      </c>
      <c r="P15" s="4">
        <v>237.4</v>
      </c>
      <c r="Q15" s="4">
        <v>3.97</v>
      </c>
      <c r="R15" s="4">
        <v>1.6162453377538359</v>
      </c>
      <c r="S15" s="4">
        <v>237.4</v>
      </c>
      <c r="T15" s="4">
        <v>3.97</v>
      </c>
    </row>
    <row r="16" spans="1:20">
      <c r="A16" s="13" t="s">
        <v>13</v>
      </c>
      <c r="B16" s="1">
        <v>313.60000000000002</v>
      </c>
      <c r="C16" s="1">
        <v>461.97</v>
      </c>
      <c r="D16" s="2">
        <v>0.67883195900000004</v>
      </c>
      <c r="E16" s="3">
        <v>5.3039999999999997E-2</v>
      </c>
      <c r="F16" s="3">
        <v>1.4300000000000001E-3</v>
      </c>
      <c r="G16" s="3">
        <v>0.28369</v>
      </c>
      <c r="H16" s="3">
        <v>7.0400000000000003E-3</v>
      </c>
      <c r="I16" s="3">
        <v>3.8780000000000002E-2</v>
      </c>
      <c r="J16" s="3">
        <v>6.7000000000000002E-4</v>
      </c>
      <c r="L16" s="4">
        <v>330.3</v>
      </c>
      <c r="M16" s="4">
        <v>60.12</v>
      </c>
      <c r="N16" s="4">
        <v>253.6</v>
      </c>
      <c r="O16" s="4">
        <v>5.57</v>
      </c>
      <c r="P16" s="4">
        <v>245.3</v>
      </c>
      <c r="Q16" s="4">
        <v>4.16</v>
      </c>
      <c r="R16" s="4">
        <v>3.2728706624605612</v>
      </c>
      <c r="S16" s="4">
        <v>245.3</v>
      </c>
      <c r="T16" s="4">
        <v>4.16</v>
      </c>
    </row>
    <row r="17" spans="1:20">
      <c r="A17" s="13" t="s">
        <v>14</v>
      </c>
      <c r="B17" s="1">
        <v>135.65</v>
      </c>
      <c r="C17" s="1">
        <v>183.72</v>
      </c>
      <c r="D17" s="2">
        <v>0.73835183999999998</v>
      </c>
      <c r="E17" s="3">
        <v>5.5870000000000003E-2</v>
      </c>
      <c r="F17" s="3">
        <v>2.3600000000000001E-3</v>
      </c>
      <c r="G17" s="3">
        <v>0.29903999999999997</v>
      </c>
      <c r="H17" s="3">
        <v>1.15E-2</v>
      </c>
      <c r="I17" s="3">
        <v>3.882E-2</v>
      </c>
      <c r="J17" s="3">
        <v>8.8000000000000003E-4</v>
      </c>
      <c r="L17" s="4">
        <v>446.8</v>
      </c>
      <c r="M17" s="4">
        <v>90.89</v>
      </c>
      <c r="N17" s="4">
        <v>265.7</v>
      </c>
      <c r="O17" s="4">
        <v>8.99</v>
      </c>
      <c r="P17" s="4">
        <v>245.5</v>
      </c>
      <c r="Q17" s="4">
        <v>5.45</v>
      </c>
      <c r="R17" s="4">
        <v>7.6025592773805011</v>
      </c>
      <c r="S17" s="4">
        <v>245.5</v>
      </c>
      <c r="T17" s="4">
        <v>5.45</v>
      </c>
    </row>
    <row r="18" spans="1:20">
      <c r="A18" s="13" t="s">
        <v>15</v>
      </c>
      <c r="B18" s="1">
        <v>1274.21</v>
      </c>
      <c r="C18" s="1">
        <v>836.09</v>
      </c>
      <c r="D18" s="2">
        <v>1.524010573</v>
      </c>
      <c r="E18" s="3">
        <v>6.0740000000000002E-2</v>
      </c>
      <c r="F18" s="3">
        <v>9.3000000000000005E-4</v>
      </c>
      <c r="G18" s="3">
        <v>0.32617000000000002</v>
      </c>
      <c r="H18" s="3">
        <v>4.62E-3</v>
      </c>
      <c r="I18" s="3">
        <v>3.8949999999999999E-2</v>
      </c>
      <c r="J18" s="3">
        <v>5.6999999999999998E-4</v>
      </c>
      <c r="L18" s="4">
        <v>629.9</v>
      </c>
      <c r="M18" s="4">
        <v>32.79</v>
      </c>
      <c r="N18" s="4">
        <v>286.60000000000002</v>
      </c>
      <c r="O18" s="4">
        <v>3.53</v>
      </c>
      <c r="P18" s="4">
        <v>246.3</v>
      </c>
      <c r="Q18" s="4">
        <v>3.55</v>
      </c>
      <c r="R18" s="4">
        <v>14.061409630146549</v>
      </c>
      <c r="S18" s="4">
        <v>246.3</v>
      </c>
      <c r="T18" s="4">
        <v>3.55</v>
      </c>
    </row>
    <row r="19" spans="1:20">
      <c r="A19" s="13" t="s">
        <v>16</v>
      </c>
      <c r="B19" s="1">
        <v>210.19</v>
      </c>
      <c r="C19" s="1">
        <v>1168.72</v>
      </c>
      <c r="D19" s="2">
        <v>0.179846328</v>
      </c>
      <c r="E19" s="3">
        <v>5.4429999999999999E-2</v>
      </c>
      <c r="F19" s="3">
        <v>7.9000000000000001E-4</v>
      </c>
      <c r="G19" s="3">
        <v>0.29500999999999999</v>
      </c>
      <c r="H19" s="3">
        <v>3.98E-3</v>
      </c>
      <c r="I19" s="3">
        <v>3.9309999999999998E-2</v>
      </c>
      <c r="J19" s="3">
        <v>5.6999999999999998E-4</v>
      </c>
      <c r="L19" s="4">
        <v>388.8</v>
      </c>
      <c r="M19" s="4">
        <v>32.17</v>
      </c>
      <c r="N19" s="4">
        <v>262.5</v>
      </c>
      <c r="O19" s="4">
        <v>3.12</v>
      </c>
      <c r="P19" s="4">
        <v>248.6</v>
      </c>
      <c r="Q19" s="4">
        <v>3.51</v>
      </c>
      <c r="R19" s="4">
        <v>5.2952380952380977</v>
      </c>
      <c r="S19" s="4">
        <v>248.6</v>
      </c>
      <c r="T19" s="4">
        <v>3.51</v>
      </c>
    </row>
    <row r="20" spans="1:20">
      <c r="A20" s="13" t="s">
        <v>17</v>
      </c>
      <c r="B20" s="1">
        <v>208.2</v>
      </c>
      <c r="C20" s="1">
        <v>274.01</v>
      </c>
      <c r="D20" s="2">
        <v>0.75982628399999996</v>
      </c>
      <c r="E20" s="3">
        <v>5.092E-2</v>
      </c>
      <c r="F20" s="3">
        <v>1.1999999999999999E-3</v>
      </c>
      <c r="G20" s="3">
        <v>0.27911999999999998</v>
      </c>
      <c r="H20" s="3">
        <v>6.1000000000000004E-3</v>
      </c>
      <c r="I20" s="3">
        <v>3.9759999999999997E-2</v>
      </c>
      <c r="J20" s="3">
        <v>6.4999999999999997E-4</v>
      </c>
      <c r="L20" s="4">
        <v>237.1</v>
      </c>
      <c r="M20" s="4">
        <v>53.64</v>
      </c>
      <c r="N20" s="4">
        <v>250</v>
      </c>
      <c r="O20" s="4">
        <v>4.84</v>
      </c>
      <c r="P20" s="4">
        <v>251.3</v>
      </c>
      <c r="Q20" s="4">
        <v>4.01</v>
      </c>
      <c r="R20" s="4">
        <v>-0.52000000000000457</v>
      </c>
      <c r="S20" s="4">
        <v>251.3</v>
      </c>
      <c r="T20" s="4">
        <v>4.01</v>
      </c>
    </row>
    <row r="21" spans="1:20">
      <c r="A21" s="13" t="s">
        <v>18</v>
      </c>
      <c r="B21" s="1">
        <v>218.87</v>
      </c>
      <c r="C21" s="1">
        <v>377.67</v>
      </c>
      <c r="D21" s="2">
        <v>0.57952709999999996</v>
      </c>
      <c r="E21" s="3">
        <v>5.2549999999999999E-2</v>
      </c>
      <c r="F21" s="3">
        <v>1.8799999999999999E-3</v>
      </c>
      <c r="G21" s="3">
        <v>0.28863</v>
      </c>
      <c r="H21" s="3">
        <v>9.4999999999999998E-3</v>
      </c>
      <c r="I21" s="3">
        <v>3.984E-2</v>
      </c>
      <c r="J21" s="3">
        <v>7.9000000000000001E-4</v>
      </c>
      <c r="L21" s="4">
        <v>309.2</v>
      </c>
      <c r="M21" s="4">
        <v>79.400000000000006</v>
      </c>
      <c r="N21" s="4">
        <v>257.5</v>
      </c>
      <c r="O21" s="4">
        <v>7.48</v>
      </c>
      <c r="P21" s="4">
        <v>251.8</v>
      </c>
      <c r="Q21" s="4">
        <v>4.92</v>
      </c>
      <c r="R21" s="4">
        <v>2.2135922330097042</v>
      </c>
      <c r="S21" s="4">
        <v>251.8</v>
      </c>
      <c r="T21" s="4">
        <v>4.92</v>
      </c>
    </row>
    <row r="22" spans="1:20">
      <c r="A22" s="13" t="s">
        <v>19</v>
      </c>
      <c r="B22" s="1">
        <v>264.83999999999997</v>
      </c>
      <c r="C22" s="1">
        <v>498.47</v>
      </c>
      <c r="D22" s="2">
        <v>0.53130579600000005</v>
      </c>
      <c r="E22" s="3">
        <v>5.7090000000000002E-2</v>
      </c>
      <c r="F22" s="3">
        <v>1.7700000000000001E-3</v>
      </c>
      <c r="G22" s="3">
        <v>0.31495000000000001</v>
      </c>
      <c r="H22" s="3">
        <v>8.9200000000000008E-3</v>
      </c>
      <c r="I22" s="3">
        <v>4.0009999999999997E-2</v>
      </c>
      <c r="J22" s="3">
        <v>7.6000000000000004E-4</v>
      </c>
      <c r="L22" s="4">
        <v>494.5</v>
      </c>
      <c r="M22" s="4">
        <v>67.650000000000006</v>
      </c>
      <c r="N22" s="4">
        <v>278</v>
      </c>
      <c r="O22" s="4">
        <v>6.89</v>
      </c>
      <c r="P22" s="4">
        <v>252.9</v>
      </c>
      <c r="Q22" s="4">
        <v>4.71</v>
      </c>
      <c r="R22" s="4">
        <v>9.0287769784172642</v>
      </c>
      <c r="S22" s="4">
        <v>252.9</v>
      </c>
      <c r="T22" s="4">
        <v>4.71</v>
      </c>
    </row>
    <row r="23" spans="1:20">
      <c r="A23" s="13" t="s">
        <v>20</v>
      </c>
      <c r="B23" s="1">
        <v>199.31</v>
      </c>
      <c r="C23" s="1">
        <v>292.27999999999997</v>
      </c>
      <c r="D23" s="2">
        <v>0.68191460199999998</v>
      </c>
      <c r="E23" s="3">
        <v>5.3080000000000002E-2</v>
      </c>
      <c r="F23" s="3">
        <v>1.0200000000000001E-3</v>
      </c>
      <c r="G23" s="3">
        <v>0.29651</v>
      </c>
      <c r="H23" s="3">
        <v>5.2599999999999999E-3</v>
      </c>
      <c r="I23" s="3">
        <v>4.052E-2</v>
      </c>
      <c r="J23" s="3">
        <v>6.2E-4</v>
      </c>
      <c r="L23" s="4">
        <v>332.1</v>
      </c>
      <c r="M23" s="4">
        <v>42.77</v>
      </c>
      <c r="N23" s="4">
        <v>263.7</v>
      </c>
      <c r="O23" s="4">
        <v>4.12</v>
      </c>
      <c r="P23" s="4">
        <v>256</v>
      </c>
      <c r="Q23" s="4">
        <v>3.84</v>
      </c>
      <c r="R23" s="4">
        <v>2.9199848312476258</v>
      </c>
      <c r="S23" s="4">
        <v>256</v>
      </c>
      <c r="T23" s="4">
        <v>3.84</v>
      </c>
    </row>
    <row r="24" spans="1:20">
      <c r="A24" s="13" t="s">
        <v>21</v>
      </c>
      <c r="B24" s="1">
        <v>209.37</v>
      </c>
      <c r="C24" s="1">
        <v>420.16</v>
      </c>
      <c r="D24" s="2">
        <v>0.498310168</v>
      </c>
      <c r="E24" s="3">
        <v>5.441E-2</v>
      </c>
      <c r="F24" s="3">
        <v>1.75E-3</v>
      </c>
      <c r="G24" s="3">
        <v>0.30481000000000003</v>
      </c>
      <c r="H24" s="3">
        <v>8.94E-3</v>
      </c>
      <c r="I24" s="3">
        <v>4.0620000000000003E-2</v>
      </c>
      <c r="J24" s="3">
        <v>7.6999999999999996E-4</v>
      </c>
      <c r="L24" s="4">
        <v>388</v>
      </c>
      <c r="M24" s="4">
        <v>70.25</v>
      </c>
      <c r="N24" s="4">
        <v>270.2</v>
      </c>
      <c r="O24" s="4">
        <v>6.96</v>
      </c>
      <c r="P24" s="4">
        <v>256.7</v>
      </c>
      <c r="Q24" s="4">
        <v>4.8</v>
      </c>
      <c r="R24" s="4">
        <v>4.9962990377498153</v>
      </c>
      <c r="S24" s="4">
        <v>256.7</v>
      </c>
      <c r="T24" s="4">
        <v>4.8</v>
      </c>
    </row>
    <row r="25" spans="1:20">
      <c r="A25" s="13" t="s">
        <v>22</v>
      </c>
      <c r="B25" s="1">
        <v>196.62</v>
      </c>
      <c r="C25" s="1">
        <v>257.70999999999998</v>
      </c>
      <c r="D25" s="2">
        <v>0.76295060299999995</v>
      </c>
      <c r="E25" s="3">
        <v>5.4859999999999999E-2</v>
      </c>
      <c r="F25" s="3">
        <v>1.1299999999999999E-3</v>
      </c>
      <c r="G25" s="3">
        <v>0.31523000000000001</v>
      </c>
      <c r="H25" s="3">
        <v>6.0099999999999997E-3</v>
      </c>
      <c r="I25" s="3">
        <v>4.1680000000000002E-2</v>
      </c>
      <c r="J25" s="3">
        <v>6.6E-4</v>
      </c>
      <c r="L25" s="4">
        <v>406.4</v>
      </c>
      <c r="M25" s="4">
        <v>45.31</v>
      </c>
      <c r="N25" s="4">
        <v>278.2</v>
      </c>
      <c r="O25" s="4">
        <v>4.6399999999999997</v>
      </c>
      <c r="P25" s="4">
        <v>263.2</v>
      </c>
      <c r="Q25" s="4">
        <v>4.0599999999999996</v>
      </c>
      <c r="R25" s="4">
        <v>5.3918044572250183</v>
      </c>
      <c r="S25" s="4">
        <v>263.2</v>
      </c>
      <c r="T25" s="4">
        <v>4.0599999999999996</v>
      </c>
    </row>
    <row r="26" spans="1:20">
      <c r="A26" s="13" t="s">
        <v>23</v>
      </c>
      <c r="B26" s="1">
        <v>148.04</v>
      </c>
      <c r="C26" s="1">
        <v>156.4</v>
      </c>
      <c r="D26" s="2">
        <v>0.946547315</v>
      </c>
      <c r="E26" s="3">
        <v>5.8720000000000001E-2</v>
      </c>
      <c r="F26" s="3">
        <v>2.5300000000000001E-3</v>
      </c>
      <c r="G26" s="3">
        <v>0.33916000000000002</v>
      </c>
      <c r="H26" s="3">
        <v>1.3310000000000001E-2</v>
      </c>
      <c r="I26" s="3">
        <v>4.19E-2</v>
      </c>
      <c r="J26" s="3">
        <v>9.6000000000000002E-4</v>
      </c>
      <c r="L26" s="4">
        <v>556.6</v>
      </c>
      <c r="M26" s="4">
        <v>91.14</v>
      </c>
      <c r="N26" s="4">
        <v>296.5</v>
      </c>
      <c r="O26" s="4">
        <v>10.09</v>
      </c>
      <c r="P26" s="4">
        <v>264.60000000000002</v>
      </c>
      <c r="Q26" s="4">
        <v>5.97</v>
      </c>
      <c r="R26" s="4">
        <v>10.758853288364243</v>
      </c>
      <c r="S26" s="4">
        <v>264.60000000000002</v>
      </c>
      <c r="T26" s="4">
        <v>5.97</v>
      </c>
    </row>
    <row r="27" spans="1:20">
      <c r="A27" s="13" t="s">
        <v>24</v>
      </c>
      <c r="B27" s="1">
        <v>77.25</v>
      </c>
      <c r="C27" s="1">
        <v>176.49</v>
      </c>
      <c r="D27" s="2">
        <v>0.43770185299999997</v>
      </c>
      <c r="E27" s="3">
        <v>5.1639999999999998E-2</v>
      </c>
      <c r="F27" s="3">
        <v>1.2199999999999999E-3</v>
      </c>
      <c r="G27" s="3">
        <v>0.29975000000000002</v>
      </c>
      <c r="H27" s="3">
        <v>6.5500000000000003E-3</v>
      </c>
      <c r="I27" s="3">
        <v>4.2099999999999999E-2</v>
      </c>
      <c r="J27" s="3">
        <v>6.8999999999999997E-4</v>
      </c>
      <c r="L27" s="4">
        <v>269.60000000000002</v>
      </c>
      <c r="M27" s="4">
        <v>53.08</v>
      </c>
      <c r="N27" s="4">
        <v>266.2</v>
      </c>
      <c r="O27" s="4">
        <v>5.12</v>
      </c>
      <c r="P27" s="4">
        <v>265.89999999999998</v>
      </c>
      <c r="Q27" s="4">
        <v>4.24</v>
      </c>
      <c r="R27" s="4">
        <v>0.11269722013524093</v>
      </c>
      <c r="S27" s="4">
        <v>265.89999999999998</v>
      </c>
      <c r="T27" s="4">
        <v>4.24</v>
      </c>
    </row>
    <row r="28" spans="1:20">
      <c r="A28" s="13" t="s">
        <v>25</v>
      </c>
      <c r="B28" s="1">
        <v>145.65</v>
      </c>
      <c r="C28" s="1">
        <v>651.99</v>
      </c>
      <c r="D28" s="2">
        <v>0.22339299700000001</v>
      </c>
      <c r="E28" s="3">
        <v>5.3469999999999997E-2</v>
      </c>
      <c r="F28" s="3">
        <v>8.8000000000000003E-4</v>
      </c>
      <c r="G28" s="3">
        <v>0.32455000000000001</v>
      </c>
      <c r="H28" s="3">
        <v>4.96E-3</v>
      </c>
      <c r="I28" s="3">
        <v>4.403E-2</v>
      </c>
      <c r="J28" s="3">
        <v>6.4999999999999997E-4</v>
      </c>
      <c r="L28" s="4">
        <v>348.7</v>
      </c>
      <c r="M28" s="4">
        <v>36.81</v>
      </c>
      <c r="N28" s="4">
        <v>285.39999999999998</v>
      </c>
      <c r="O28" s="4">
        <v>3.8</v>
      </c>
      <c r="P28" s="4">
        <v>277.7</v>
      </c>
      <c r="Q28" s="4">
        <v>4.03</v>
      </c>
      <c r="R28" s="4">
        <v>2.6979677645409912</v>
      </c>
      <c r="S28" s="4">
        <v>277.7</v>
      </c>
      <c r="T28" s="4">
        <v>4.03</v>
      </c>
    </row>
    <row r="29" spans="1:20">
      <c r="A29" s="13" t="s">
        <v>26</v>
      </c>
      <c r="B29" s="1">
        <v>102.29</v>
      </c>
      <c r="C29" s="1">
        <v>88.02</v>
      </c>
      <c r="D29" s="2">
        <v>1.1621222449999999</v>
      </c>
      <c r="E29" s="3">
        <v>5.441E-2</v>
      </c>
      <c r="F29" s="3">
        <v>3.31E-3</v>
      </c>
      <c r="G29" s="3">
        <v>0.33545999999999998</v>
      </c>
      <c r="H29" s="3">
        <v>1.8689999999999998E-2</v>
      </c>
      <c r="I29" s="3">
        <v>4.471E-2</v>
      </c>
      <c r="J29" s="3">
        <v>1.2999999999999999E-3</v>
      </c>
      <c r="L29" s="4">
        <v>388</v>
      </c>
      <c r="M29" s="4">
        <v>130.88</v>
      </c>
      <c r="N29" s="4">
        <v>293.7</v>
      </c>
      <c r="O29" s="4">
        <v>14.21</v>
      </c>
      <c r="P29" s="4">
        <v>281.89999999999998</v>
      </c>
      <c r="Q29" s="4">
        <v>8.0500000000000007</v>
      </c>
      <c r="R29" s="4">
        <v>4.0177051413006506</v>
      </c>
      <c r="S29" s="4">
        <v>281.89999999999998</v>
      </c>
      <c r="T29" s="4">
        <v>8.0500000000000007</v>
      </c>
    </row>
    <row r="30" spans="1:20">
      <c r="A30" s="13" t="s">
        <v>27</v>
      </c>
      <c r="B30" s="1">
        <v>78.92</v>
      </c>
      <c r="C30" s="1">
        <v>107.47</v>
      </c>
      <c r="D30" s="2">
        <v>0.73434446799999997</v>
      </c>
      <c r="E30" s="3">
        <v>5.2780000000000001E-2</v>
      </c>
      <c r="F30" s="3">
        <v>1.67E-3</v>
      </c>
      <c r="G30" s="3">
        <v>0.36892999999999998</v>
      </c>
      <c r="H30" s="3">
        <v>1.0829999999999999E-2</v>
      </c>
      <c r="I30" s="3">
        <v>5.0680000000000003E-2</v>
      </c>
      <c r="J30" s="3">
        <v>9.3000000000000005E-4</v>
      </c>
      <c r="L30" s="4">
        <v>319.5</v>
      </c>
      <c r="M30" s="4">
        <v>70.540000000000006</v>
      </c>
      <c r="N30" s="4">
        <v>318.89999999999998</v>
      </c>
      <c r="O30" s="4">
        <v>8.0299999999999994</v>
      </c>
      <c r="P30" s="4">
        <v>318.7</v>
      </c>
      <c r="Q30" s="4">
        <v>5.73</v>
      </c>
      <c r="R30" s="4">
        <v>6.271558482282491E-2</v>
      </c>
      <c r="S30" s="4">
        <v>318.7</v>
      </c>
      <c r="T30" s="4">
        <v>5.73</v>
      </c>
    </row>
    <row r="31" spans="1:20">
      <c r="A31" s="13" t="s">
        <v>28</v>
      </c>
      <c r="B31" s="1">
        <v>165.36</v>
      </c>
      <c r="C31" s="1">
        <v>143.07</v>
      </c>
      <c r="D31" s="2">
        <v>1.1557978609999999</v>
      </c>
      <c r="E31" s="3">
        <v>5.4289999999999998E-2</v>
      </c>
      <c r="F31" s="3">
        <v>2.1700000000000001E-3</v>
      </c>
      <c r="G31" s="3">
        <v>0.39494000000000001</v>
      </c>
      <c r="H31" s="3">
        <v>1.451E-2</v>
      </c>
      <c r="I31" s="3">
        <v>5.2769999999999997E-2</v>
      </c>
      <c r="J31" s="3">
        <v>1.14E-3</v>
      </c>
      <c r="L31" s="4">
        <v>382.8</v>
      </c>
      <c r="M31" s="4">
        <v>86.81</v>
      </c>
      <c r="N31" s="4">
        <v>338</v>
      </c>
      <c r="O31" s="4">
        <v>10.56</v>
      </c>
      <c r="P31" s="4">
        <v>331.5</v>
      </c>
      <c r="Q31" s="4">
        <v>6.98</v>
      </c>
      <c r="R31" s="4">
        <v>1.9230769230769231</v>
      </c>
      <c r="S31" s="4">
        <v>331.5</v>
      </c>
      <c r="T31" s="4">
        <v>6.98</v>
      </c>
    </row>
    <row r="32" spans="1:20">
      <c r="A32" s="13" t="s">
        <v>29</v>
      </c>
      <c r="B32" s="1">
        <v>390.26</v>
      </c>
      <c r="C32" s="1">
        <v>596.23</v>
      </c>
      <c r="D32" s="2">
        <v>0.65454606400000004</v>
      </c>
      <c r="E32" s="3">
        <v>6.0949999999999997E-2</v>
      </c>
      <c r="F32" s="3">
        <v>9.7999999999999997E-4</v>
      </c>
      <c r="G32" s="3">
        <v>0.46475</v>
      </c>
      <c r="H32" s="3">
        <v>6.8799999999999998E-3</v>
      </c>
      <c r="I32" s="3">
        <v>5.5280000000000003E-2</v>
      </c>
      <c r="J32" s="3">
        <v>8.1999999999999998E-4</v>
      </c>
      <c r="L32" s="4">
        <v>637.5</v>
      </c>
      <c r="M32" s="4">
        <v>34.33</v>
      </c>
      <c r="N32" s="4">
        <v>387.6</v>
      </c>
      <c r="O32" s="4">
        <v>4.7699999999999996</v>
      </c>
      <c r="P32" s="4">
        <v>346.9</v>
      </c>
      <c r="Q32" s="4">
        <v>4.99</v>
      </c>
      <c r="R32" s="4">
        <v>10.500515995872044</v>
      </c>
      <c r="S32" s="4">
        <v>346.9</v>
      </c>
      <c r="T32" s="4">
        <v>4.99</v>
      </c>
    </row>
    <row r="33" spans="1:20">
      <c r="A33" s="13" t="s">
        <v>30</v>
      </c>
      <c r="B33" s="1">
        <v>60.9</v>
      </c>
      <c r="C33" s="1">
        <v>134.28</v>
      </c>
      <c r="D33" s="2">
        <v>0.45352993699999999</v>
      </c>
      <c r="E33" s="3">
        <v>6.1150000000000003E-2</v>
      </c>
      <c r="F33" s="3">
        <v>1.7899999999999999E-3</v>
      </c>
      <c r="G33" s="3">
        <v>0.48130000000000001</v>
      </c>
      <c r="H33" s="3">
        <v>1.281E-2</v>
      </c>
      <c r="I33" s="3">
        <v>5.7090000000000002E-2</v>
      </c>
      <c r="J33" s="3">
        <v>1.07E-3</v>
      </c>
      <c r="L33" s="4">
        <v>644.6</v>
      </c>
      <c r="M33" s="4">
        <v>61.56</v>
      </c>
      <c r="N33" s="4">
        <v>399</v>
      </c>
      <c r="O33" s="4">
        <v>8.7799999999999994</v>
      </c>
      <c r="P33" s="4">
        <v>357.9</v>
      </c>
      <c r="Q33" s="4">
        <v>6.5</v>
      </c>
      <c r="R33" s="4">
        <v>10.300751879699254</v>
      </c>
      <c r="S33" s="4">
        <v>357.9</v>
      </c>
      <c r="T33" s="4">
        <v>6.5</v>
      </c>
    </row>
    <row r="34" spans="1:20">
      <c r="A34" s="13" t="s">
        <v>31</v>
      </c>
      <c r="B34" s="1">
        <v>81.73</v>
      </c>
      <c r="C34" s="1">
        <v>154.26</v>
      </c>
      <c r="D34" s="2">
        <v>0.52981978500000004</v>
      </c>
      <c r="E34" s="3">
        <v>5.4879999999999998E-2</v>
      </c>
      <c r="F34" s="3">
        <v>1.3500000000000001E-3</v>
      </c>
      <c r="G34" s="3">
        <v>0.44846000000000003</v>
      </c>
      <c r="H34" s="3">
        <v>1.0120000000000001E-2</v>
      </c>
      <c r="I34" s="3">
        <v>5.926E-2</v>
      </c>
      <c r="J34" s="3">
        <v>9.8999999999999999E-4</v>
      </c>
      <c r="L34" s="4">
        <v>407.1</v>
      </c>
      <c r="M34" s="4">
        <v>53.23</v>
      </c>
      <c r="N34" s="4">
        <v>376.2</v>
      </c>
      <c r="O34" s="4">
        <v>7.1</v>
      </c>
      <c r="P34" s="4">
        <v>371.1</v>
      </c>
      <c r="Q34" s="4">
        <v>6.04</v>
      </c>
      <c r="R34" s="4">
        <v>1.3556618819776625</v>
      </c>
      <c r="S34" s="4">
        <v>371.1</v>
      </c>
      <c r="T34" s="4">
        <v>6.04</v>
      </c>
    </row>
    <row r="35" spans="1:20">
      <c r="A35" s="13" t="s">
        <v>32</v>
      </c>
      <c r="B35" s="1">
        <v>152.79</v>
      </c>
      <c r="C35" s="1">
        <v>322.17</v>
      </c>
      <c r="D35" s="2">
        <v>0.47425272400000001</v>
      </c>
      <c r="E35" s="3">
        <v>5.4760000000000003E-2</v>
      </c>
      <c r="F35" s="3">
        <v>1.0499999999999999E-3</v>
      </c>
      <c r="G35" s="3">
        <v>0.46999000000000002</v>
      </c>
      <c r="H35" s="3">
        <v>8.3400000000000002E-3</v>
      </c>
      <c r="I35" s="3">
        <v>6.2230000000000001E-2</v>
      </c>
      <c r="J35" s="3">
        <v>9.6000000000000002E-4</v>
      </c>
      <c r="L35" s="4">
        <v>402.5</v>
      </c>
      <c r="M35" s="4">
        <v>42.24</v>
      </c>
      <c r="N35" s="4">
        <v>391.2</v>
      </c>
      <c r="O35" s="4">
        <v>5.76</v>
      </c>
      <c r="P35" s="4">
        <v>389.2</v>
      </c>
      <c r="Q35" s="4">
        <v>5.81</v>
      </c>
      <c r="R35" s="4">
        <v>0.5112474437627812</v>
      </c>
      <c r="S35" s="4">
        <v>389.2</v>
      </c>
      <c r="T35" s="4">
        <v>5.81</v>
      </c>
    </row>
    <row r="36" spans="1:20">
      <c r="A36" s="13" t="s">
        <v>33</v>
      </c>
      <c r="B36" s="1">
        <v>130.22</v>
      </c>
      <c r="C36" s="1">
        <v>758.95</v>
      </c>
      <c r="D36" s="2">
        <v>0.17157915500000001</v>
      </c>
      <c r="E36" s="3">
        <v>5.8439999999999999E-2</v>
      </c>
      <c r="F36" s="3">
        <v>8.0999999999999996E-4</v>
      </c>
      <c r="G36" s="3">
        <v>0.50309999999999999</v>
      </c>
      <c r="H36" s="3">
        <v>6.5100000000000002E-3</v>
      </c>
      <c r="I36" s="3">
        <v>6.2440000000000002E-2</v>
      </c>
      <c r="J36" s="3">
        <v>8.9999999999999998E-4</v>
      </c>
      <c r="L36" s="4">
        <v>546.29999999999995</v>
      </c>
      <c r="M36" s="4">
        <v>30.15</v>
      </c>
      <c r="N36" s="4">
        <v>413.8</v>
      </c>
      <c r="O36" s="4">
        <v>4.4000000000000004</v>
      </c>
      <c r="P36" s="4">
        <v>390.4</v>
      </c>
      <c r="Q36" s="4">
        <v>5.44</v>
      </c>
      <c r="R36" s="4">
        <v>5.6549057515708148</v>
      </c>
      <c r="S36" s="4">
        <v>390.4</v>
      </c>
      <c r="T36" s="4">
        <v>5.44</v>
      </c>
    </row>
    <row r="37" spans="1:20">
      <c r="A37" s="13" t="s">
        <v>34</v>
      </c>
      <c r="B37" s="1">
        <v>94.02</v>
      </c>
      <c r="C37" s="1">
        <v>195.9</v>
      </c>
      <c r="D37" s="2">
        <v>0.47993874399999997</v>
      </c>
      <c r="E37" s="3">
        <v>5.5449999999999999E-2</v>
      </c>
      <c r="F37" s="3">
        <v>1.3600000000000001E-3</v>
      </c>
      <c r="G37" s="3">
        <v>0.47926999999999997</v>
      </c>
      <c r="H37" s="3">
        <v>1.081E-2</v>
      </c>
      <c r="I37" s="3">
        <v>6.2689999999999996E-2</v>
      </c>
      <c r="J37" s="3">
        <v>1.0499999999999999E-3</v>
      </c>
      <c r="L37" s="4">
        <v>430</v>
      </c>
      <c r="M37" s="4">
        <v>53.2</v>
      </c>
      <c r="N37" s="4">
        <v>397.6</v>
      </c>
      <c r="O37" s="4">
        <v>7.42</v>
      </c>
      <c r="P37" s="4">
        <v>392</v>
      </c>
      <c r="Q37" s="4">
        <v>6.38</v>
      </c>
      <c r="R37" s="4">
        <v>1.4084507042253578</v>
      </c>
      <c r="S37" s="4">
        <v>392</v>
      </c>
      <c r="T37" s="4">
        <v>6.38</v>
      </c>
    </row>
    <row r="38" spans="1:20">
      <c r="A38" s="13" t="s">
        <v>35</v>
      </c>
      <c r="B38" s="1">
        <v>305.44</v>
      </c>
      <c r="C38" s="1">
        <v>325.44</v>
      </c>
      <c r="D38" s="2">
        <v>0.93854473900000002</v>
      </c>
      <c r="E38" s="3">
        <v>5.7729999999999997E-2</v>
      </c>
      <c r="F38" s="3">
        <v>1.23E-3</v>
      </c>
      <c r="G38" s="3">
        <v>0.51095000000000002</v>
      </c>
      <c r="H38" s="3">
        <v>1.0019999999999999E-2</v>
      </c>
      <c r="I38" s="3">
        <v>6.4189999999999997E-2</v>
      </c>
      <c r="J38" s="3">
        <v>1.0399999999999999E-3</v>
      </c>
      <c r="L38" s="4">
        <v>519.29999999999995</v>
      </c>
      <c r="M38" s="4">
        <v>46.44</v>
      </c>
      <c r="N38" s="4">
        <v>419.1</v>
      </c>
      <c r="O38" s="4">
        <v>6.73</v>
      </c>
      <c r="P38" s="4">
        <v>401</v>
      </c>
      <c r="Q38" s="4">
        <v>6.27</v>
      </c>
      <c r="R38" s="4">
        <v>4.3187783345263711</v>
      </c>
      <c r="S38" s="4">
        <v>401</v>
      </c>
      <c r="T38" s="4">
        <v>6.27</v>
      </c>
    </row>
    <row r="39" spans="1:20">
      <c r="A39" s="13" t="s">
        <v>36</v>
      </c>
      <c r="B39" s="1">
        <v>88.27</v>
      </c>
      <c r="C39" s="1">
        <v>136.01</v>
      </c>
      <c r="D39" s="2">
        <v>0.648996397</v>
      </c>
      <c r="E39" s="3">
        <v>5.5890000000000002E-2</v>
      </c>
      <c r="F39" s="3">
        <v>1.5299999999999999E-3</v>
      </c>
      <c r="G39" s="3">
        <v>0.52095000000000002</v>
      </c>
      <c r="H39" s="3">
        <v>1.3129999999999999E-2</v>
      </c>
      <c r="I39" s="3">
        <v>6.7599999999999993E-2</v>
      </c>
      <c r="J39" s="3">
        <v>1.1900000000000001E-3</v>
      </c>
      <c r="L39" s="4">
        <v>447.5</v>
      </c>
      <c r="M39" s="4">
        <v>59.61</v>
      </c>
      <c r="N39" s="4">
        <v>425.8</v>
      </c>
      <c r="O39" s="4">
        <v>8.76</v>
      </c>
      <c r="P39" s="4">
        <v>421.7</v>
      </c>
      <c r="Q39" s="4">
        <v>7.2</v>
      </c>
      <c r="R39" s="4">
        <v>0.96289337717238666</v>
      </c>
      <c r="S39" s="4">
        <v>421.7</v>
      </c>
      <c r="T39" s="4">
        <v>7.2</v>
      </c>
    </row>
    <row r="40" spans="1:20">
      <c r="A40" s="13" t="s">
        <v>37</v>
      </c>
      <c r="B40" s="1">
        <v>36.5</v>
      </c>
      <c r="C40" s="1">
        <v>75.739999999999995</v>
      </c>
      <c r="D40" s="2">
        <v>0.481911804</v>
      </c>
      <c r="E40" s="3">
        <v>5.5840000000000001E-2</v>
      </c>
      <c r="F40" s="3">
        <v>2E-3</v>
      </c>
      <c r="G40" s="3">
        <v>0.53308999999999995</v>
      </c>
      <c r="H40" s="3">
        <v>1.7600000000000001E-2</v>
      </c>
      <c r="I40" s="3">
        <v>6.923E-2</v>
      </c>
      <c r="J40" s="3">
        <v>1.41E-3</v>
      </c>
      <c r="L40" s="4">
        <v>445.7</v>
      </c>
      <c r="M40" s="4">
        <v>77.930000000000007</v>
      </c>
      <c r="N40" s="4">
        <v>433.9</v>
      </c>
      <c r="O40" s="4">
        <v>11.65</v>
      </c>
      <c r="P40" s="4">
        <v>431.5</v>
      </c>
      <c r="Q40" s="4">
        <v>8.51</v>
      </c>
      <c r="R40" s="4">
        <v>0.5531228393639035</v>
      </c>
      <c r="S40" s="4">
        <v>431.5</v>
      </c>
      <c r="T40" s="4">
        <v>8.51</v>
      </c>
    </row>
    <row r="41" spans="1:20">
      <c r="A41" s="13" t="s">
        <v>38</v>
      </c>
      <c r="B41" s="1">
        <v>250.4</v>
      </c>
      <c r="C41" s="1">
        <v>255.78</v>
      </c>
      <c r="D41" s="2">
        <v>0.97896629899999998</v>
      </c>
      <c r="E41" s="3">
        <v>5.6250000000000001E-2</v>
      </c>
      <c r="F41" s="3">
        <v>8.8999999999999995E-4</v>
      </c>
      <c r="G41" s="3">
        <v>0.54181000000000001</v>
      </c>
      <c r="H41" s="3">
        <v>7.9799999999999992E-3</v>
      </c>
      <c r="I41" s="3">
        <v>6.9849999999999995E-2</v>
      </c>
      <c r="J41" s="3">
        <v>1.0200000000000001E-3</v>
      </c>
      <c r="L41" s="4">
        <v>461.5</v>
      </c>
      <c r="M41" s="4">
        <v>34.99</v>
      </c>
      <c r="N41" s="4">
        <v>439.6</v>
      </c>
      <c r="O41" s="4">
        <v>5.26</v>
      </c>
      <c r="P41" s="4">
        <v>435.2</v>
      </c>
      <c r="Q41" s="4">
        <v>6.16</v>
      </c>
      <c r="R41" s="4">
        <v>1.0009099181073779</v>
      </c>
      <c r="S41" s="4">
        <v>435.2</v>
      </c>
      <c r="T41" s="4">
        <v>6.16</v>
      </c>
    </row>
    <row r="42" spans="1:20">
      <c r="A42" s="13" t="s">
        <v>39</v>
      </c>
      <c r="B42" s="1">
        <v>115.7</v>
      </c>
      <c r="C42" s="1">
        <v>230.67</v>
      </c>
      <c r="D42" s="2">
        <v>0.50158234700000004</v>
      </c>
      <c r="E42" s="3">
        <v>6.012E-2</v>
      </c>
      <c r="F42" s="3">
        <v>1.42E-3</v>
      </c>
      <c r="G42" s="3">
        <v>0.57972000000000001</v>
      </c>
      <c r="H42" s="3">
        <v>1.2529999999999999E-2</v>
      </c>
      <c r="I42" s="3">
        <v>6.9930000000000006E-2</v>
      </c>
      <c r="J42" s="3">
        <v>1.1800000000000001E-3</v>
      </c>
      <c r="L42" s="4">
        <v>607.70000000000005</v>
      </c>
      <c r="M42" s="4">
        <v>50.34</v>
      </c>
      <c r="N42" s="4">
        <v>464.3</v>
      </c>
      <c r="O42" s="4">
        <v>8.0500000000000007</v>
      </c>
      <c r="P42" s="4">
        <v>435.7</v>
      </c>
      <c r="Q42" s="4">
        <v>7.1</v>
      </c>
      <c r="R42" s="4">
        <v>6.1598104673702396</v>
      </c>
      <c r="S42" s="4">
        <v>435.7</v>
      </c>
      <c r="T42" s="4">
        <v>7.1</v>
      </c>
    </row>
    <row r="43" spans="1:20">
      <c r="A43" s="13" t="s">
        <v>40</v>
      </c>
      <c r="B43" s="1">
        <v>140.18</v>
      </c>
      <c r="C43" s="1">
        <v>266.45999999999998</v>
      </c>
      <c r="D43" s="2">
        <v>0.52608271399999995</v>
      </c>
      <c r="E43" s="3">
        <v>5.8840000000000003E-2</v>
      </c>
      <c r="F43" s="3">
        <v>1.7099999999999999E-3</v>
      </c>
      <c r="G43" s="3">
        <v>0.57504</v>
      </c>
      <c r="H43" s="3">
        <v>1.525E-2</v>
      </c>
      <c r="I43" s="3">
        <v>7.0879999999999999E-2</v>
      </c>
      <c r="J43" s="3">
        <v>1.32E-3</v>
      </c>
      <c r="L43" s="4">
        <v>561.20000000000005</v>
      </c>
      <c r="M43" s="4">
        <v>61.99</v>
      </c>
      <c r="N43" s="4">
        <v>461.3</v>
      </c>
      <c r="O43" s="4">
        <v>9.83</v>
      </c>
      <c r="P43" s="4">
        <v>441.5</v>
      </c>
      <c r="Q43" s="4">
        <v>7.94</v>
      </c>
      <c r="R43" s="4">
        <v>4.2922176457836576</v>
      </c>
      <c r="S43" s="4">
        <v>441.5</v>
      </c>
      <c r="T43" s="4">
        <v>7.94</v>
      </c>
    </row>
    <row r="44" spans="1:20">
      <c r="A44" s="13" t="s">
        <v>41</v>
      </c>
      <c r="B44" s="1">
        <v>161.49</v>
      </c>
      <c r="C44" s="1">
        <v>216.13</v>
      </c>
      <c r="D44" s="2">
        <v>0.747189192</v>
      </c>
      <c r="E44" s="3">
        <v>5.9990000000000002E-2</v>
      </c>
      <c r="F44" s="3">
        <v>2.6800000000000001E-3</v>
      </c>
      <c r="G44" s="3">
        <v>0.58655000000000002</v>
      </c>
      <c r="H44" s="3">
        <v>2.3800000000000002E-2</v>
      </c>
      <c r="I44" s="3">
        <v>7.0900000000000005E-2</v>
      </c>
      <c r="J44" s="3">
        <v>1.73E-3</v>
      </c>
      <c r="L44" s="4">
        <v>603.29999999999995</v>
      </c>
      <c r="M44" s="4">
        <v>93.69</v>
      </c>
      <c r="N44" s="4">
        <v>468.7</v>
      </c>
      <c r="O44" s="4">
        <v>15.23</v>
      </c>
      <c r="P44" s="4">
        <v>441.6</v>
      </c>
      <c r="Q44" s="4">
        <v>10.43</v>
      </c>
      <c r="R44" s="4">
        <v>5.7819500746746249</v>
      </c>
      <c r="S44" s="4">
        <v>441.6</v>
      </c>
      <c r="T44" s="4">
        <v>10.43</v>
      </c>
    </row>
    <row r="45" spans="1:20">
      <c r="A45" s="13" t="s">
        <v>42</v>
      </c>
      <c r="B45" s="1">
        <v>48</v>
      </c>
      <c r="C45" s="1">
        <v>81.209999999999994</v>
      </c>
      <c r="D45" s="2">
        <v>0.59106021399999997</v>
      </c>
      <c r="E45" s="3">
        <v>5.6809999999999999E-2</v>
      </c>
      <c r="F45" s="3">
        <v>1.6800000000000001E-3</v>
      </c>
      <c r="G45" s="3">
        <v>0.57465999999999995</v>
      </c>
      <c r="H45" s="3">
        <v>1.5689999999999999E-2</v>
      </c>
      <c r="I45" s="3">
        <v>7.3380000000000001E-2</v>
      </c>
      <c r="J45" s="3">
        <v>1.3500000000000001E-3</v>
      </c>
      <c r="L45" s="4">
        <v>483.4</v>
      </c>
      <c r="M45" s="4">
        <v>64.67</v>
      </c>
      <c r="N45" s="4">
        <v>461</v>
      </c>
      <c r="O45" s="4">
        <v>10.119999999999999</v>
      </c>
      <c r="P45" s="4">
        <v>456.5</v>
      </c>
      <c r="Q45" s="4">
        <v>8.09</v>
      </c>
      <c r="R45" s="4">
        <v>0.97613882863340562</v>
      </c>
      <c r="S45" s="4">
        <v>456.5</v>
      </c>
      <c r="T45" s="4">
        <v>8.09</v>
      </c>
    </row>
    <row r="46" spans="1:20">
      <c r="A46" s="13" t="s">
        <v>43</v>
      </c>
      <c r="B46" s="1">
        <v>33.14</v>
      </c>
      <c r="C46" s="1">
        <v>177.32</v>
      </c>
      <c r="D46" s="2">
        <v>0.186893751</v>
      </c>
      <c r="E46" s="3">
        <v>5.6030000000000003E-2</v>
      </c>
      <c r="F46" s="3">
        <v>9.5E-4</v>
      </c>
      <c r="G46" s="3">
        <v>0.57050999999999996</v>
      </c>
      <c r="H46" s="3">
        <v>9.0100000000000006E-3</v>
      </c>
      <c r="I46" s="3">
        <v>7.3849999999999999E-2</v>
      </c>
      <c r="J46" s="3">
        <v>1.1100000000000001E-3</v>
      </c>
      <c r="L46" s="4">
        <v>453.3</v>
      </c>
      <c r="M46" s="4">
        <v>37.03</v>
      </c>
      <c r="N46" s="4">
        <v>458.3</v>
      </c>
      <c r="O46" s="4">
        <v>5.82</v>
      </c>
      <c r="P46" s="4">
        <v>459.3</v>
      </c>
      <c r="Q46" s="4">
        <v>6.64</v>
      </c>
      <c r="R46" s="4">
        <v>-0.2181976871045167</v>
      </c>
      <c r="S46" s="4">
        <v>459.3</v>
      </c>
      <c r="T46" s="4">
        <v>6.64</v>
      </c>
    </row>
    <row r="47" spans="1:20">
      <c r="A47" s="13" t="s">
        <v>44</v>
      </c>
      <c r="B47" s="1">
        <v>161.32</v>
      </c>
      <c r="C47" s="1">
        <v>218.47</v>
      </c>
      <c r="D47" s="2">
        <v>0.73840801899999997</v>
      </c>
      <c r="E47" s="3">
        <v>5.7630000000000001E-2</v>
      </c>
      <c r="F47" s="3">
        <v>1.07E-3</v>
      </c>
      <c r="G47" s="3">
        <v>0.61509999999999998</v>
      </c>
      <c r="H47" s="3">
        <v>1.06E-2</v>
      </c>
      <c r="I47" s="3">
        <v>7.7420000000000003E-2</v>
      </c>
      <c r="J47" s="3">
        <v>1.1999999999999999E-3</v>
      </c>
      <c r="L47" s="4">
        <v>515.5</v>
      </c>
      <c r="M47" s="4">
        <v>40.69</v>
      </c>
      <c r="N47" s="4">
        <v>486.8</v>
      </c>
      <c r="O47" s="4">
        <v>6.66</v>
      </c>
      <c r="P47" s="4">
        <v>480.7</v>
      </c>
      <c r="Q47" s="4">
        <v>7.18</v>
      </c>
      <c r="R47" s="4">
        <v>1.2530813475760112</v>
      </c>
      <c r="S47" s="4">
        <v>480.7</v>
      </c>
      <c r="T47" s="4">
        <v>7.18</v>
      </c>
    </row>
    <row r="48" spans="1:20">
      <c r="A48" s="13" t="s">
        <v>45</v>
      </c>
      <c r="B48" s="1">
        <v>165.07</v>
      </c>
      <c r="C48" s="1">
        <v>269.74</v>
      </c>
      <c r="D48" s="2">
        <v>0.61195966499999999</v>
      </c>
      <c r="E48" s="3">
        <v>5.6829999999999999E-2</v>
      </c>
      <c r="F48" s="3">
        <v>7.9000000000000001E-4</v>
      </c>
      <c r="G48" s="3">
        <v>0.61611000000000005</v>
      </c>
      <c r="H48" s="3">
        <v>8.0300000000000007E-3</v>
      </c>
      <c r="I48" s="3">
        <v>7.8640000000000002E-2</v>
      </c>
      <c r="J48" s="3">
        <v>1.1299999999999999E-3</v>
      </c>
      <c r="L48" s="4">
        <v>484.2</v>
      </c>
      <c r="M48" s="4">
        <v>30.83</v>
      </c>
      <c r="N48" s="4">
        <v>487.4</v>
      </c>
      <c r="O48" s="4">
        <v>5.04</v>
      </c>
      <c r="P48" s="4">
        <v>488</v>
      </c>
      <c r="Q48" s="4">
        <v>6.77</v>
      </c>
      <c r="R48" s="4">
        <v>-0.1231021748050929</v>
      </c>
      <c r="S48" s="4">
        <v>488</v>
      </c>
      <c r="T48" s="4">
        <v>6.77</v>
      </c>
    </row>
    <row r="49" spans="1:20">
      <c r="A49" s="13" t="s">
        <v>46</v>
      </c>
      <c r="B49" s="1">
        <v>161.12</v>
      </c>
      <c r="C49" s="1">
        <v>213.47</v>
      </c>
      <c r="D49" s="2">
        <v>0.75476647799999996</v>
      </c>
      <c r="E49" s="3">
        <v>6.1949999999999998E-2</v>
      </c>
      <c r="F49" s="3">
        <v>1.48E-3</v>
      </c>
      <c r="G49" s="3">
        <v>0.71428000000000003</v>
      </c>
      <c r="H49" s="3">
        <v>1.555E-2</v>
      </c>
      <c r="I49" s="3">
        <v>8.3629999999999996E-2</v>
      </c>
      <c r="J49" s="3">
        <v>1.4300000000000001E-3</v>
      </c>
      <c r="L49" s="4">
        <v>672.3</v>
      </c>
      <c r="M49" s="4">
        <v>50.14</v>
      </c>
      <c r="N49" s="4">
        <v>547.29999999999995</v>
      </c>
      <c r="O49" s="4">
        <v>9.2100000000000009</v>
      </c>
      <c r="P49" s="4">
        <v>517.70000000000005</v>
      </c>
      <c r="Q49" s="4">
        <v>8.5299999999999994</v>
      </c>
      <c r="R49" s="4">
        <v>5.4083683537365079</v>
      </c>
      <c r="S49" s="4">
        <v>517.70000000000005</v>
      </c>
      <c r="T49" s="4">
        <v>8.5299999999999994</v>
      </c>
    </row>
    <row r="50" spans="1:20">
      <c r="A50" s="13" t="s">
        <v>47</v>
      </c>
      <c r="B50" s="1">
        <v>70.42</v>
      </c>
      <c r="C50" s="1">
        <v>91.9</v>
      </c>
      <c r="D50" s="2">
        <v>0.76626768199999995</v>
      </c>
      <c r="E50" s="3">
        <v>6.216E-2</v>
      </c>
      <c r="F50" s="3">
        <v>1.32E-3</v>
      </c>
      <c r="G50" s="3">
        <v>0.76132</v>
      </c>
      <c r="H50" s="3">
        <v>1.4959999999999999E-2</v>
      </c>
      <c r="I50" s="3">
        <v>8.8840000000000002E-2</v>
      </c>
      <c r="J50" s="3">
        <v>1.4499999999999999E-3</v>
      </c>
      <c r="L50" s="4">
        <v>679.5</v>
      </c>
      <c r="M50" s="4">
        <v>44.89</v>
      </c>
      <c r="N50" s="4">
        <v>574.79999999999995</v>
      </c>
      <c r="O50" s="4">
        <v>8.6199999999999992</v>
      </c>
      <c r="P50" s="4">
        <v>548.70000000000005</v>
      </c>
      <c r="Q50" s="4">
        <v>8.56</v>
      </c>
      <c r="R50" s="4">
        <v>4.5407098121085436</v>
      </c>
      <c r="S50" s="4">
        <v>548.70000000000005</v>
      </c>
      <c r="T50" s="4">
        <v>8.56</v>
      </c>
    </row>
    <row r="51" spans="1:20">
      <c r="A51" s="13" t="s">
        <v>48</v>
      </c>
      <c r="B51" s="1">
        <v>48.74</v>
      </c>
      <c r="C51" s="1">
        <v>526.75</v>
      </c>
      <c r="D51" s="2">
        <v>9.2529662999999998E-2</v>
      </c>
      <c r="E51" s="3">
        <v>6.9409999999999999E-2</v>
      </c>
      <c r="F51" s="3">
        <v>8.0999999999999996E-4</v>
      </c>
      <c r="G51" s="3">
        <v>0.98768999999999996</v>
      </c>
      <c r="H51" s="3">
        <v>1.081E-2</v>
      </c>
      <c r="I51" s="3">
        <v>0.10321</v>
      </c>
      <c r="J51" s="3">
        <v>1.4599999999999999E-3</v>
      </c>
      <c r="L51" s="4">
        <v>910.9</v>
      </c>
      <c r="M51" s="4">
        <v>23.96</v>
      </c>
      <c r="N51" s="4">
        <v>697.5</v>
      </c>
      <c r="O51" s="4">
        <v>5.52</v>
      </c>
      <c r="P51" s="4">
        <v>633.20000000000005</v>
      </c>
      <c r="Q51" s="4">
        <v>8.51</v>
      </c>
      <c r="R51" s="4">
        <v>9.2186379928315336</v>
      </c>
      <c r="S51" s="4">
        <v>633.20000000000005</v>
      </c>
      <c r="T51" s="4">
        <v>8.51</v>
      </c>
    </row>
    <row r="52" spans="1:20">
      <c r="A52" s="13" t="s">
        <v>49</v>
      </c>
      <c r="B52" s="1">
        <v>90.12</v>
      </c>
      <c r="C52" s="1">
        <v>166.82</v>
      </c>
      <c r="D52" s="2">
        <v>0.54022299500000004</v>
      </c>
      <c r="E52" s="3">
        <v>6.3149999999999998E-2</v>
      </c>
      <c r="F52" s="3">
        <v>1.1199999999999999E-3</v>
      </c>
      <c r="G52" s="3">
        <v>0.97135000000000005</v>
      </c>
      <c r="H52" s="3">
        <v>1.5990000000000001E-2</v>
      </c>
      <c r="I52" s="3">
        <v>0.11156000000000001</v>
      </c>
      <c r="J52" s="3">
        <v>1.73E-3</v>
      </c>
      <c r="L52" s="4">
        <v>713.4</v>
      </c>
      <c r="M52" s="4">
        <v>37.369999999999997</v>
      </c>
      <c r="N52" s="4">
        <v>689.2</v>
      </c>
      <c r="O52" s="4">
        <v>8.23</v>
      </c>
      <c r="P52" s="4">
        <v>681.8</v>
      </c>
      <c r="Q52" s="4">
        <v>10.050000000000001</v>
      </c>
      <c r="R52" s="4">
        <v>1.0737086477075002</v>
      </c>
      <c r="S52" s="4">
        <v>681.8</v>
      </c>
      <c r="T52" s="4">
        <v>10.050000000000001</v>
      </c>
    </row>
    <row r="53" spans="1:20">
      <c r="A53" s="13" t="s">
        <v>50</v>
      </c>
      <c r="B53" s="1">
        <v>136.47999999999999</v>
      </c>
      <c r="C53" s="1">
        <v>283.58999999999997</v>
      </c>
      <c r="D53" s="2">
        <v>0.48125815399999999</v>
      </c>
      <c r="E53" s="3">
        <v>6.6659999999999997E-2</v>
      </c>
      <c r="F53" s="3">
        <v>1.06E-3</v>
      </c>
      <c r="G53" s="3">
        <v>1.0644499999999999</v>
      </c>
      <c r="H53" s="3">
        <v>1.5640000000000001E-2</v>
      </c>
      <c r="I53" s="3">
        <v>0.11583</v>
      </c>
      <c r="J53" s="3">
        <v>1.75E-3</v>
      </c>
      <c r="L53" s="4">
        <v>827</v>
      </c>
      <c r="M53" s="4">
        <v>32.85</v>
      </c>
      <c r="N53" s="4">
        <v>736</v>
      </c>
      <c r="O53" s="4">
        <v>7.69</v>
      </c>
      <c r="P53" s="4">
        <v>706.5</v>
      </c>
      <c r="Q53" s="4">
        <v>10.11</v>
      </c>
      <c r="R53" s="4">
        <v>4.008152173913043</v>
      </c>
      <c r="S53" s="4">
        <v>706.5</v>
      </c>
      <c r="T53" s="4">
        <v>10.11</v>
      </c>
    </row>
    <row r="54" spans="1:20">
      <c r="A54" s="13" t="s">
        <v>51</v>
      </c>
      <c r="B54" s="1">
        <v>53.62</v>
      </c>
      <c r="C54" s="1">
        <v>118.88</v>
      </c>
      <c r="D54" s="2">
        <v>0.45104306900000002</v>
      </c>
      <c r="E54" s="3">
        <v>6.5199999999999994E-2</v>
      </c>
      <c r="F54" s="3">
        <v>1.48E-3</v>
      </c>
      <c r="G54" s="3">
        <v>1.06942</v>
      </c>
      <c r="H54" s="3">
        <v>2.2239999999999999E-2</v>
      </c>
      <c r="I54" s="3">
        <v>0.11897000000000001</v>
      </c>
      <c r="J54" s="3">
        <v>2.0300000000000001E-3</v>
      </c>
      <c r="L54" s="4">
        <v>780.7</v>
      </c>
      <c r="M54" s="4">
        <v>46.94</v>
      </c>
      <c r="N54" s="4">
        <v>738.5</v>
      </c>
      <c r="O54" s="4">
        <v>10.91</v>
      </c>
      <c r="P54" s="4">
        <v>724.6</v>
      </c>
      <c r="Q54" s="4">
        <v>11.69</v>
      </c>
      <c r="R54" s="4">
        <v>1.882193635748135</v>
      </c>
      <c r="S54" s="4">
        <v>724.6</v>
      </c>
      <c r="T54" s="4">
        <v>11.69</v>
      </c>
    </row>
    <row r="55" spans="1:20">
      <c r="A55" s="13" t="s">
        <v>52</v>
      </c>
      <c r="B55" s="1">
        <v>53.12</v>
      </c>
      <c r="C55" s="1">
        <v>378.23</v>
      </c>
      <c r="D55" s="2">
        <v>0.14044364500000001</v>
      </c>
      <c r="E55" s="3">
        <v>6.7909999999999998E-2</v>
      </c>
      <c r="F55" s="3">
        <v>7.2999999999999996E-4</v>
      </c>
      <c r="G55" s="3">
        <v>1.2131799999999999</v>
      </c>
      <c r="H55" s="3">
        <v>1.223E-2</v>
      </c>
      <c r="I55" s="3">
        <v>0.12956000000000001</v>
      </c>
      <c r="J55" s="3">
        <v>1.8E-3</v>
      </c>
      <c r="L55" s="4">
        <v>865.9</v>
      </c>
      <c r="M55" s="4">
        <v>22.01</v>
      </c>
      <c r="N55" s="4">
        <v>806.6</v>
      </c>
      <c r="O55" s="4">
        <v>5.61</v>
      </c>
      <c r="P55" s="4">
        <v>785.3</v>
      </c>
      <c r="Q55" s="4">
        <v>10.27</v>
      </c>
      <c r="R55" s="4">
        <v>2.6407141086040253</v>
      </c>
      <c r="S55" s="4">
        <v>785.3</v>
      </c>
      <c r="T55" s="4">
        <v>10.27</v>
      </c>
    </row>
    <row r="56" spans="1:20">
      <c r="A56" s="13" t="s">
        <v>53</v>
      </c>
      <c r="B56" s="1">
        <v>30.48</v>
      </c>
      <c r="C56" s="1">
        <v>39.67</v>
      </c>
      <c r="D56" s="2">
        <v>0.76833879500000002</v>
      </c>
      <c r="E56" s="3">
        <v>6.5240000000000006E-2</v>
      </c>
      <c r="F56" s="3">
        <v>1.67E-3</v>
      </c>
      <c r="G56" s="3">
        <v>1.20408</v>
      </c>
      <c r="H56" s="3">
        <v>2.862E-2</v>
      </c>
      <c r="I56" s="3">
        <v>0.13385</v>
      </c>
      <c r="J56" s="3">
        <v>2.3600000000000001E-3</v>
      </c>
      <c r="L56" s="4">
        <v>782</v>
      </c>
      <c r="M56" s="4">
        <v>52.98</v>
      </c>
      <c r="N56" s="4">
        <v>802.5</v>
      </c>
      <c r="O56" s="4">
        <v>13.18</v>
      </c>
      <c r="P56" s="4">
        <v>809.8</v>
      </c>
      <c r="Q56" s="4">
        <v>13.42</v>
      </c>
      <c r="R56" s="4">
        <v>-0.90965732087226847</v>
      </c>
      <c r="S56" s="4">
        <v>809.8</v>
      </c>
      <c r="T56" s="4">
        <v>13.42</v>
      </c>
    </row>
    <row r="57" spans="1:20">
      <c r="A57" s="13" t="s">
        <v>54</v>
      </c>
      <c r="B57" s="1">
        <v>65.19</v>
      </c>
      <c r="C57" s="1">
        <v>111.63</v>
      </c>
      <c r="D57" s="2">
        <v>0.58398280000000002</v>
      </c>
      <c r="E57" s="3">
        <v>7.4109999999999995E-2</v>
      </c>
      <c r="F57" s="3">
        <v>1.65E-3</v>
      </c>
      <c r="G57" s="3">
        <v>1.4545399999999999</v>
      </c>
      <c r="H57" s="3">
        <v>2.945E-2</v>
      </c>
      <c r="I57" s="3">
        <v>0.14235</v>
      </c>
      <c r="J57" s="3">
        <v>2.47E-3</v>
      </c>
      <c r="L57" s="4">
        <v>1044.3</v>
      </c>
      <c r="M57" s="4">
        <v>44.16</v>
      </c>
      <c r="N57" s="4">
        <v>911.8</v>
      </c>
      <c r="O57" s="4">
        <v>12.18</v>
      </c>
      <c r="P57" s="4">
        <v>857.9</v>
      </c>
      <c r="Q57" s="4">
        <v>13.94</v>
      </c>
      <c r="R57" s="4">
        <v>5.9113840754551417</v>
      </c>
      <c r="S57" s="4">
        <v>857.9</v>
      </c>
      <c r="T57" s="4">
        <v>13.94</v>
      </c>
    </row>
    <row r="58" spans="1:20">
      <c r="A58" s="13" t="s">
        <v>55</v>
      </c>
      <c r="B58" s="1">
        <v>68.11</v>
      </c>
      <c r="C58" s="1">
        <v>325.77999999999997</v>
      </c>
      <c r="D58" s="2">
        <v>0.20906746900000001</v>
      </c>
      <c r="E58" s="3">
        <v>6.7500000000000004E-2</v>
      </c>
      <c r="F58" s="3">
        <v>6.9999999999999999E-4</v>
      </c>
      <c r="G58" s="3">
        <v>1.3461799999999999</v>
      </c>
      <c r="H58" s="3">
        <v>1.3140000000000001E-2</v>
      </c>
      <c r="I58" s="3">
        <v>0.14463000000000001</v>
      </c>
      <c r="J58" s="3">
        <v>1.99E-3</v>
      </c>
      <c r="L58" s="4">
        <v>853.3</v>
      </c>
      <c r="M58" s="4">
        <v>21.28</v>
      </c>
      <c r="N58" s="4">
        <v>865.9</v>
      </c>
      <c r="O58" s="4">
        <v>5.69</v>
      </c>
      <c r="P58" s="4">
        <v>870.8</v>
      </c>
      <c r="Q58" s="4">
        <v>11.21</v>
      </c>
      <c r="R58" s="4">
        <v>-0.56588520614389393</v>
      </c>
      <c r="S58" s="4">
        <v>870.8</v>
      </c>
      <c r="T58" s="4">
        <v>11.21</v>
      </c>
    </row>
    <row r="59" spans="1:20">
      <c r="A59" s="13" t="s">
        <v>56</v>
      </c>
      <c r="B59" s="1">
        <v>26.96</v>
      </c>
      <c r="C59" s="1">
        <v>68.95</v>
      </c>
      <c r="D59" s="2">
        <v>0.39100797700000001</v>
      </c>
      <c r="E59" s="3">
        <v>7.4200000000000002E-2</v>
      </c>
      <c r="F59" s="3">
        <v>1.47E-3</v>
      </c>
      <c r="G59" s="3">
        <v>1.6531800000000001</v>
      </c>
      <c r="H59" s="3">
        <v>3.0120000000000001E-2</v>
      </c>
      <c r="I59" s="3">
        <v>0.16159999999999999</v>
      </c>
      <c r="J59" s="3">
        <v>2.6800000000000001E-3</v>
      </c>
      <c r="L59" s="4">
        <v>1047</v>
      </c>
      <c r="M59" s="4">
        <v>39.380000000000003</v>
      </c>
      <c r="N59" s="4">
        <v>990.8</v>
      </c>
      <c r="O59" s="4">
        <v>11.53</v>
      </c>
      <c r="P59" s="4">
        <v>965.7</v>
      </c>
      <c r="Q59" s="4">
        <v>14.85</v>
      </c>
      <c r="R59" s="4">
        <v>2.5333064190552999</v>
      </c>
      <c r="S59" s="4">
        <v>965.7</v>
      </c>
      <c r="T59" s="4">
        <v>14.85</v>
      </c>
    </row>
    <row r="60" spans="1:20">
      <c r="A60" s="13" t="s">
        <v>57</v>
      </c>
      <c r="B60" s="1">
        <v>90.05</v>
      </c>
      <c r="C60" s="1">
        <v>70.010000000000005</v>
      </c>
      <c r="D60" s="2">
        <v>1.286244822</v>
      </c>
      <c r="E60" s="3">
        <v>7.2590000000000002E-2</v>
      </c>
      <c r="F60" s="3">
        <v>1.9E-3</v>
      </c>
      <c r="G60" s="3">
        <v>1.63887</v>
      </c>
      <c r="H60" s="3">
        <v>3.9379999999999998E-2</v>
      </c>
      <c r="I60" s="3">
        <v>0.16375999999999999</v>
      </c>
      <c r="J60" s="3">
        <v>3.0999999999999999E-3</v>
      </c>
      <c r="L60" s="4">
        <v>1002.6</v>
      </c>
      <c r="M60" s="4">
        <v>52.03</v>
      </c>
      <c r="N60" s="4">
        <v>985.3</v>
      </c>
      <c r="O60" s="4">
        <v>15.15</v>
      </c>
      <c r="P60" s="4">
        <v>977.6</v>
      </c>
      <c r="Q60" s="4">
        <v>17.170000000000002</v>
      </c>
      <c r="R60" s="4">
        <v>0.78148787171419176</v>
      </c>
      <c r="S60" s="4">
        <v>977.6</v>
      </c>
      <c r="T60" s="4">
        <v>17.170000000000002</v>
      </c>
    </row>
    <row r="61" spans="1:20">
      <c r="A61" s="13" t="s">
        <v>58</v>
      </c>
      <c r="B61" s="1">
        <v>112.49</v>
      </c>
      <c r="C61" s="1">
        <v>202.03</v>
      </c>
      <c r="D61" s="2">
        <v>0.556798495</v>
      </c>
      <c r="E61" s="3">
        <v>7.392E-2</v>
      </c>
      <c r="F61" s="3">
        <v>7.2999999999999996E-4</v>
      </c>
      <c r="G61" s="3">
        <v>1.80054</v>
      </c>
      <c r="H61" s="3">
        <v>1.687E-2</v>
      </c>
      <c r="I61" s="3">
        <v>0.17662</v>
      </c>
      <c r="J61" s="3">
        <v>2.4299999999999999E-3</v>
      </c>
      <c r="L61" s="4">
        <v>1039.4000000000001</v>
      </c>
      <c r="M61" s="4">
        <v>19.489999999999998</v>
      </c>
      <c r="N61" s="4">
        <v>1045.7</v>
      </c>
      <c r="O61" s="4">
        <v>6.12</v>
      </c>
      <c r="P61" s="4">
        <v>1048.5</v>
      </c>
      <c r="Q61" s="4">
        <v>13.29</v>
      </c>
      <c r="R61" s="4">
        <v>-0.26776322080902309</v>
      </c>
      <c r="S61" s="4">
        <v>1039.4000000000001</v>
      </c>
      <c r="T61" s="4">
        <v>19.489999999999998</v>
      </c>
    </row>
    <row r="62" spans="1:20">
      <c r="A62" s="13" t="s">
        <v>59</v>
      </c>
      <c r="B62" s="1">
        <v>127.14</v>
      </c>
      <c r="C62" s="1">
        <v>427.25</v>
      </c>
      <c r="D62" s="2">
        <v>0.29757753100000001</v>
      </c>
      <c r="E62" s="3">
        <v>7.5420000000000001E-2</v>
      </c>
      <c r="F62" s="3">
        <v>6.2E-4</v>
      </c>
      <c r="G62" s="3">
        <v>1.8990100000000001</v>
      </c>
      <c r="H62" s="3">
        <v>1.5100000000000001E-2</v>
      </c>
      <c r="I62" s="3">
        <v>0.18262999999999999</v>
      </c>
      <c r="J62" s="3">
        <v>2.47E-3</v>
      </c>
      <c r="L62" s="4">
        <v>1079.8</v>
      </c>
      <c r="M62" s="4">
        <v>16.29</v>
      </c>
      <c r="N62" s="4">
        <v>1080.7</v>
      </c>
      <c r="O62" s="4">
        <v>5.29</v>
      </c>
      <c r="P62" s="4">
        <v>1081.3</v>
      </c>
      <c r="Q62" s="4">
        <v>13.49</v>
      </c>
      <c r="R62" s="4">
        <v>-5.5519570648645232E-2</v>
      </c>
      <c r="S62" s="4">
        <v>1079.8</v>
      </c>
      <c r="T62" s="4">
        <v>16.29</v>
      </c>
    </row>
    <row r="63" spans="1:20">
      <c r="A63" s="13" t="s">
        <v>60</v>
      </c>
      <c r="B63" s="1">
        <v>45.89</v>
      </c>
      <c r="C63" s="1">
        <v>146.11000000000001</v>
      </c>
      <c r="D63" s="2">
        <v>0.31407843400000002</v>
      </c>
      <c r="E63" s="3">
        <v>9.1840000000000005E-2</v>
      </c>
      <c r="F63" s="3">
        <v>1.1299999999999999E-3</v>
      </c>
      <c r="G63" s="3">
        <v>3.20384</v>
      </c>
      <c r="H63" s="3">
        <v>3.6900000000000002E-2</v>
      </c>
      <c r="I63" s="3">
        <v>0.25305</v>
      </c>
      <c r="J63" s="3">
        <v>3.7399999999999998E-3</v>
      </c>
      <c r="L63" s="4">
        <v>1463.9</v>
      </c>
      <c r="M63" s="4">
        <v>23.23</v>
      </c>
      <c r="N63" s="4">
        <v>1458.1</v>
      </c>
      <c r="O63" s="4">
        <v>8.91</v>
      </c>
      <c r="P63" s="4">
        <v>1454.2</v>
      </c>
      <c r="Q63" s="4">
        <v>19.22</v>
      </c>
      <c r="R63" s="4">
        <v>0.26747136684725764</v>
      </c>
      <c r="S63" s="4">
        <v>1463.9</v>
      </c>
      <c r="T63" s="4">
        <v>23.23</v>
      </c>
    </row>
    <row r="64" spans="1:20">
      <c r="A64" s="13" t="s">
        <v>65</v>
      </c>
      <c r="B64" s="1">
        <v>27.07</v>
      </c>
      <c r="C64" s="1">
        <v>62.58</v>
      </c>
      <c r="D64" s="2">
        <v>0.43256631499999998</v>
      </c>
      <c r="E64" s="3">
        <v>0.10372000000000001</v>
      </c>
      <c r="F64" s="3">
        <v>1.4400000000000001E-3</v>
      </c>
      <c r="G64" s="3">
        <v>4.3196399999999997</v>
      </c>
      <c r="H64" s="3">
        <v>5.5849999999999997E-2</v>
      </c>
      <c r="I64" s="3">
        <v>0.30198999999999998</v>
      </c>
      <c r="J64" s="3">
        <v>4.6499999999999996E-3</v>
      </c>
      <c r="L64" s="4">
        <v>1691.8</v>
      </c>
      <c r="M64" s="4">
        <v>25.34</v>
      </c>
      <c r="N64" s="4">
        <v>1697.1</v>
      </c>
      <c r="O64" s="4">
        <v>10.66</v>
      </c>
      <c r="P64" s="4">
        <v>1701.2</v>
      </c>
      <c r="Q64" s="4">
        <v>23.04</v>
      </c>
      <c r="R64" s="4">
        <v>-0.24158859230452751</v>
      </c>
      <c r="S64" s="4">
        <v>1691.8</v>
      </c>
      <c r="T64" s="4">
        <v>25.34</v>
      </c>
    </row>
    <row r="65" spans="1:20">
      <c r="A65" s="13" t="s">
        <v>62</v>
      </c>
      <c r="B65" s="1">
        <v>25.92</v>
      </c>
      <c r="C65" s="1">
        <v>45.7</v>
      </c>
      <c r="D65" s="2">
        <v>0.56717724300000005</v>
      </c>
      <c r="E65" s="3">
        <v>0.10382</v>
      </c>
      <c r="F65" s="3">
        <v>1.7700000000000001E-3</v>
      </c>
      <c r="G65" s="3">
        <v>3.8706900000000002</v>
      </c>
      <c r="H65" s="3">
        <v>6.0679999999999998E-2</v>
      </c>
      <c r="I65" s="3">
        <v>0.27039999999999997</v>
      </c>
      <c r="J65" s="3">
        <v>4.4999999999999997E-3</v>
      </c>
      <c r="L65" s="4">
        <v>1693.5</v>
      </c>
      <c r="M65" s="4">
        <v>31.06</v>
      </c>
      <c r="N65" s="4">
        <v>1607.6</v>
      </c>
      <c r="O65" s="4">
        <v>12.65</v>
      </c>
      <c r="P65" s="4">
        <v>1542.8</v>
      </c>
      <c r="Q65" s="4">
        <v>22.85</v>
      </c>
      <c r="R65" s="4">
        <v>4.0308534461308758</v>
      </c>
      <c r="S65" s="4">
        <v>1693.5</v>
      </c>
      <c r="T65" s="4">
        <v>31.06</v>
      </c>
    </row>
    <row r="66" spans="1:20">
      <c r="A66" s="13" t="s">
        <v>64</v>
      </c>
      <c r="B66" s="1">
        <v>47.08</v>
      </c>
      <c r="C66" s="1">
        <v>67.53</v>
      </c>
      <c r="D66" s="2">
        <v>0.69717162700000002</v>
      </c>
      <c r="E66" s="3">
        <v>0.10389</v>
      </c>
      <c r="F66" s="3">
        <v>1.3600000000000001E-3</v>
      </c>
      <c r="G66" s="3">
        <v>4.22722</v>
      </c>
      <c r="H66" s="3">
        <v>5.1630000000000002E-2</v>
      </c>
      <c r="I66" s="3">
        <v>0.29502</v>
      </c>
      <c r="J66" s="3">
        <v>4.45E-3</v>
      </c>
      <c r="L66" s="4">
        <v>1694.7</v>
      </c>
      <c r="M66" s="4">
        <v>23.95</v>
      </c>
      <c r="N66" s="4">
        <v>1679.3</v>
      </c>
      <c r="O66" s="4">
        <v>10.029999999999999</v>
      </c>
      <c r="P66" s="4">
        <v>1666.6</v>
      </c>
      <c r="Q66" s="4">
        <v>22.14</v>
      </c>
      <c r="R66" s="4">
        <v>0.75626749240755353</v>
      </c>
      <c r="S66" s="4">
        <v>1694.7</v>
      </c>
      <c r="T66" s="4">
        <v>23.95</v>
      </c>
    </row>
    <row r="67" spans="1:20">
      <c r="A67" s="13" t="s">
        <v>61</v>
      </c>
      <c r="B67" s="1">
        <v>32.119999999999997</v>
      </c>
      <c r="C67" s="1">
        <v>55.99</v>
      </c>
      <c r="D67" s="2">
        <v>0.57367387000000003</v>
      </c>
      <c r="E67" s="3">
        <v>0.10635</v>
      </c>
      <c r="F67" s="3">
        <v>2.33E-3</v>
      </c>
      <c r="G67" s="3">
        <v>3.8296899999999998</v>
      </c>
      <c r="H67" s="3">
        <v>7.6219999999999996E-2</v>
      </c>
      <c r="I67" s="3">
        <v>0.26108999999999999</v>
      </c>
      <c r="J67" s="3">
        <v>4.9399999999999999E-3</v>
      </c>
      <c r="L67" s="4">
        <v>1737.8</v>
      </c>
      <c r="M67" s="4">
        <v>39.520000000000003</v>
      </c>
      <c r="N67" s="4">
        <v>1599</v>
      </c>
      <c r="O67" s="4">
        <v>16.02</v>
      </c>
      <c r="P67" s="4">
        <v>1495.4</v>
      </c>
      <c r="Q67" s="4">
        <v>25.26</v>
      </c>
      <c r="R67" s="4">
        <v>6.4790494058786692</v>
      </c>
      <c r="S67" s="4">
        <v>1737.8</v>
      </c>
      <c r="T67" s="4">
        <v>39.520000000000003</v>
      </c>
    </row>
    <row r="68" spans="1:20">
      <c r="A68" s="13" t="s">
        <v>69</v>
      </c>
      <c r="B68" s="1">
        <v>272.7</v>
      </c>
      <c r="C68" s="1">
        <v>152.76</v>
      </c>
      <c r="D68" s="2">
        <v>1.7851531810000001</v>
      </c>
      <c r="E68" s="3">
        <v>0.10666</v>
      </c>
      <c r="F68" s="3">
        <v>9.7000000000000005E-4</v>
      </c>
      <c r="G68" s="3">
        <v>4.5922700000000001</v>
      </c>
      <c r="H68" s="3">
        <v>0.04</v>
      </c>
      <c r="I68" s="3">
        <v>0.31219000000000002</v>
      </c>
      <c r="J68" s="3">
        <v>4.3099999999999996E-3</v>
      </c>
      <c r="L68" s="4">
        <v>1743.2</v>
      </c>
      <c r="M68" s="4">
        <v>16.59</v>
      </c>
      <c r="N68" s="4">
        <v>1747.9</v>
      </c>
      <c r="O68" s="4">
        <v>7.26</v>
      </c>
      <c r="P68" s="4">
        <v>1751.5</v>
      </c>
      <c r="Q68" s="4">
        <v>21.2</v>
      </c>
      <c r="R68" s="4">
        <v>-0.20596143944161044</v>
      </c>
      <c r="S68" s="4">
        <v>1743.2</v>
      </c>
      <c r="T68" s="4">
        <v>16.59</v>
      </c>
    </row>
    <row r="69" spans="1:20">
      <c r="A69" s="13" t="s">
        <v>66</v>
      </c>
      <c r="B69" s="1">
        <v>161.66</v>
      </c>
      <c r="C69" s="1">
        <v>354.38</v>
      </c>
      <c r="D69" s="2">
        <v>0.45617698499999998</v>
      </c>
      <c r="E69" s="3">
        <v>0.10728</v>
      </c>
      <c r="F69" s="3">
        <v>9.7000000000000005E-4</v>
      </c>
      <c r="G69" s="3">
        <v>4.5028600000000001</v>
      </c>
      <c r="H69" s="3">
        <v>3.8870000000000002E-2</v>
      </c>
      <c r="I69" s="3">
        <v>0.30434</v>
      </c>
      <c r="J69" s="3">
        <v>4.1900000000000001E-3</v>
      </c>
      <c r="L69" s="4">
        <v>1753.8</v>
      </c>
      <c r="M69" s="4">
        <v>16.37</v>
      </c>
      <c r="N69" s="4">
        <v>1731.5</v>
      </c>
      <c r="O69" s="4">
        <v>7.17</v>
      </c>
      <c r="P69" s="4">
        <v>1712.8</v>
      </c>
      <c r="Q69" s="4">
        <v>20.72</v>
      </c>
      <c r="R69" s="4">
        <v>1.0799884493214003</v>
      </c>
      <c r="S69" s="4">
        <v>1753.8</v>
      </c>
      <c r="T69" s="4">
        <v>16.37</v>
      </c>
    </row>
    <row r="70" spans="1:20">
      <c r="A70" s="13" t="s">
        <v>68</v>
      </c>
      <c r="B70" s="1">
        <v>106.63</v>
      </c>
      <c r="C70" s="1">
        <v>130.29</v>
      </c>
      <c r="D70" s="2">
        <v>0.818405096</v>
      </c>
      <c r="E70" s="3">
        <v>0.10786999999999999</v>
      </c>
      <c r="F70" s="3">
        <v>1.2600000000000001E-3</v>
      </c>
      <c r="G70" s="3">
        <v>4.5796799999999998</v>
      </c>
      <c r="H70" s="3">
        <v>5.0470000000000001E-2</v>
      </c>
      <c r="I70" s="3">
        <v>0.30792000000000003</v>
      </c>
      <c r="J70" s="3">
        <v>4.5399999999999998E-3</v>
      </c>
      <c r="L70" s="4">
        <v>1763.7</v>
      </c>
      <c r="M70" s="4">
        <v>21.21</v>
      </c>
      <c r="N70" s="4">
        <v>1745.6</v>
      </c>
      <c r="O70" s="4">
        <v>9.18</v>
      </c>
      <c r="P70" s="4">
        <v>1730.5</v>
      </c>
      <c r="Q70" s="4">
        <v>22.38</v>
      </c>
      <c r="R70" s="4">
        <v>0.86503208065993975</v>
      </c>
      <c r="S70" s="4">
        <v>1763.7</v>
      </c>
      <c r="T70" s="4">
        <v>21.21</v>
      </c>
    </row>
    <row r="71" spans="1:20">
      <c r="A71" s="13" t="s">
        <v>70</v>
      </c>
      <c r="B71" s="1">
        <v>13.54</v>
      </c>
      <c r="C71" s="1">
        <v>16.47</v>
      </c>
      <c r="D71" s="2">
        <v>0.82210078900000005</v>
      </c>
      <c r="E71" s="3">
        <v>0.10970000000000001</v>
      </c>
      <c r="F71" s="3">
        <v>2.5500000000000002E-3</v>
      </c>
      <c r="G71" s="3">
        <v>4.8520700000000003</v>
      </c>
      <c r="H71" s="3">
        <v>0.10397000000000001</v>
      </c>
      <c r="I71" s="3">
        <v>0.32080999999999998</v>
      </c>
      <c r="J71" s="3">
        <v>6.4099999999999999E-3</v>
      </c>
      <c r="L71" s="4">
        <v>1794.3</v>
      </c>
      <c r="M71" s="4">
        <v>41.71</v>
      </c>
      <c r="N71" s="4">
        <v>1794</v>
      </c>
      <c r="O71" s="4">
        <v>18.04</v>
      </c>
      <c r="P71" s="4">
        <v>1793.7</v>
      </c>
      <c r="Q71" s="4">
        <v>31.28</v>
      </c>
      <c r="R71" s="4">
        <v>1.6722408026753316E-2</v>
      </c>
      <c r="S71" s="4">
        <v>1794.3</v>
      </c>
      <c r="T71" s="4">
        <v>41.71</v>
      </c>
    </row>
    <row r="72" spans="1:20">
      <c r="A72" s="13" t="s">
        <v>67</v>
      </c>
      <c r="B72" s="1">
        <v>21.71</v>
      </c>
      <c r="C72" s="1">
        <v>24.01</v>
      </c>
      <c r="D72" s="2">
        <v>0.90420658099999995</v>
      </c>
      <c r="E72" s="3">
        <v>0.11070000000000001</v>
      </c>
      <c r="F72" s="3">
        <v>2.97E-3</v>
      </c>
      <c r="G72" s="3">
        <v>4.6778500000000003</v>
      </c>
      <c r="H72" s="3">
        <v>0.11497</v>
      </c>
      <c r="I72" s="3">
        <v>0.30643999999999999</v>
      </c>
      <c r="J72" s="3">
        <v>6.7099999999999998E-3</v>
      </c>
      <c r="L72" s="4">
        <v>1810.9</v>
      </c>
      <c r="M72" s="4">
        <v>47.93</v>
      </c>
      <c r="N72" s="4">
        <v>1763.3</v>
      </c>
      <c r="O72" s="4">
        <v>20.56</v>
      </c>
      <c r="P72" s="4">
        <v>1723.2</v>
      </c>
      <c r="Q72" s="4">
        <v>33.090000000000003</v>
      </c>
      <c r="R72" s="4">
        <v>2.2741450689048892</v>
      </c>
      <c r="S72" s="4">
        <v>1810.9</v>
      </c>
      <c r="T72" s="4">
        <v>47.93</v>
      </c>
    </row>
    <row r="73" spans="1:20">
      <c r="A73" s="13" t="s">
        <v>72</v>
      </c>
      <c r="B73" s="1">
        <v>73.02</v>
      </c>
      <c r="C73" s="1">
        <v>90.46</v>
      </c>
      <c r="D73" s="2">
        <v>0.80720760599999997</v>
      </c>
      <c r="E73" s="3">
        <v>0.11337</v>
      </c>
      <c r="F73" s="3">
        <v>1.3799999999999999E-3</v>
      </c>
      <c r="G73" s="3">
        <v>5.1306900000000004</v>
      </c>
      <c r="H73" s="3">
        <v>5.8799999999999998E-2</v>
      </c>
      <c r="I73" s="3">
        <v>0.32821</v>
      </c>
      <c r="J73" s="3">
        <v>4.9199999999999999E-3</v>
      </c>
      <c r="L73" s="4">
        <v>1854.1</v>
      </c>
      <c r="M73" s="4">
        <v>21.89</v>
      </c>
      <c r="N73" s="4">
        <v>1841.2</v>
      </c>
      <c r="O73" s="4">
        <v>9.74</v>
      </c>
      <c r="P73" s="4">
        <v>1829.7</v>
      </c>
      <c r="Q73" s="4">
        <v>23.88</v>
      </c>
      <c r="R73" s="4">
        <v>0.62459265696285027</v>
      </c>
      <c r="S73" s="4">
        <v>1854.1</v>
      </c>
      <c r="T73" s="4">
        <v>21.89</v>
      </c>
    </row>
    <row r="74" spans="1:20">
      <c r="A74" s="13" t="s">
        <v>76</v>
      </c>
      <c r="B74" s="1">
        <v>83.57</v>
      </c>
      <c r="C74" s="1">
        <v>89.25</v>
      </c>
      <c r="D74" s="2">
        <v>0.93635854299999999</v>
      </c>
      <c r="E74" s="3">
        <v>0.11359</v>
      </c>
      <c r="F74" s="3">
        <v>1.31E-3</v>
      </c>
      <c r="G74" s="3">
        <v>5.2353300000000003</v>
      </c>
      <c r="H74" s="3">
        <v>5.7259999999999998E-2</v>
      </c>
      <c r="I74" s="3">
        <v>0.33431</v>
      </c>
      <c r="J74" s="3">
        <v>4.96E-3</v>
      </c>
      <c r="L74" s="4">
        <v>1857.6</v>
      </c>
      <c r="M74" s="4">
        <v>20.73</v>
      </c>
      <c r="N74" s="4">
        <v>1858.4</v>
      </c>
      <c r="O74" s="4">
        <v>9.33</v>
      </c>
      <c r="P74" s="4">
        <v>1859.2</v>
      </c>
      <c r="Q74" s="4">
        <v>23.97</v>
      </c>
      <c r="R74" s="4">
        <v>-4.3047783039171034E-2</v>
      </c>
      <c r="S74" s="4">
        <v>1857.6</v>
      </c>
      <c r="T74" s="4">
        <v>20.73</v>
      </c>
    </row>
    <row r="75" spans="1:20">
      <c r="A75" s="13" t="s">
        <v>75</v>
      </c>
      <c r="B75" s="1">
        <v>111.22</v>
      </c>
      <c r="C75" s="1">
        <v>138.79</v>
      </c>
      <c r="D75" s="2">
        <v>0.80135456400000005</v>
      </c>
      <c r="E75" s="3">
        <v>0.11412</v>
      </c>
      <c r="F75" s="3">
        <v>1.01E-3</v>
      </c>
      <c r="G75" s="3">
        <v>5.2563800000000001</v>
      </c>
      <c r="H75" s="3">
        <v>4.4519999999999997E-2</v>
      </c>
      <c r="I75" s="3">
        <v>0.33401999999999998</v>
      </c>
      <c r="J75" s="3">
        <v>4.6100000000000004E-3</v>
      </c>
      <c r="L75" s="4">
        <v>1866</v>
      </c>
      <c r="M75" s="4">
        <v>15.81</v>
      </c>
      <c r="N75" s="4">
        <v>1861.8</v>
      </c>
      <c r="O75" s="4">
        <v>7.23</v>
      </c>
      <c r="P75" s="4">
        <v>1857.9</v>
      </c>
      <c r="Q75" s="4">
        <v>22.28</v>
      </c>
      <c r="R75" s="4">
        <v>0.2094747019013784</v>
      </c>
      <c r="S75" s="4">
        <v>1866</v>
      </c>
      <c r="T75" s="4">
        <v>15.81</v>
      </c>
    </row>
    <row r="76" spans="1:20">
      <c r="A76" s="13" t="s">
        <v>78</v>
      </c>
      <c r="B76" s="1">
        <v>161.44</v>
      </c>
      <c r="C76" s="1">
        <v>136.77000000000001</v>
      </c>
      <c r="D76" s="2">
        <v>1.1803758129999999</v>
      </c>
      <c r="E76" s="3">
        <v>0.11471000000000001</v>
      </c>
      <c r="F76" s="3">
        <v>1.2999999999999999E-3</v>
      </c>
      <c r="G76" s="3">
        <v>5.4421499999999998</v>
      </c>
      <c r="H76" s="3">
        <v>5.824E-2</v>
      </c>
      <c r="I76" s="3">
        <v>0.34410000000000002</v>
      </c>
      <c r="J76" s="3">
        <v>5.0600000000000003E-3</v>
      </c>
      <c r="L76" s="4">
        <v>1875.3</v>
      </c>
      <c r="M76" s="4">
        <v>20.25</v>
      </c>
      <c r="N76" s="4">
        <v>1891.5</v>
      </c>
      <c r="O76" s="4">
        <v>9.18</v>
      </c>
      <c r="P76" s="4">
        <v>1906.3</v>
      </c>
      <c r="Q76" s="4">
        <v>24.29</v>
      </c>
      <c r="R76" s="4">
        <v>-0.78244779275706866</v>
      </c>
      <c r="S76" s="4">
        <v>1875.3</v>
      </c>
      <c r="T76" s="4">
        <v>20.25</v>
      </c>
    </row>
    <row r="77" spans="1:20">
      <c r="A77" s="13" t="s">
        <v>63</v>
      </c>
      <c r="B77" s="1">
        <v>67</v>
      </c>
      <c r="C77" s="1">
        <v>34.5</v>
      </c>
      <c r="D77" s="2">
        <v>1.942028986</v>
      </c>
      <c r="E77" s="3">
        <v>0.11513</v>
      </c>
      <c r="F77" s="3">
        <v>2.4499999999999999E-3</v>
      </c>
      <c r="G77" s="3">
        <v>4.6204700000000001</v>
      </c>
      <c r="H77" s="3">
        <v>9.0029999999999999E-2</v>
      </c>
      <c r="I77" s="3">
        <v>0.29110000000000003</v>
      </c>
      <c r="J77" s="3">
        <v>5.5500000000000002E-3</v>
      </c>
      <c r="L77" s="4">
        <v>1881.9</v>
      </c>
      <c r="M77" s="4">
        <v>37.880000000000003</v>
      </c>
      <c r="N77" s="4">
        <v>1753</v>
      </c>
      <c r="O77" s="4">
        <v>16.260000000000002</v>
      </c>
      <c r="P77" s="4">
        <v>1647</v>
      </c>
      <c r="Q77" s="4">
        <v>27.71</v>
      </c>
      <c r="R77" s="4">
        <v>6.046776953793497</v>
      </c>
      <c r="S77" s="4">
        <v>1881.9</v>
      </c>
      <c r="T77" s="4">
        <v>37.880000000000003</v>
      </c>
    </row>
    <row r="78" spans="1:20">
      <c r="A78" s="13" t="s">
        <v>77</v>
      </c>
      <c r="B78" s="1">
        <v>133.65</v>
      </c>
      <c r="C78" s="1">
        <v>144.30000000000001</v>
      </c>
      <c r="D78" s="2">
        <v>0.92619542600000004</v>
      </c>
      <c r="E78" s="3">
        <v>0.11533</v>
      </c>
      <c r="F78" s="3">
        <v>1.1800000000000001E-3</v>
      </c>
      <c r="G78" s="3">
        <v>5.36585</v>
      </c>
      <c r="H78" s="3">
        <v>5.2490000000000002E-2</v>
      </c>
      <c r="I78" s="3">
        <v>0.33748</v>
      </c>
      <c r="J78" s="3">
        <v>4.8500000000000001E-3</v>
      </c>
      <c r="L78" s="4">
        <v>1885</v>
      </c>
      <c r="M78" s="4">
        <v>18.36</v>
      </c>
      <c r="N78" s="4">
        <v>1879.4</v>
      </c>
      <c r="O78" s="4">
        <v>8.3699999999999992</v>
      </c>
      <c r="P78" s="4">
        <v>1874.5</v>
      </c>
      <c r="Q78" s="4">
        <v>23.4</v>
      </c>
      <c r="R78" s="4">
        <v>0.26072150686389756</v>
      </c>
      <c r="S78" s="4">
        <v>1885</v>
      </c>
      <c r="T78" s="4">
        <v>18.36</v>
      </c>
    </row>
    <row r="79" spans="1:20">
      <c r="A79" s="13" t="s">
        <v>79</v>
      </c>
      <c r="B79" s="1">
        <v>95.84</v>
      </c>
      <c r="C79" s="1">
        <v>60.89</v>
      </c>
      <c r="D79" s="2">
        <v>1.5739858760000001</v>
      </c>
      <c r="E79" s="3">
        <v>0.11667</v>
      </c>
      <c r="F79" s="3">
        <v>1.23E-3</v>
      </c>
      <c r="G79" s="3">
        <v>5.6007600000000002</v>
      </c>
      <c r="H79" s="3">
        <v>5.6230000000000002E-2</v>
      </c>
      <c r="I79" s="3">
        <v>0.34819</v>
      </c>
      <c r="J79" s="3">
        <v>5.0499999999999998E-3</v>
      </c>
      <c r="L79" s="4">
        <v>1905.9</v>
      </c>
      <c r="M79" s="4">
        <v>18.78</v>
      </c>
      <c r="N79" s="4">
        <v>1916.2</v>
      </c>
      <c r="O79" s="4">
        <v>8.65</v>
      </c>
      <c r="P79" s="4">
        <v>1925.9</v>
      </c>
      <c r="Q79" s="4">
        <v>24.14</v>
      </c>
      <c r="R79" s="4">
        <v>-0.50621020770274738</v>
      </c>
      <c r="S79" s="4">
        <v>1905.9</v>
      </c>
      <c r="T79" s="4">
        <v>18.78</v>
      </c>
    </row>
    <row r="80" spans="1:20">
      <c r="A80" s="13" t="s">
        <v>74</v>
      </c>
      <c r="B80" s="1">
        <v>115.04</v>
      </c>
      <c r="C80" s="1">
        <v>307.43</v>
      </c>
      <c r="D80" s="2">
        <v>0.37419900499999997</v>
      </c>
      <c r="E80" s="3">
        <v>0.11712</v>
      </c>
      <c r="F80" s="3">
        <v>1.01E-3</v>
      </c>
      <c r="G80" s="3">
        <v>5.3913900000000003</v>
      </c>
      <c r="H80" s="3">
        <v>4.5069999999999999E-2</v>
      </c>
      <c r="I80" s="3">
        <v>0.33389000000000002</v>
      </c>
      <c r="J80" s="3">
        <v>4.6299999999999996E-3</v>
      </c>
      <c r="L80" s="4">
        <v>1912.7</v>
      </c>
      <c r="M80" s="4">
        <v>15.42</v>
      </c>
      <c r="N80" s="4">
        <v>1883.5</v>
      </c>
      <c r="O80" s="4">
        <v>7.16</v>
      </c>
      <c r="P80" s="4">
        <v>1857.2</v>
      </c>
      <c r="Q80" s="4">
        <v>22.36</v>
      </c>
      <c r="R80" s="4">
        <v>1.3963366073798755</v>
      </c>
      <c r="S80" s="4">
        <v>1912.7</v>
      </c>
      <c r="T80" s="4">
        <v>15.42</v>
      </c>
    </row>
    <row r="81" spans="1:20">
      <c r="A81" s="13" t="s">
        <v>73</v>
      </c>
      <c r="B81" s="1">
        <v>101.47</v>
      </c>
      <c r="C81" s="1">
        <v>65.05</v>
      </c>
      <c r="D81" s="2">
        <v>1.5598770179999999</v>
      </c>
      <c r="E81" s="3">
        <v>0.11716</v>
      </c>
      <c r="F81" s="3">
        <v>1.72E-3</v>
      </c>
      <c r="G81" s="3">
        <v>5.3115899999999998</v>
      </c>
      <c r="H81" s="3">
        <v>7.2690000000000005E-2</v>
      </c>
      <c r="I81" s="3">
        <v>0.32879999999999998</v>
      </c>
      <c r="J81" s="3">
        <v>5.2900000000000004E-3</v>
      </c>
      <c r="L81" s="4">
        <v>1913.3</v>
      </c>
      <c r="M81" s="4">
        <v>26.17</v>
      </c>
      <c r="N81" s="4">
        <v>1870.7</v>
      </c>
      <c r="O81" s="4">
        <v>11.69</v>
      </c>
      <c r="P81" s="4">
        <v>1832.6</v>
      </c>
      <c r="Q81" s="4">
        <v>25.67</v>
      </c>
      <c r="R81" s="4">
        <v>2.0366707649543025</v>
      </c>
      <c r="S81" s="4">
        <v>1913.3</v>
      </c>
      <c r="T81" s="4">
        <v>26.17</v>
      </c>
    </row>
    <row r="82" spans="1:20">
      <c r="A82" s="13" t="s">
        <v>71</v>
      </c>
      <c r="B82" s="1">
        <v>229.87</v>
      </c>
      <c r="C82" s="1">
        <v>624.15</v>
      </c>
      <c r="D82" s="2">
        <v>0.36829287799999999</v>
      </c>
      <c r="E82" s="3">
        <v>0.11928</v>
      </c>
      <c r="F82" s="3">
        <v>1.06E-3</v>
      </c>
      <c r="G82" s="3">
        <v>5.3524000000000003</v>
      </c>
      <c r="H82" s="3">
        <v>4.564E-2</v>
      </c>
      <c r="I82" s="3">
        <v>0.32544000000000001</v>
      </c>
      <c r="J82" s="3">
        <v>4.5199999999999997E-3</v>
      </c>
      <c r="L82" s="4">
        <v>1945.5</v>
      </c>
      <c r="M82" s="4">
        <v>15.78</v>
      </c>
      <c r="N82" s="4">
        <v>1877.3</v>
      </c>
      <c r="O82" s="4">
        <v>7.3</v>
      </c>
      <c r="P82" s="4">
        <v>1816.2</v>
      </c>
      <c r="Q82" s="4">
        <v>21.98</v>
      </c>
      <c r="R82" s="4">
        <v>3.2546742662334158</v>
      </c>
      <c r="S82" s="4">
        <v>1945.5</v>
      </c>
      <c r="T82" s="4">
        <v>15.78</v>
      </c>
    </row>
    <row r="83" spans="1:20">
      <c r="A83" s="13" t="s">
        <v>80</v>
      </c>
      <c r="B83" s="1">
        <v>68.56</v>
      </c>
      <c r="C83" s="1">
        <v>190.91</v>
      </c>
      <c r="D83" s="2">
        <v>0.35912209899999997</v>
      </c>
      <c r="E83" s="3">
        <v>0.13364999999999999</v>
      </c>
      <c r="F83" s="3">
        <v>1.1999999999999999E-3</v>
      </c>
      <c r="G83" s="3">
        <v>6.5876999999999999</v>
      </c>
      <c r="H83" s="3">
        <v>5.7000000000000002E-2</v>
      </c>
      <c r="I83" s="3">
        <v>0.35752</v>
      </c>
      <c r="J83" s="3">
        <v>5.0299999999999997E-3</v>
      </c>
      <c r="L83" s="4">
        <v>2146.5</v>
      </c>
      <c r="M83" s="4">
        <v>15.59</v>
      </c>
      <c r="N83" s="4">
        <v>2057.6999999999998</v>
      </c>
      <c r="O83" s="4">
        <v>7.63</v>
      </c>
      <c r="P83" s="4">
        <v>1970.4</v>
      </c>
      <c r="Q83" s="4">
        <v>23.88</v>
      </c>
      <c r="R83" s="4">
        <v>4.2426009622393801</v>
      </c>
      <c r="S83" s="4">
        <v>2146.5</v>
      </c>
      <c r="T83" s="4">
        <v>15.59</v>
      </c>
    </row>
    <row r="84" spans="1:20">
      <c r="A84" s="13" t="s">
        <v>82</v>
      </c>
      <c r="B84" s="1">
        <v>71.260000000000005</v>
      </c>
      <c r="C84" s="1">
        <v>176.06</v>
      </c>
      <c r="D84" s="2">
        <v>0.40474838099999999</v>
      </c>
      <c r="E84" s="3">
        <v>0.13961999999999999</v>
      </c>
      <c r="F84" s="3">
        <v>1.6199999999999999E-3</v>
      </c>
      <c r="G84" s="3">
        <v>7.5799700000000003</v>
      </c>
      <c r="H84" s="3">
        <v>8.3199999999999996E-2</v>
      </c>
      <c r="I84" s="3">
        <v>0.39362999999999998</v>
      </c>
      <c r="J84" s="3">
        <v>5.9300000000000004E-3</v>
      </c>
      <c r="L84" s="4">
        <v>2222.5</v>
      </c>
      <c r="M84" s="4">
        <v>20</v>
      </c>
      <c r="N84" s="4">
        <v>2182.5</v>
      </c>
      <c r="O84" s="4">
        <v>9.85</v>
      </c>
      <c r="P84" s="4">
        <v>2139.6999999999998</v>
      </c>
      <c r="Q84" s="4">
        <v>27.44</v>
      </c>
      <c r="R84" s="4">
        <v>1.9610538373425055</v>
      </c>
      <c r="S84" s="4">
        <v>2222.5</v>
      </c>
      <c r="T84" s="4">
        <v>20</v>
      </c>
    </row>
    <row r="85" spans="1:20">
      <c r="A85" s="13" t="s">
        <v>83</v>
      </c>
      <c r="B85" s="1">
        <v>41.53</v>
      </c>
      <c r="C85" s="1">
        <v>84.94</v>
      </c>
      <c r="D85" s="2">
        <v>0.48893336500000001</v>
      </c>
      <c r="E85" s="3">
        <v>0.14749000000000001</v>
      </c>
      <c r="F85" s="3">
        <v>1.5299999999999999E-3</v>
      </c>
      <c r="G85" s="3">
        <v>8.4295100000000005</v>
      </c>
      <c r="H85" s="3">
        <v>8.3169999999999994E-2</v>
      </c>
      <c r="I85" s="3">
        <v>0.41441</v>
      </c>
      <c r="J85" s="3">
        <v>6.0499999999999998E-3</v>
      </c>
      <c r="L85" s="4">
        <v>2316.9</v>
      </c>
      <c r="M85" s="4">
        <v>17.66</v>
      </c>
      <c r="N85" s="4">
        <v>2278.4</v>
      </c>
      <c r="O85" s="4">
        <v>8.9600000000000009</v>
      </c>
      <c r="P85" s="4">
        <v>2235.1</v>
      </c>
      <c r="Q85" s="4">
        <v>27.55</v>
      </c>
      <c r="R85" s="4">
        <v>1.9004564606741652</v>
      </c>
      <c r="S85" s="4">
        <v>2316.9</v>
      </c>
      <c r="T85" s="4">
        <v>17.66</v>
      </c>
    </row>
    <row r="86" spans="1:20">
      <c r="A86" s="13" t="s">
        <v>81</v>
      </c>
      <c r="B86" s="1">
        <v>70.349999999999994</v>
      </c>
      <c r="C86" s="1">
        <v>70.349999999999994</v>
      </c>
      <c r="D86" s="2">
        <v>1</v>
      </c>
      <c r="E86" s="3">
        <v>0.14801</v>
      </c>
      <c r="F86" s="3">
        <v>1.7899999999999999E-3</v>
      </c>
      <c r="G86" s="3">
        <v>7.83969</v>
      </c>
      <c r="H86" s="3">
        <v>8.8999999999999996E-2</v>
      </c>
      <c r="I86" s="3">
        <v>0.38412000000000002</v>
      </c>
      <c r="J86" s="3">
        <v>5.8999999999999999E-3</v>
      </c>
      <c r="L86" s="4">
        <v>2323</v>
      </c>
      <c r="M86" s="4">
        <v>20.59</v>
      </c>
      <c r="N86" s="4">
        <v>2212.8000000000002</v>
      </c>
      <c r="O86" s="4">
        <v>10.220000000000001</v>
      </c>
      <c r="P86" s="4">
        <v>2095.5</v>
      </c>
      <c r="Q86" s="4">
        <v>27.49</v>
      </c>
      <c r="R86" s="4">
        <v>5.3009761388286414</v>
      </c>
      <c r="S86" s="4">
        <v>2323</v>
      </c>
      <c r="T86" s="4">
        <v>20.59</v>
      </c>
    </row>
    <row r="87" spans="1:20">
      <c r="A87" s="13" t="s">
        <v>84</v>
      </c>
      <c r="B87" s="1">
        <v>84.57</v>
      </c>
      <c r="C87" s="1">
        <v>163.47</v>
      </c>
      <c r="D87" s="2">
        <v>0.51734263199999997</v>
      </c>
      <c r="E87" s="3">
        <v>0.14884</v>
      </c>
      <c r="F87" s="3">
        <v>1.2999999999999999E-3</v>
      </c>
      <c r="G87" s="3">
        <v>8.7475199999999997</v>
      </c>
      <c r="H87" s="3">
        <v>7.356E-2</v>
      </c>
      <c r="I87" s="3">
        <v>0.42614000000000002</v>
      </c>
      <c r="J87" s="3">
        <v>5.9300000000000004E-3</v>
      </c>
      <c r="L87" s="4">
        <v>2332.6</v>
      </c>
      <c r="M87" s="4">
        <v>14.85</v>
      </c>
      <c r="N87" s="4">
        <v>2312</v>
      </c>
      <c r="O87" s="4">
        <v>7.66</v>
      </c>
      <c r="P87" s="4">
        <v>2288.3000000000002</v>
      </c>
      <c r="Q87" s="4">
        <v>26.82</v>
      </c>
      <c r="R87" s="4">
        <v>1.0250865051903035</v>
      </c>
      <c r="S87" s="4">
        <v>2332.6</v>
      </c>
      <c r="T87" s="4">
        <v>14.85</v>
      </c>
    </row>
    <row r="88" spans="1:20">
      <c r="A88" s="13" t="s">
        <v>87</v>
      </c>
      <c r="B88" s="1">
        <v>161.87</v>
      </c>
      <c r="C88" s="1">
        <v>161.29</v>
      </c>
      <c r="D88" s="2">
        <v>1.0035960070000001</v>
      </c>
      <c r="E88" s="3">
        <v>0.15126000000000001</v>
      </c>
      <c r="F88" s="3">
        <v>1.2700000000000001E-3</v>
      </c>
      <c r="G88" s="3">
        <v>9.1294699999999995</v>
      </c>
      <c r="H88" s="3">
        <v>7.4590000000000004E-2</v>
      </c>
      <c r="I88" s="3">
        <v>0.43774000000000002</v>
      </c>
      <c r="J88" s="3">
        <v>6.0800000000000003E-3</v>
      </c>
      <c r="L88" s="4">
        <v>2360.1999999999998</v>
      </c>
      <c r="M88" s="4">
        <v>14.23</v>
      </c>
      <c r="N88" s="4">
        <v>2351.1</v>
      </c>
      <c r="O88" s="4">
        <v>7.48</v>
      </c>
      <c r="P88" s="4">
        <v>2340.5</v>
      </c>
      <c r="Q88" s="4">
        <v>27.28</v>
      </c>
      <c r="R88" s="4">
        <v>0.45085279230997866</v>
      </c>
      <c r="S88" s="4">
        <v>2360.1999999999998</v>
      </c>
      <c r="T88" s="4">
        <v>14.23</v>
      </c>
    </row>
    <row r="89" spans="1:20">
      <c r="A89" s="13" t="s">
        <v>85</v>
      </c>
      <c r="B89" s="1">
        <v>80.98</v>
      </c>
      <c r="C89" s="1">
        <v>245.85</v>
      </c>
      <c r="D89" s="2">
        <v>0.32938783799999999</v>
      </c>
      <c r="E89" s="3">
        <v>0.15173</v>
      </c>
      <c r="F89" s="3">
        <v>1.1299999999999999E-3</v>
      </c>
      <c r="G89" s="3">
        <v>9.2600200000000008</v>
      </c>
      <c r="H89" s="3">
        <v>6.8129999999999996E-2</v>
      </c>
      <c r="I89" s="3">
        <v>0.44258999999999998</v>
      </c>
      <c r="J89" s="3">
        <v>5.9800000000000001E-3</v>
      </c>
      <c r="L89" s="4">
        <v>2365.5</v>
      </c>
      <c r="M89" s="4">
        <v>12.71</v>
      </c>
      <c r="N89" s="4">
        <v>2364.1</v>
      </c>
      <c r="O89" s="4">
        <v>6.74</v>
      </c>
      <c r="P89" s="4">
        <v>2362.1999999999998</v>
      </c>
      <c r="Q89" s="4">
        <v>26.74</v>
      </c>
      <c r="R89" s="4">
        <v>8.0368850725438479E-2</v>
      </c>
      <c r="S89" s="4">
        <v>2365.5</v>
      </c>
      <c r="T89" s="4">
        <v>12.71</v>
      </c>
    </row>
    <row r="90" spans="1:20">
      <c r="A90" s="6" t="s">
        <v>86</v>
      </c>
      <c r="B90" s="5">
        <v>76.349999999999994</v>
      </c>
      <c r="C90" s="5">
        <v>177.91</v>
      </c>
      <c r="D90" s="7">
        <v>0.42914956999999998</v>
      </c>
      <c r="E90" s="8">
        <v>0.17247000000000001</v>
      </c>
      <c r="F90" s="8">
        <v>1.47E-3</v>
      </c>
      <c r="G90" s="8">
        <v>11.4376</v>
      </c>
      <c r="H90" s="8">
        <v>9.5659999999999995E-2</v>
      </c>
      <c r="I90" s="8">
        <v>0.48104999999999998</v>
      </c>
      <c r="J90" s="8">
        <v>6.7999999999999996E-3</v>
      </c>
      <c r="K90" s="8"/>
      <c r="L90" s="14">
        <v>2581.6999999999998</v>
      </c>
      <c r="M90" s="14">
        <v>14.14</v>
      </c>
      <c r="N90" s="14">
        <v>2559.5</v>
      </c>
      <c r="O90" s="14">
        <v>7.81</v>
      </c>
      <c r="P90" s="14">
        <v>2531.8000000000002</v>
      </c>
      <c r="Q90" s="14">
        <v>29.6</v>
      </c>
      <c r="R90" s="14">
        <v>1.0822426255127884</v>
      </c>
      <c r="S90" s="14">
        <v>2581.6999999999998</v>
      </c>
      <c r="T90" s="14">
        <v>14.14</v>
      </c>
    </row>
    <row r="91" spans="1:20">
      <c r="A91" s="13" t="s">
        <v>88</v>
      </c>
      <c r="B91" s="1">
        <v>67.56</v>
      </c>
      <c r="C91" s="1">
        <v>172.28</v>
      </c>
      <c r="D91" s="2">
        <v>0.39215231</v>
      </c>
      <c r="E91" s="3">
        <v>5.3769999999999998E-2</v>
      </c>
      <c r="F91" s="3">
        <v>3.9199999999999999E-3</v>
      </c>
      <c r="G91" s="3">
        <v>0.21482000000000001</v>
      </c>
      <c r="H91" s="3">
        <v>1.4659999999999999E-2</v>
      </c>
      <c r="I91" s="3">
        <v>2.8969999999999999E-2</v>
      </c>
      <c r="J91" s="3">
        <v>8.3000000000000001E-4</v>
      </c>
      <c r="L91" s="4">
        <v>361.2</v>
      </c>
      <c r="M91" s="4">
        <v>156.49</v>
      </c>
      <c r="N91" s="4">
        <v>197.6</v>
      </c>
      <c r="O91" s="4">
        <v>12.26</v>
      </c>
      <c r="P91" s="4">
        <v>184.1</v>
      </c>
      <c r="Q91" s="4">
        <v>5.18</v>
      </c>
      <c r="R91" s="4">
        <f t="shared" ref="R91:R154" si="0">(N91-P91)/N91*100</f>
        <v>6.8319838056680169</v>
      </c>
      <c r="S91" s="4">
        <v>184.1</v>
      </c>
      <c r="T91" s="4">
        <v>5.18</v>
      </c>
    </row>
    <row r="92" spans="1:20">
      <c r="A92" s="13" t="s">
        <v>89</v>
      </c>
      <c r="B92" s="1">
        <v>195.63</v>
      </c>
      <c r="C92" s="1">
        <v>386.97</v>
      </c>
      <c r="D92" s="2">
        <v>0.50554306500000001</v>
      </c>
      <c r="E92" s="3">
        <v>5.2179999999999997E-2</v>
      </c>
      <c r="F92" s="3">
        <v>1.7099999999999999E-3</v>
      </c>
      <c r="G92" s="3">
        <v>0.24263000000000001</v>
      </c>
      <c r="H92" s="3">
        <v>7.3800000000000003E-3</v>
      </c>
      <c r="I92" s="3">
        <v>3.3709999999999997E-2</v>
      </c>
      <c r="J92" s="3">
        <v>7.6999999999999996E-4</v>
      </c>
      <c r="L92" s="4">
        <v>293.2</v>
      </c>
      <c r="M92" s="4">
        <v>72.98</v>
      </c>
      <c r="N92" s="4">
        <v>220.6</v>
      </c>
      <c r="O92" s="4">
        <v>6.03</v>
      </c>
      <c r="P92" s="4">
        <v>213.7</v>
      </c>
      <c r="Q92" s="4">
        <v>4.83</v>
      </c>
      <c r="R92" s="4">
        <f t="shared" si="0"/>
        <v>3.1278331822302836</v>
      </c>
      <c r="S92" s="4">
        <v>213.7</v>
      </c>
      <c r="T92" s="4">
        <v>4.83</v>
      </c>
    </row>
    <row r="93" spans="1:20">
      <c r="A93" s="13" t="s">
        <v>90</v>
      </c>
      <c r="B93" s="1">
        <v>146.35</v>
      </c>
      <c r="C93" s="1">
        <v>200.39</v>
      </c>
      <c r="D93" s="2">
        <v>0.73032586499999996</v>
      </c>
      <c r="E93" s="3">
        <v>4.8230000000000002E-2</v>
      </c>
      <c r="F93" s="3">
        <v>3.0500000000000002E-3</v>
      </c>
      <c r="G93" s="3">
        <v>0.23022000000000001</v>
      </c>
      <c r="H93" s="3">
        <v>1.3639999999999999E-2</v>
      </c>
      <c r="I93" s="3">
        <v>3.4610000000000002E-2</v>
      </c>
      <c r="J93" s="3">
        <v>8.8000000000000003E-4</v>
      </c>
      <c r="L93" s="4">
        <v>110.5</v>
      </c>
      <c r="M93" s="4">
        <v>143.07</v>
      </c>
      <c r="N93" s="4">
        <v>210.4</v>
      </c>
      <c r="O93" s="4">
        <v>11.26</v>
      </c>
      <c r="P93" s="4">
        <v>219.4</v>
      </c>
      <c r="Q93" s="4">
        <v>5.5</v>
      </c>
      <c r="R93" s="4">
        <f t="shared" si="0"/>
        <v>-4.2775665399239537</v>
      </c>
      <c r="S93" s="4">
        <v>219.4</v>
      </c>
      <c r="T93" s="4">
        <v>5.5</v>
      </c>
    </row>
    <row r="94" spans="1:20">
      <c r="A94" s="13" t="s">
        <v>91</v>
      </c>
      <c r="B94" s="1">
        <v>319.10000000000002</v>
      </c>
      <c r="C94" s="1">
        <v>701.73</v>
      </c>
      <c r="D94" s="2">
        <v>0.45473330200000001</v>
      </c>
      <c r="E94" s="3">
        <v>5.0360000000000002E-2</v>
      </c>
      <c r="F94" s="3">
        <v>1.07E-3</v>
      </c>
      <c r="G94" s="3">
        <v>0.26856999999999998</v>
      </c>
      <c r="H94" s="3">
        <v>5.2900000000000004E-3</v>
      </c>
      <c r="I94" s="3">
        <v>3.866E-2</v>
      </c>
      <c r="J94" s="3">
        <v>5.1000000000000004E-4</v>
      </c>
      <c r="L94" s="4">
        <v>211.6</v>
      </c>
      <c r="M94" s="4">
        <v>48.58</v>
      </c>
      <c r="N94" s="4">
        <v>241.6</v>
      </c>
      <c r="O94" s="4">
        <v>4.2300000000000004</v>
      </c>
      <c r="P94" s="4">
        <v>244.5</v>
      </c>
      <c r="Q94" s="4">
        <v>3.15</v>
      </c>
      <c r="R94" s="4">
        <f t="shared" si="0"/>
        <v>-1.2003311258278169</v>
      </c>
      <c r="S94" s="4">
        <v>244.5</v>
      </c>
      <c r="T94" s="4">
        <v>3.15</v>
      </c>
    </row>
    <row r="95" spans="1:20">
      <c r="A95" s="13" t="s">
        <v>92</v>
      </c>
      <c r="B95" s="1">
        <v>196.31</v>
      </c>
      <c r="C95" s="1">
        <v>306.74</v>
      </c>
      <c r="D95" s="2">
        <v>0.63998826399999997</v>
      </c>
      <c r="E95" s="3">
        <v>5.4330000000000003E-2</v>
      </c>
      <c r="F95" s="3">
        <v>1.99E-3</v>
      </c>
      <c r="G95" s="3">
        <v>0.28972999999999999</v>
      </c>
      <c r="H95" s="3">
        <v>9.7800000000000005E-3</v>
      </c>
      <c r="I95" s="3">
        <v>3.866E-2</v>
      </c>
      <c r="J95" s="3">
        <v>9.3999999999999997E-4</v>
      </c>
      <c r="L95" s="4">
        <v>384.8</v>
      </c>
      <c r="M95" s="4">
        <v>79.69</v>
      </c>
      <c r="N95" s="4">
        <v>258.3</v>
      </c>
      <c r="O95" s="4">
        <v>7.7</v>
      </c>
      <c r="P95" s="4">
        <v>244.5</v>
      </c>
      <c r="Q95" s="4">
        <v>5.85</v>
      </c>
      <c r="R95" s="4">
        <f t="shared" si="0"/>
        <v>5.3426248548199808</v>
      </c>
      <c r="S95" s="4">
        <v>244.5</v>
      </c>
      <c r="T95" s="4">
        <v>5.85</v>
      </c>
    </row>
    <row r="96" spans="1:20">
      <c r="A96" s="13" t="s">
        <v>93</v>
      </c>
      <c r="B96" s="1">
        <v>97.16</v>
      </c>
      <c r="C96" s="1">
        <v>106.63</v>
      </c>
      <c r="D96" s="2">
        <v>0.91118822099999996</v>
      </c>
      <c r="E96" s="3">
        <v>4.9209999999999997E-2</v>
      </c>
      <c r="F96" s="3">
        <v>3.3700000000000002E-3</v>
      </c>
      <c r="G96" s="3">
        <v>0.27223999999999998</v>
      </c>
      <c r="H96" s="3">
        <v>1.78E-2</v>
      </c>
      <c r="I96" s="3">
        <v>4.011E-2</v>
      </c>
      <c r="J96" s="3">
        <v>1.16E-3</v>
      </c>
      <c r="L96" s="4">
        <v>157.80000000000001</v>
      </c>
      <c r="M96" s="4">
        <v>153</v>
      </c>
      <c r="N96" s="4">
        <v>244.5</v>
      </c>
      <c r="O96" s="4">
        <v>14.21</v>
      </c>
      <c r="P96" s="4">
        <v>253.5</v>
      </c>
      <c r="Q96" s="4">
        <v>7.2</v>
      </c>
      <c r="R96" s="4">
        <f t="shared" si="0"/>
        <v>-3.6809815950920246</v>
      </c>
      <c r="S96" s="4">
        <v>253.5</v>
      </c>
      <c r="T96" s="4">
        <v>7.2</v>
      </c>
    </row>
    <row r="97" spans="1:20">
      <c r="A97" s="13" t="s">
        <v>94</v>
      </c>
      <c r="B97" s="1">
        <v>118.53</v>
      </c>
      <c r="C97" s="1">
        <v>102.5</v>
      </c>
      <c r="D97" s="2">
        <v>1.156390244</v>
      </c>
      <c r="E97" s="3">
        <v>5.1200000000000002E-2</v>
      </c>
      <c r="F97" s="3">
        <v>3.3700000000000002E-3</v>
      </c>
      <c r="G97" s="3">
        <v>0.28341</v>
      </c>
      <c r="H97" s="3">
        <v>1.7600000000000001E-2</v>
      </c>
      <c r="I97" s="3">
        <v>4.0129999999999999E-2</v>
      </c>
      <c r="J97" s="3">
        <v>1E-3</v>
      </c>
      <c r="L97" s="4">
        <v>249.9</v>
      </c>
      <c r="M97" s="4">
        <v>144.68</v>
      </c>
      <c r="N97" s="4">
        <v>253.4</v>
      </c>
      <c r="O97" s="4">
        <v>13.92</v>
      </c>
      <c r="P97" s="4">
        <v>253.6</v>
      </c>
      <c r="Q97" s="4">
        <v>6.23</v>
      </c>
      <c r="R97" s="4">
        <f t="shared" si="0"/>
        <v>-7.8926598263610342E-2</v>
      </c>
      <c r="S97" s="4">
        <v>253.6</v>
      </c>
      <c r="T97" s="4">
        <v>6.23</v>
      </c>
    </row>
    <row r="98" spans="1:20">
      <c r="A98" s="13" t="s">
        <v>95</v>
      </c>
      <c r="B98" s="1">
        <v>110.14</v>
      </c>
      <c r="C98" s="1">
        <v>220.09</v>
      </c>
      <c r="D98" s="2">
        <v>0.50043164200000001</v>
      </c>
      <c r="E98" s="3">
        <v>5.0950000000000002E-2</v>
      </c>
      <c r="F98" s="3">
        <v>2.31E-3</v>
      </c>
      <c r="G98" s="3">
        <v>0.28256999999999999</v>
      </c>
      <c r="H98" s="3">
        <v>1.2E-2</v>
      </c>
      <c r="I98" s="3">
        <v>4.0219999999999999E-2</v>
      </c>
      <c r="J98" s="3">
        <v>1.01E-3</v>
      </c>
      <c r="L98" s="4">
        <v>238.6</v>
      </c>
      <c r="M98" s="4">
        <v>101.17</v>
      </c>
      <c r="N98" s="4">
        <v>252.7</v>
      </c>
      <c r="O98" s="4">
        <v>9.5</v>
      </c>
      <c r="P98" s="4">
        <v>254.2</v>
      </c>
      <c r="Q98" s="4">
        <v>6.26</v>
      </c>
      <c r="R98" s="4">
        <f t="shared" si="0"/>
        <v>-0.59358923624851612</v>
      </c>
      <c r="S98" s="4">
        <v>254.2</v>
      </c>
      <c r="T98" s="4">
        <v>6.26</v>
      </c>
    </row>
    <row r="99" spans="1:20">
      <c r="A99" s="13" t="s">
        <v>96</v>
      </c>
      <c r="B99" s="1">
        <v>143.84</v>
      </c>
      <c r="C99" s="1">
        <v>352.8</v>
      </c>
      <c r="D99" s="2">
        <v>0.40770975100000001</v>
      </c>
      <c r="E99" s="3">
        <v>5.1900000000000002E-2</v>
      </c>
      <c r="F99" s="3">
        <v>1.39E-3</v>
      </c>
      <c r="G99" s="3">
        <v>0.29127999999999998</v>
      </c>
      <c r="H99" s="3">
        <v>7.2500000000000004E-3</v>
      </c>
      <c r="I99" s="3">
        <v>4.0669999999999998E-2</v>
      </c>
      <c r="J99" s="3">
        <v>5.9999999999999995E-4</v>
      </c>
      <c r="L99" s="4">
        <v>281</v>
      </c>
      <c r="M99" s="4">
        <v>60.23</v>
      </c>
      <c r="N99" s="4">
        <v>259.60000000000002</v>
      </c>
      <c r="O99" s="4">
        <v>5.7</v>
      </c>
      <c r="P99" s="4">
        <v>257</v>
      </c>
      <c r="Q99" s="4">
        <v>3.71</v>
      </c>
      <c r="R99" s="4">
        <f t="shared" si="0"/>
        <v>1.0015408320493153</v>
      </c>
      <c r="S99" s="4">
        <v>257</v>
      </c>
      <c r="T99" s="4">
        <v>3.71</v>
      </c>
    </row>
    <row r="100" spans="1:20">
      <c r="A100" s="13" t="s">
        <v>97</v>
      </c>
      <c r="B100" s="1">
        <v>223.69</v>
      </c>
      <c r="C100" s="1">
        <v>378.01</v>
      </c>
      <c r="D100" s="2">
        <v>0.59175683199999995</v>
      </c>
      <c r="E100" s="3">
        <v>5.901E-2</v>
      </c>
      <c r="F100" s="3">
        <v>2.1700000000000001E-3</v>
      </c>
      <c r="G100" s="3">
        <v>0.33650000000000002</v>
      </c>
      <c r="H100" s="3">
        <v>1.124E-2</v>
      </c>
      <c r="I100" s="3">
        <v>4.1349999999999998E-2</v>
      </c>
      <c r="J100" s="3">
        <v>7.7999999999999999E-4</v>
      </c>
      <c r="L100" s="4">
        <v>567.29999999999995</v>
      </c>
      <c r="M100" s="4">
        <v>77.97</v>
      </c>
      <c r="N100" s="4">
        <v>294.5</v>
      </c>
      <c r="O100" s="4">
        <v>8.5399999999999991</v>
      </c>
      <c r="P100" s="4">
        <v>261.2</v>
      </c>
      <c r="Q100" s="4">
        <v>4.8499999999999996</v>
      </c>
      <c r="R100" s="4">
        <f t="shared" si="0"/>
        <v>11.307300509337864</v>
      </c>
      <c r="S100" s="4">
        <v>261.2</v>
      </c>
      <c r="T100" s="4">
        <v>4.8499999999999996</v>
      </c>
    </row>
    <row r="101" spans="1:20">
      <c r="A101" s="13" t="s">
        <v>98</v>
      </c>
      <c r="B101" s="1">
        <v>96.8</v>
      </c>
      <c r="C101" s="1">
        <v>119.62</v>
      </c>
      <c r="D101" s="2">
        <v>0.80922922600000002</v>
      </c>
      <c r="E101" s="3">
        <v>5.1200000000000002E-2</v>
      </c>
      <c r="F101" s="3">
        <v>3.0999999999999999E-3</v>
      </c>
      <c r="G101" s="3">
        <v>0.29298999999999997</v>
      </c>
      <c r="H101" s="3">
        <v>1.685E-2</v>
      </c>
      <c r="I101" s="3">
        <v>4.1489999999999999E-2</v>
      </c>
      <c r="J101" s="3">
        <v>9.3000000000000005E-4</v>
      </c>
      <c r="L101" s="4">
        <v>249.8</v>
      </c>
      <c r="M101" s="4">
        <v>133.6</v>
      </c>
      <c r="N101" s="4">
        <v>260.89999999999998</v>
      </c>
      <c r="O101" s="4">
        <v>13.23</v>
      </c>
      <c r="P101" s="4">
        <v>262</v>
      </c>
      <c r="Q101" s="4">
        <v>5.76</v>
      </c>
      <c r="R101" s="4">
        <f t="shared" si="0"/>
        <v>-0.42161747796091331</v>
      </c>
      <c r="S101" s="4">
        <v>262</v>
      </c>
      <c r="T101" s="4">
        <v>5.76</v>
      </c>
    </row>
    <row r="102" spans="1:20">
      <c r="A102" s="13" t="s">
        <v>99</v>
      </c>
      <c r="B102" s="1">
        <v>158.05000000000001</v>
      </c>
      <c r="C102" s="1">
        <v>335.77</v>
      </c>
      <c r="D102" s="2">
        <v>0.47070911599999998</v>
      </c>
      <c r="E102" s="3">
        <v>5.2830000000000002E-2</v>
      </c>
      <c r="F102" s="3">
        <v>2.1099999999999999E-3</v>
      </c>
      <c r="G102" s="3">
        <v>0.30769000000000002</v>
      </c>
      <c r="H102" s="3">
        <v>1.1270000000000001E-2</v>
      </c>
      <c r="I102" s="3">
        <v>4.2209999999999998E-2</v>
      </c>
      <c r="J102" s="3">
        <v>8.4000000000000003E-4</v>
      </c>
      <c r="L102" s="4">
        <v>321.3</v>
      </c>
      <c r="M102" s="4">
        <v>88.46</v>
      </c>
      <c r="N102" s="4">
        <v>272.39999999999998</v>
      </c>
      <c r="O102" s="4">
        <v>8.75</v>
      </c>
      <c r="P102" s="4">
        <v>266.5</v>
      </c>
      <c r="Q102" s="4">
        <v>5.2</v>
      </c>
      <c r="R102" s="4">
        <f t="shared" si="0"/>
        <v>2.1659324522760564</v>
      </c>
      <c r="S102" s="4">
        <v>266.5</v>
      </c>
      <c r="T102" s="4">
        <v>5.2</v>
      </c>
    </row>
    <row r="103" spans="1:20">
      <c r="A103" s="13" t="s">
        <v>100</v>
      </c>
      <c r="B103" s="1">
        <v>122.11</v>
      </c>
      <c r="C103" s="1">
        <v>85.25</v>
      </c>
      <c r="D103" s="2">
        <v>1.4323753669999999</v>
      </c>
      <c r="E103" s="3">
        <v>5.4480000000000001E-2</v>
      </c>
      <c r="F103" s="3">
        <v>5.7099999999999998E-3</v>
      </c>
      <c r="G103" s="3">
        <v>0.32235999999999998</v>
      </c>
      <c r="H103" s="3">
        <v>3.1329999999999997E-2</v>
      </c>
      <c r="I103" s="3">
        <v>4.2880000000000001E-2</v>
      </c>
      <c r="J103" s="3">
        <v>1.8500000000000001E-3</v>
      </c>
      <c r="L103" s="4">
        <v>390.9</v>
      </c>
      <c r="M103" s="4">
        <v>219.58</v>
      </c>
      <c r="N103" s="4">
        <v>283.7</v>
      </c>
      <c r="O103" s="4">
        <v>24.05</v>
      </c>
      <c r="P103" s="4">
        <v>270.7</v>
      </c>
      <c r="Q103" s="4">
        <v>11.42</v>
      </c>
      <c r="R103" s="4">
        <f t="shared" si="0"/>
        <v>4.5823052520267886</v>
      </c>
      <c r="S103" s="4">
        <v>270.7</v>
      </c>
      <c r="T103" s="4">
        <v>11.42</v>
      </c>
    </row>
    <row r="104" spans="1:20">
      <c r="A104" s="13" t="s">
        <v>101</v>
      </c>
      <c r="B104" s="1">
        <v>268.08</v>
      </c>
      <c r="C104" s="1">
        <v>396.94</v>
      </c>
      <c r="D104" s="2">
        <v>0.67536655400000001</v>
      </c>
      <c r="E104" s="3">
        <v>5.246E-2</v>
      </c>
      <c r="F104" s="3">
        <v>1.58E-3</v>
      </c>
      <c r="G104" s="3">
        <v>0.31292999999999999</v>
      </c>
      <c r="H104" s="3">
        <v>8.7399999999999995E-3</v>
      </c>
      <c r="I104" s="3">
        <v>4.326E-2</v>
      </c>
      <c r="J104" s="3">
        <v>9.7999999999999997E-4</v>
      </c>
      <c r="L104" s="4">
        <v>305.5</v>
      </c>
      <c r="M104" s="4">
        <v>67.040000000000006</v>
      </c>
      <c r="N104" s="4">
        <v>276.39999999999998</v>
      </c>
      <c r="O104" s="4">
        <v>6.76</v>
      </c>
      <c r="P104" s="4">
        <v>273</v>
      </c>
      <c r="Q104" s="4">
        <v>6.06</v>
      </c>
      <c r="R104" s="4">
        <f t="shared" si="0"/>
        <v>1.2301013024601946</v>
      </c>
      <c r="S104" s="4">
        <v>273</v>
      </c>
      <c r="T104" s="4">
        <v>6.06</v>
      </c>
    </row>
    <row r="105" spans="1:20">
      <c r="A105" s="13" t="s">
        <v>102</v>
      </c>
      <c r="B105" s="1">
        <v>76.66</v>
      </c>
      <c r="C105" s="1">
        <v>119.35</v>
      </c>
      <c r="D105" s="2">
        <v>0.64231252599999999</v>
      </c>
      <c r="E105" s="3">
        <v>5.1729999999999998E-2</v>
      </c>
      <c r="F105" s="3">
        <v>2.96E-3</v>
      </c>
      <c r="G105" s="3">
        <v>0.31429000000000001</v>
      </c>
      <c r="H105" s="3">
        <v>1.686E-2</v>
      </c>
      <c r="I105" s="3">
        <v>4.4019999999999997E-2</v>
      </c>
      <c r="J105" s="3">
        <v>1.0399999999999999E-3</v>
      </c>
      <c r="L105" s="4">
        <v>273.5</v>
      </c>
      <c r="M105" s="4">
        <v>126.62</v>
      </c>
      <c r="N105" s="4">
        <v>277.5</v>
      </c>
      <c r="O105" s="4">
        <v>13.03</v>
      </c>
      <c r="P105" s="4">
        <v>277.7</v>
      </c>
      <c r="Q105" s="4">
        <v>6.39</v>
      </c>
      <c r="R105" s="4">
        <f t="shared" si="0"/>
        <v>-7.2072072072067977E-2</v>
      </c>
      <c r="S105" s="4">
        <v>277.7</v>
      </c>
      <c r="T105" s="4">
        <v>6.39</v>
      </c>
    </row>
    <row r="106" spans="1:20">
      <c r="A106" s="13" t="s">
        <v>103</v>
      </c>
      <c r="B106" s="1">
        <v>62.92</v>
      </c>
      <c r="C106" s="1">
        <v>162.4</v>
      </c>
      <c r="D106" s="2">
        <v>0.387438424</v>
      </c>
      <c r="E106" s="3">
        <v>5.3440000000000001E-2</v>
      </c>
      <c r="F106" s="3">
        <v>3.3899999999999998E-3</v>
      </c>
      <c r="G106" s="3">
        <v>0.33554</v>
      </c>
      <c r="H106" s="3">
        <v>1.9609999999999999E-2</v>
      </c>
      <c r="I106" s="3">
        <v>4.5530000000000001E-2</v>
      </c>
      <c r="J106" s="3">
        <v>1.49E-3</v>
      </c>
      <c r="L106" s="4">
        <v>347.4</v>
      </c>
      <c r="M106" s="4">
        <v>136.82</v>
      </c>
      <c r="N106" s="4">
        <v>293.8</v>
      </c>
      <c r="O106" s="4">
        <v>14.91</v>
      </c>
      <c r="P106" s="4">
        <v>287</v>
      </c>
      <c r="Q106" s="4">
        <v>9.17</v>
      </c>
      <c r="R106" s="4">
        <f t="shared" si="0"/>
        <v>2.3144996596324066</v>
      </c>
      <c r="S106" s="4">
        <v>287</v>
      </c>
      <c r="T106" s="4">
        <v>9.17</v>
      </c>
    </row>
    <row r="107" spans="1:20">
      <c r="A107" s="13" t="s">
        <v>104</v>
      </c>
      <c r="B107" s="1">
        <v>301.47000000000003</v>
      </c>
      <c r="C107" s="1">
        <v>141.37</v>
      </c>
      <c r="D107" s="2">
        <v>2.1324892129999999</v>
      </c>
      <c r="E107" s="3">
        <v>5.0369999999999998E-2</v>
      </c>
      <c r="F107" s="3">
        <v>3.82E-3</v>
      </c>
      <c r="G107" s="3">
        <v>0.32251000000000002</v>
      </c>
      <c r="H107" s="3">
        <v>2.307E-2</v>
      </c>
      <c r="I107" s="3">
        <v>4.6420000000000003E-2</v>
      </c>
      <c r="J107" s="3">
        <v>1.33E-3</v>
      </c>
      <c r="L107" s="4">
        <v>212</v>
      </c>
      <c r="M107" s="4">
        <v>166.64</v>
      </c>
      <c r="N107" s="4">
        <v>283.8</v>
      </c>
      <c r="O107" s="4">
        <v>17.71</v>
      </c>
      <c r="P107" s="4">
        <v>292.5</v>
      </c>
      <c r="Q107" s="4">
        <v>8.1999999999999993</v>
      </c>
      <c r="R107" s="4">
        <f t="shared" si="0"/>
        <v>-3.065539112050736</v>
      </c>
      <c r="S107" s="4">
        <v>292.5</v>
      </c>
      <c r="T107" s="4">
        <v>8.1999999999999993</v>
      </c>
    </row>
    <row r="108" spans="1:20">
      <c r="A108" s="13" t="s">
        <v>105</v>
      </c>
      <c r="B108" s="1">
        <v>274.95</v>
      </c>
      <c r="C108" s="1">
        <v>261.55</v>
      </c>
      <c r="D108" s="2">
        <v>1.051233034</v>
      </c>
      <c r="E108" s="3">
        <v>5.1830000000000001E-2</v>
      </c>
      <c r="F108" s="3">
        <v>1.6999999999999999E-3</v>
      </c>
      <c r="G108" s="3">
        <v>0.35987000000000002</v>
      </c>
      <c r="H108" s="3">
        <v>1.0959999999999999E-2</v>
      </c>
      <c r="I108" s="3">
        <v>5.0340000000000003E-2</v>
      </c>
      <c r="J108" s="3">
        <v>8.1999999999999998E-4</v>
      </c>
      <c r="L108" s="4">
        <v>277.8</v>
      </c>
      <c r="M108" s="4">
        <v>73.180000000000007</v>
      </c>
      <c r="N108" s="4">
        <v>312.10000000000002</v>
      </c>
      <c r="O108" s="4">
        <v>8.18</v>
      </c>
      <c r="P108" s="4">
        <v>316.60000000000002</v>
      </c>
      <c r="Q108" s="4">
        <v>5.0199999999999996</v>
      </c>
      <c r="R108" s="4">
        <f t="shared" si="0"/>
        <v>-1.4418455623197692</v>
      </c>
      <c r="S108" s="4">
        <v>316.60000000000002</v>
      </c>
      <c r="T108" s="4">
        <v>5.0199999999999996</v>
      </c>
    </row>
    <row r="109" spans="1:20">
      <c r="A109" s="13" t="s">
        <v>106</v>
      </c>
      <c r="B109" s="1">
        <v>108.44</v>
      </c>
      <c r="C109" s="1">
        <v>128.30000000000001</v>
      </c>
      <c r="D109" s="2">
        <v>0.84520654699999997</v>
      </c>
      <c r="E109" s="3">
        <v>5.0380000000000001E-2</v>
      </c>
      <c r="F109" s="3">
        <v>2.0600000000000002E-3</v>
      </c>
      <c r="G109" s="3">
        <v>0.37115999999999999</v>
      </c>
      <c r="H109" s="3">
        <v>1.4160000000000001E-2</v>
      </c>
      <c r="I109" s="3">
        <v>5.3460000000000001E-2</v>
      </c>
      <c r="J109" s="3">
        <v>1.3500000000000001E-3</v>
      </c>
      <c r="L109" s="4">
        <v>212.4</v>
      </c>
      <c r="M109" s="4">
        <v>92.27</v>
      </c>
      <c r="N109" s="4">
        <v>320.5</v>
      </c>
      <c r="O109" s="4">
        <v>10.48</v>
      </c>
      <c r="P109" s="4">
        <v>335.7</v>
      </c>
      <c r="Q109" s="4">
        <v>8.27</v>
      </c>
      <c r="R109" s="4">
        <f t="shared" si="0"/>
        <v>-4.7425897035881395</v>
      </c>
      <c r="S109" s="4">
        <v>335.7</v>
      </c>
      <c r="T109" s="4">
        <v>8.27</v>
      </c>
    </row>
    <row r="110" spans="1:20">
      <c r="A110" s="13" t="s">
        <v>107</v>
      </c>
      <c r="B110" s="1">
        <v>120.07</v>
      </c>
      <c r="C110" s="1">
        <v>208.57</v>
      </c>
      <c r="D110" s="2">
        <v>0.57568202499999999</v>
      </c>
      <c r="E110" s="3">
        <v>5.1619999999999999E-2</v>
      </c>
      <c r="F110" s="3">
        <v>2.2799999999999999E-3</v>
      </c>
      <c r="G110" s="3">
        <v>0.39385999999999999</v>
      </c>
      <c r="H110" s="3">
        <v>1.5990000000000001E-2</v>
      </c>
      <c r="I110" s="3">
        <v>5.5289999999999999E-2</v>
      </c>
      <c r="J110" s="3">
        <v>1.1999999999999999E-3</v>
      </c>
      <c r="L110" s="4">
        <v>268.7</v>
      </c>
      <c r="M110" s="4">
        <v>98.3</v>
      </c>
      <c r="N110" s="4">
        <v>337.2</v>
      </c>
      <c r="O110" s="4">
        <v>11.65</v>
      </c>
      <c r="P110" s="4">
        <v>346.9</v>
      </c>
      <c r="Q110" s="4">
        <v>7.31</v>
      </c>
      <c r="R110" s="4">
        <f t="shared" si="0"/>
        <v>-2.8766310794780514</v>
      </c>
      <c r="S110" s="4">
        <v>346.9</v>
      </c>
      <c r="T110" s="4">
        <v>7.31</v>
      </c>
    </row>
    <row r="111" spans="1:20">
      <c r="A111" s="13" t="s">
        <v>108</v>
      </c>
      <c r="B111" s="1">
        <v>228.59</v>
      </c>
      <c r="C111" s="1">
        <v>470.75</v>
      </c>
      <c r="D111" s="2">
        <v>0.48558683000000002</v>
      </c>
      <c r="E111" s="3">
        <v>5.2900000000000003E-2</v>
      </c>
      <c r="F111" s="3">
        <v>1.67E-3</v>
      </c>
      <c r="G111" s="3">
        <v>0.42163</v>
      </c>
      <c r="H111" s="3">
        <v>1.222E-2</v>
      </c>
      <c r="I111" s="3">
        <v>5.7790000000000001E-2</v>
      </c>
      <c r="J111" s="3">
        <v>9.7000000000000005E-4</v>
      </c>
      <c r="L111" s="4">
        <v>324.2</v>
      </c>
      <c r="M111" s="4">
        <v>70.12</v>
      </c>
      <c r="N111" s="4">
        <v>357.2</v>
      </c>
      <c r="O111" s="4">
        <v>8.73</v>
      </c>
      <c r="P111" s="4">
        <v>362.2</v>
      </c>
      <c r="Q111" s="4">
        <v>5.92</v>
      </c>
      <c r="R111" s="4">
        <f t="shared" si="0"/>
        <v>-1.3997760358342666</v>
      </c>
      <c r="S111" s="4">
        <v>362.2</v>
      </c>
      <c r="T111" s="4">
        <v>5.92</v>
      </c>
    </row>
    <row r="112" spans="1:20">
      <c r="A112" s="13" t="s">
        <v>109</v>
      </c>
      <c r="B112" s="1">
        <v>336.42</v>
      </c>
      <c r="C112" s="1">
        <v>453.67</v>
      </c>
      <c r="D112" s="2">
        <v>0.74155223000000003</v>
      </c>
      <c r="E112" s="3">
        <v>5.389E-2</v>
      </c>
      <c r="F112" s="3">
        <v>1.6999999999999999E-3</v>
      </c>
      <c r="G112" s="3">
        <v>0.43676999999999999</v>
      </c>
      <c r="H112" s="3">
        <v>1.259E-2</v>
      </c>
      <c r="I112" s="3">
        <v>5.8770000000000003E-2</v>
      </c>
      <c r="J112" s="3">
        <v>1E-3</v>
      </c>
      <c r="L112" s="4">
        <v>366.3</v>
      </c>
      <c r="M112" s="4">
        <v>69.27</v>
      </c>
      <c r="N112" s="4">
        <v>368</v>
      </c>
      <c r="O112" s="4">
        <v>8.89</v>
      </c>
      <c r="P112" s="4">
        <v>368.1</v>
      </c>
      <c r="Q112" s="4">
        <v>6.07</v>
      </c>
      <c r="R112" s="4">
        <f t="shared" si="0"/>
        <v>-2.7173913043484443E-2</v>
      </c>
      <c r="S112" s="4">
        <v>368.1</v>
      </c>
      <c r="T112" s="4">
        <v>6.07</v>
      </c>
    </row>
    <row r="113" spans="1:20">
      <c r="A113" s="13" t="s">
        <v>110</v>
      </c>
      <c r="B113" s="1">
        <v>453.92</v>
      </c>
      <c r="C113" s="1">
        <v>808.47</v>
      </c>
      <c r="D113" s="2">
        <v>0.56145558900000003</v>
      </c>
      <c r="E113" s="3">
        <v>5.2580000000000002E-2</v>
      </c>
      <c r="F113" s="3">
        <v>8.8999999999999995E-4</v>
      </c>
      <c r="G113" s="3">
        <v>0.4269</v>
      </c>
      <c r="H113" s="3">
        <v>6.6299999999999996E-3</v>
      </c>
      <c r="I113" s="3">
        <v>5.8860000000000003E-2</v>
      </c>
      <c r="J113" s="3">
        <v>7.2000000000000005E-4</v>
      </c>
      <c r="L113" s="4">
        <v>310.8</v>
      </c>
      <c r="M113" s="4">
        <v>37.83</v>
      </c>
      <c r="N113" s="4">
        <v>361</v>
      </c>
      <c r="O113" s="4">
        <v>4.71</v>
      </c>
      <c r="P113" s="4">
        <v>368.7</v>
      </c>
      <c r="Q113" s="4">
        <v>4.37</v>
      </c>
      <c r="R113" s="4">
        <f t="shared" si="0"/>
        <v>-2.1329639889196645</v>
      </c>
      <c r="S113" s="4">
        <v>368.7</v>
      </c>
      <c r="T113" s="4">
        <v>4.37</v>
      </c>
    </row>
    <row r="114" spans="1:20">
      <c r="A114" s="13" t="s">
        <v>111</v>
      </c>
      <c r="B114" s="1">
        <v>192</v>
      </c>
      <c r="C114" s="1">
        <v>384.78</v>
      </c>
      <c r="D114" s="2">
        <v>0.49898643399999998</v>
      </c>
      <c r="E114" s="3">
        <v>5.1990000000000001E-2</v>
      </c>
      <c r="F114" s="3">
        <v>1.23E-3</v>
      </c>
      <c r="G114" s="3">
        <v>0.44195000000000001</v>
      </c>
      <c r="H114" s="3">
        <v>9.6399999999999993E-3</v>
      </c>
      <c r="I114" s="3">
        <v>6.1589999999999999E-2</v>
      </c>
      <c r="J114" s="3">
        <v>8.8000000000000003E-4</v>
      </c>
      <c r="L114" s="4">
        <v>284.89999999999998</v>
      </c>
      <c r="M114" s="4">
        <v>53.25</v>
      </c>
      <c r="N114" s="4">
        <v>371.6</v>
      </c>
      <c r="O114" s="4">
        <v>6.79</v>
      </c>
      <c r="P114" s="4">
        <v>385.3</v>
      </c>
      <c r="Q114" s="4">
        <v>5.37</v>
      </c>
      <c r="R114" s="4">
        <f t="shared" si="0"/>
        <v>-3.6867599569429461</v>
      </c>
      <c r="S114" s="4">
        <v>385.3</v>
      </c>
      <c r="T114" s="4">
        <v>5.37</v>
      </c>
    </row>
    <row r="115" spans="1:20">
      <c r="A115" s="13" t="s">
        <v>112</v>
      </c>
      <c r="B115" s="1">
        <v>65.650000000000006</v>
      </c>
      <c r="C115" s="1">
        <v>157.41</v>
      </c>
      <c r="D115" s="2">
        <v>0.417063719</v>
      </c>
      <c r="E115" s="3">
        <v>5.0049999999999997E-2</v>
      </c>
      <c r="F115" s="3">
        <v>1.98E-3</v>
      </c>
      <c r="G115" s="3">
        <v>0.42731000000000002</v>
      </c>
      <c r="H115" s="3">
        <v>1.5800000000000002E-2</v>
      </c>
      <c r="I115" s="3">
        <v>6.1899999999999997E-2</v>
      </c>
      <c r="J115" s="3">
        <v>1.1299999999999999E-3</v>
      </c>
      <c r="L115" s="4">
        <v>197.3</v>
      </c>
      <c r="M115" s="4">
        <v>89.37</v>
      </c>
      <c r="N115" s="4">
        <v>361.3</v>
      </c>
      <c r="O115" s="4">
        <v>11.24</v>
      </c>
      <c r="P115" s="4">
        <v>387.2</v>
      </c>
      <c r="Q115" s="4">
        <v>6.84</v>
      </c>
      <c r="R115" s="4">
        <f t="shared" si="0"/>
        <v>-7.1685579850539654</v>
      </c>
      <c r="S115" s="4">
        <v>387.2</v>
      </c>
      <c r="T115" s="4">
        <v>6.84</v>
      </c>
    </row>
    <row r="116" spans="1:20">
      <c r="A116" s="13" t="s">
        <v>113</v>
      </c>
      <c r="B116" s="1">
        <v>77.34</v>
      </c>
      <c r="C116" s="1">
        <v>217.8</v>
      </c>
      <c r="D116" s="2">
        <v>0.355096419</v>
      </c>
      <c r="E116" s="3">
        <v>5.5039999999999999E-2</v>
      </c>
      <c r="F116" s="3">
        <v>2.3500000000000001E-3</v>
      </c>
      <c r="G116" s="3">
        <v>0.50161999999999995</v>
      </c>
      <c r="H116" s="3">
        <v>1.975E-2</v>
      </c>
      <c r="I116" s="3">
        <v>6.6049999999999998E-2</v>
      </c>
      <c r="J116" s="3">
        <v>1.3799999999999999E-3</v>
      </c>
      <c r="L116" s="4">
        <v>413.9</v>
      </c>
      <c r="M116" s="4">
        <v>92.42</v>
      </c>
      <c r="N116" s="4">
        <v>412.8</v>
      </c>
      <c r="O116" s="4">
        <v>13.35</v>
      </c>
      <c r="P116" s="4">
        <v>412.3</v>
      </c>
      <c r="Q116" s="4">
        <v>8.35</v>
      </c>
      <c r="R116" s="4">
        <f t="shared" si="0"/>
        <v>0.12112403100775193</v>
      </c>
      <c r="S116" s="4">
        <v>412.3</v>
      </c>
      <c r="T116" s="4">
        <v>8.35</v>
      </c>
    </row>
    <row r="117" spans="1:20">
      <c r="A117" s="13" t="s">
        <v>114</v>
      </c>
      <c r="B117" s="1">
        <v>43.49</v>
      </c>
      <c r="C117" s="1">
        <v>118.84</v>
      </c>
      <c r="D117" s="2">
        <v>0.36595422399999999</v>
      </c>
      <c r="E117" s="3">
        <v>5.5E-2</v>
      </c>
      <c r="F117" s="3">
        <v>1.9E-3</v>
      </c>
      <c r="G117" s="3">
        <v>0.50753999999999999</v>
      </c>
      <c r="H117" s="3">
        <v>1.627E-2</v>
      </c>
      <c r="I117" s="3">
        <v>6.6900000000000001E-2</v>
      </c>
      <c r="J117" s="3">
        <v>1.15E-3</v>
      </c>
      <c r="L117" s="4">
        <v>412.1</v>
      </c>
      <c r="M117" s="4">
        <v>74.75</v>
      </c>
      <c r="N117" s="4">
        <v>416.8</v>
      </c>
      <c r="O117" s="4">
        <v>10.96</v>
      </c>
      <c r="P117" s="4">
        <v>417.5</v>
      </c>
      <c r="Q117" s="4">
        <v>6.96</v>
      </c>
      <c r="R117" s="4">
        <f t="shared" si="0"/>
        <v>-0.16794625719769402</v>
      </c>
      <c r="S117" s="4">
        <v>417.5</v>
      </c>
      <c r="T117" s="4">
        <v>6.96</v>
      </c>
    </row>
    <row r="118" spans="1:20">
      <c r="A118" s="13" t="s">
        <v>115</v>
      </c>
      <c r="B118" s="1">
        <v>146.87</v>
      </c>
      <c r="C118" s="1">
        <v>171.67</v>
      </c>
      <c r="D118" s="2">
        <v>0.85553678600000005</v>
      </c>
      <c r="E118" s="3">
        <v>5.5550000000000002E-2</v>
      </c>
      <c r="F118" s="3">
        <v>1.98E-3</v>
      </c>
      <c r="G118" s="3">
        <v>0.52546999999999999</v>
      </c>
      <c r="H118" s="3">
        <v>1.737E-2</v>
      </c>
      <c r="I118" s="3">
        <v>6.8570000000000006E-2</v>
      </c>
      <c r="J118" s="3">
        <v>1.23E-3</v>
      </c>
      <c r="L118" s="4">
        <v>434.2</v>
      </c>
      <c r="M118" s="4">
        <v>77.48</v>
      </c>
      <c r="N118" s="4">
        <v>428.8</v>
      </c>
      <c r="O118" s="4">
        <v>11.56</v>
      </c>
      <c r="P118" s="4">
        <v>427.5</v>
      </c>
      <c r="Q118" s="4">
        <v>7.4</v>
      </c>
      <c r="R118" s="4">
        <f t="shared" si="0"/>
        <v>0.30317164179104744</v>
      </c>
      <c r="S118" s="4">
        <v>427.5</v>
      </c>
      <c r="T118" s="4">
        <v>7.4</v>
      </c>
    </row>
    <row r="119" spans="1:20">
      <c r="A119" s="13" t="s">
        <v>116</v>
      </c>
      <c r="B119" s="1">
        <v>205.91</v>
      </c>
      <c r="C119" s="1">
        <v>278.3</v>
      </c>
      <c r="D119" s="2">
        <v>0.73988501600000001</v>
      </c>
      <c r="E119" s="3">
        <v>5.5559999999999998E-2</v>
      </c>
      <c r="F119" s="3">
        <v>1.4599999999999999E-3</v>
      </c>
      <c r="G119" s="3">
        <v>0.52615000000000001</v>
      </c>
      <c r="H119" s="3">
        <v>1.265E-2</v>
      </c>
      <c r="I119" s="3">
        <v>6.8640000000000007E-2</v>
      </c>
      <c r="J119" s="3">
        <v>1.0499999999999999E-3</v>
      </c>
      <c r="L119" s="4">
        <v>434.4</v>
      </c>
      <c r="M119" s="4">
        <v>57.05</v>
      </c>
      <c r="N119" s="4">
        <v>429.3</v>
      </c>
      <c r="O119" s="4">
        <v>8.41</v>
      </c>
      <c r="P119" s="4">
        <v>428</v>
      </c>
      <c r="Q119" s="4">
        <v>6.36</v>
      </c>
      <c r="R119" s="4">
        <f t="shared" si="0"/>
        <v>0.30281854181225515</v>
      </c>
      <c r="S119" s="4">
        <v>428</v>
      </c>
      <c r="T119" s="4">
        <v>6.36</v>
      </c>
    </row>
    <row r="120" spans="1:20">
      <c r="A120" s="13" t="s">
        <v>117</v>
      </c>
      <c r="B120" s="1">
        <v>82.65</v>
      </c>
      <c r="C120" s="1">
        <v>149.37</v>
      </c>
      <c r="D120" s="2">
        <v>0.55332396100000003</v>
      </c>
      <c r="E120" s="3">
        <v>5.5149999999999998E-2</v>
      </c>
      <c r="F120" s="3">
        <v>2.7899999999999999E-3</v>
      </c>
      <c r="G120" s="3">
        <v>0.52632000000000001</v>
      </c>
      <c r="H120" s="3">
        <v>2.461E-2</v>
      </c>
      <c r="I120" s="3">
        <v>6.9190000000000002E-2</v>
      </c>
      <c r="J120" s="3">
        <v>1.64E-3</v>
      </c>
      <c r="L120" s="4">
        <v>418.2</v>
      </c>
      <c r="M120" s="4">
        <v>109.09</v>
      </c>
      <c r="N120" s="4">
        <v>429.4</v>
      </c>
      <c r="O120" s="4">
        <v>16.37</v>
      </c>
      <c r="P120" s="4">
        <v>431.2</v>
      </c>
      <c r="Q120" s="4">
        <v>9.89</v>
      </c>
      <c r="R120" s="4">
        <f t="shared" si="0"/>
        <v>-0.41918956683745023</v>
      </c>
      <c r="S120" s="4">
        <v>431.2</v>
      </c>
      <c r="T120" s="4">
        <v>9.89</v>
      </c>
    </row>
    <row r="121" spans="1:20">
      <c r="A121" s="13" t="s">
        <v>118</v>
      </c>
      <c r="B121" s="1">
        <v>13.99</v>
      </c>
      <c r="C121" s="1">
        <v>49.81</v>
      </c>
      <c r="D121" s="2">
        <v>0.28086729599999999</v>
      </c>
      <c r="E121" s="3">
        <v>5.5829999999999998E-2</v>
      </c>
      <c r="F121" s="3">
        <v>4.5399999999999998E-3</v>
      </c>
      <c r="G121" s="3">
        <v>0.53491999999999995</v>
      </c>
      <c r="H121" s="3">
        <v>4.086E-2</v>
      </c>
      <c r="I121" s="3">
        <v>6.9449999999999998E-2</v>
      </c>
      <c r="J121" s="3">
        <v>2.2599999999999999E-3</v>
      </c>
      <c r="L121" s="4">
        <v>445.1</v>
      </c>
      <c r="M121" s="4">
        <v>171.62</v>
      </c>
      <c r="N121" s="4">
        <v>435.1</v>
      </c>
      <c r="O121" s="4">
        <v>27.03</v>
      </c>
      <c r="P121" s="4">
        <v>432.8</v>
      </c>
      <c r="Q121" s="4">
        <v>13.61</v>
      </c>
      <c r="R121" s="4">
        <f t="shared" si="0"/>
        <v>0.52861411169846273</v>
      </c>
      <c r="S121" s="4">
        <v>432.8</v>
      </c>
      <c r="T121" s="4">
        <v>13.61</v>
      </c>
    </row>
    <row r="122" spans="1:20">
      <c r="A122" s="13" t="s">
        <v>119</v>
      </c>
      <c r="B122" s="1">
        <v>18.03</v>
      </c>
      <c r="C122" s="1">
        <v>313.8</v>
      </c>
      <c r="D122" s="2">
        <v>5.7456978999999998E-2</v>
      </c>
      <c r="E122" s="3">
        <v>5.2909999999999999E-2</v>
      </c>
      <c r="F122" s="3">
        <v>1.17E-3</v>
      </c>
      <c r="G122" s="3">
        <v>0.51465000000000005</v>
      </c>
      <c r="H122" s="3">
        <v>1.0489999999999999E-2</v>
      </c>
      <c r="I122" s="3">
        <v>7.0489999999999997E-2</v>
      </c>
      <c r="J122" s="3">
        <v>9.8999999999999999E-4</v>
      </c>
      <c r="L122" s="4">
        <v>324.8</v>
      </c>
      <c r="M122" s="4">
        <v>49.44</v>
      </c>
      <c r="N122" s="4">
        <v>421.6</v>
      </c>
      <c r="O122" s="4">
        <v>7.03</v>
      </c>
      <c r="P122" s="4">
        <v>439.1</v>
      </c>
      <c r="Q122" s="4">
        <v>5.93</v>
      </c>
      <c r="R122" s="4">
        <f t="shared" si="0"/>
        <v>-4.1508538899430736</v>
      </c>
      <c r="S122" s="4">
        <v>439.1</v>
      </c>
      <c r="T122" s="4">
        <v>5.93</v>
      </c>
    </row>
    <row r="123" spans="1:20">
      <c r="A123" s="13" t="s">
        <v>120</v>
      </c>
      <c r="B123" s="1">
        <v>166.26</v>
      </c>
      <c r="C123" s="1">
        <v>310.25</v>
      </c>
      <c r="D123" s="2">
        <v>0.53589041100000001</v>
      </c>
      <c r="E123" s="3">
        <v>5.5820000000000002E-2</v>
      </c>
      <c r="F123" s="3">
        <v>1.72E-3</v>
      </c>
      <c r="G123" s="3">
        <v>0.5454</v>
      </c>
      <c r="H123" s="3">
        <v>1.542E-2</v>
      </c>
      <c r="I123" s="3">
        <v>7.0819999999999994E-2</v>
      </c>
      <c r="J123" s="3">
        <v>1.2099999999999999E-3</v>
      </c>
      <c r="L123" s="4">
        <v>444.8</v>
      </c>
      <c r="M123" s="4">
        <v>67.22</v>
      </c>
      <c r="N123" s="4">
        <v>442</v>
      </c>
      <c r="O123" s="4">
        <v>10.130000000000001</v>
      </c>
      <c r="P123" s="4">
        <v>441.1</v>
      </c>
      <c r="Q123" s="4">
        <v>7.28</v>
      </c>
      <c r="R123" s="4">
        <f t="shared" si="0"/>
        <v>0.20361990950225731</v>
      </c>
      <c r="S123" s="4">
        <v>441.1</v>
      </c>
      <c r="T123" s="4">
        <v>7.28</v>
      </c>
    </row>
    <row r="124" spans="1:20">
      <c r="A124" s="13" t="s">
        <v>121</v>
      </c>
      <c r="B124" s="1">
        <v>93.26</v>
      </c>
      <c r="C124" s="1">
        <v>168.54</v>
      </c>
      <c r="D124" s="2">
        <v>0.55334045300000001</v>
      </c>
      <c r="E124" s="3">
        <v>5.543E-2</v>
      </c>
      <c r="F124" s="3">
        <v>2.3500000000000001E-3</v>
      </c>
      <c r="G124" s="3">
        <v>0.55927000000000004</v>
      </c>
      <c r="H124" s="3">
        <v>2.179E-2</v>
      </c>
      <c r="I124" s="3">
        <v>7.3120000000000004E-2</v>
      </c>
      <c r="J124" s="3">
        <v>1.5499999999999999E-3</v>
      </c>
      <c r="L124" s="4">
        <v>429.2</v>
      </c>
      <c r="M124" s="4">
        <v>91.88</v>
      </c>
      <c r="N124" s="4">
        <v>451.1</v>
      </c>
      <c r="O124" s="4">
        <v>14.19</v>
      </c>
      <c r="P124" s="4">
        <v>454.9</v>
      </c>
      <c r="Q124" s="4">
        <v>9.31</v>
      </c>
      <c r="R124" s="4">
        <f t="shared" si="0"/>
        <v>-0.84238528042561611</v>
      </c>
      <c r="S124" s="4">
        <v>454.9</v>
      </c>
      <c r="T124" s="4">
        <v>9.31</v>
      </c>
    </row>
    <row r="125" spans="1:20">
      <c r="A125" s="13" t="s">
        <v>122</v>
      </c>
      <c r="B125" s="1">
        <v>121.5</v>
      </c>
      <c r="C125" s="1">
        <v>248.32</v>
      </c>
      <c r="D125" s="2">
        <v>0.48928801500000002</v>
      </c>
      <c r="E125" s="3">
        <v>5.3019999999999998E-2</v>
      </c>
      <c r="F125" s="3">
        <v>1.9400000000000001E-3</v>
      </c>
      <c r="G125" s="3">
        <v>0.55789999999999995</v>
      </c>
      <c r="H125" s="3">
        <v>1.8870000000000001E-2</v>
      </c>
      <c r="I125" s="3">
        <v>7.6270000000000004E-2</v>
      </c>
      <c r="J125" s="3">
        <v>1.4300000000000001E-3</v>
      </c>
      <c r="L125" s="4">
        <v>329.6</v>
      </c>
      <c r="M125" s="4">
        <v>81.12</v>
      </c>
      <c r="N125" s="4">
        <v>450.2</v>
      </c>
      <c r="O125" s="4">
        <v>12.3</v>
      </c>
      <c r="P125" s="4">
        <v>473.8</v>
      </c>
      <c r="Q125" s="4">
        <v>8.57</v>
      </c>
      <c r="R125" s="4">
        <f t="shared" si="0"/>
        <v>-5.242114615726349</v>
      </c>
      <c r="S125" s="4">
        <v>473.8</v>
      </c>
      <c r="T125" s="4">
        <v>8.57</v>
      </c>
    </row>
    <row r="126" spans="1:20">
      <c r="A126" s="13" t="s">
        <v>123</v>
      </c>
      <c r="B126" s="1">
        <v>74.36</v>
      </c>
      <c r="C126" s="1">
        <v>364.84</v>
      </c>
      <c r="D126" s="2">
        <v>0.203815371</v>
      </c>
      <c r="E126" s="3">
        <v>5.6000000000000001E-2</v>
      </c>
      <c r="F126" s="3">
        <v>1.1900000000000001E-3</v>
      </c>
      <c r="G126" s="3">
        <v>0.59084000000000003</v>
      </c>
      <c r="H126" s="3">
        <v>1.155E-2</v>
      </c>
      <c r="I126" s="3">
        <v>7.6450000000000004E-2</v>
      </c>
      <c r="J126" s="3">
        <v>1.06E-3</v>
      </c>
      <c r="L126" s="4">
        <v>452</v>
      </c>
      <c r="M126" s="4">
        <v>46.37</v>
      </c>
      <c r="N126" s="4">
        <v>471.4</v>
      </c>
      <c r="O126" s="4">
        <v>7.37</v>
      </c>
      <c r="P126" s="4">
        <v>474.9</v>
      </c>
      <c r="Q126" s="4">
        <v>6.35</v>
      </c>
      <c r="R126" s="4">
        <f t="shared" si="0"/>
        <v>-0.74246924056003394</v>
      </c>
      <c r="S126" s="4">
        <v>474.9</v>
      </c>
      <c r="T126" s="4">
        <v>6.35</v>
      </c>
    </row>
    <row r="127" spans="1:20">
      <c r="A127" s="13" t="s">
        <v>124</v>
      </c>
      <c r="B127" s="1">
        <v>69.27</v>
      </c>
      <c r="C127" s="1">
        <v>83.36</v>
      </c>
      <c r="D127" s="2">
        <v>0.83097408800000006</v>
      </c>
      <c r="E127" s="3">
        <v>5.9069999999999998E-2</v>
      </c>
      <c r="F127" s="3">
        <v>2.5999999999999999E-3</v>
      </c>
      <c r="G127" s="3">
        <v>0.66690000000000005</v>
      </c>
      <c r="H127" s="3">
        <v>2.7099999999999999E-2</v>
      </c>
      <c r="I127" s="3">
        <v>8.1890000000000004E-2</v>
      </c>
      <c r="J127" s="3">
        <v>2.2100000000000002E-3</v>
      </c>
      <c r="L127" s="4">
        <v>569.6</v>
      </c>
      <c r="M127" s="4">
        <v>92.88</v>
      </c>
      <c r="N127" s="4">
        <v>518.79999999999995</v>
      </c>
      <c r="O127" s="4">
        <v>16.510000000000002</v>
      </c>
      <c r="P127" s="4">
        <v>507.4</v>
      </c>
      <c r="Q127" s="4">
        <v>13.17</v>
      </c>
      <c r="R127" s="4">
        <f t="shared" si="0"/>
        <v>2.1973785659213525</v>
      </c>
      <c r="S127" s="4">
        <v>507.4</v>
      </c>
      <c r="T127" s="4">
        <v>13.17</v>
      </c>
    </row>
    <row r="128" spans="1:20">
      <c r="A128" s="13" t="s">
        <v>125</v>
      </c>
      <c r="B128" s="1">
        <v>42.24</v>
      </c>
      <c r="C128" s="1">
        <v>67.069999999999993</v>
      </c>
      <c r="D128" s="2">
        <v>0.62978977199999997</v>
      </c>
      <c r="E128" s="3">
        <v>5.7520000000000002E-2</v>
      </c>
      <c r="F128" s="3">
        <v>3.7399999999999998E-3</v>
      </c>
      <c r="G128" s="3">
        <v>0.67113</v>
      </c>
      <c r="H128" s="3">
        <v>4.0680000000000001E-2</v>
      </c>
      <c r="I128" s="3">
        <v>8.4610000000000005E-2</v>
      </c>
      <c r="J128" s="3">
        <v>2.3999999999999998E-3</v>
      </c>
      <c r="L128" s="4">
        <v>511</v>
      </c>
      <c r="M128" s="4">
        <v>137.21</v>
      </c>
      <c r="N128" s="4">
        <v>521.4</v>
      </c>
      <c r="O128" s="4">
        <v>24.72</v>
      </c>
      <c r="P128" s="4">
        <v>523.6</v>
      </c>
      <c r="Q128" s="4">
        <v>14.29</v>
      </c>
      <c r="R128" s="4">
        <f t="shared" si="0"/>
        <v>-0.42194092827005092</v>
      </c>
      <c r="S128" s="4">
        <v>523.6</v>
      </c>
      <c r="T128" s="4">
        <v>14.29</v>
      </c>
    </row>
    <row r="129" spans="1:20">
      <c r="A129" s="13" t="s">
        <v>126</v>
      </c>
      <c r="B129" s="1">
        <v>100.22</v>
      </c>
      <c r="C129" s="1">
        <v>153</v>
      </c>
      <c r="D129" s="2">
        <v>0.65503268000000003</v>
      </c>
      <c r="E129" s="3">
        <v>5.9020000000000003E-2</v>
      </c>
      <c r="F129" s="3">
        <v>2.3500000000000001E-3</v>
      </c>
      <c r="G129" s="3">
        <v>0.77151000000000003</v>
      </c>
      <c r="H129" s="3">
        <v>2.8240000000000001E-2</v>
      </c>
      <c r="I129" s="3">
        <v>9.4759999999999997E-2</v>
      </c>
      <c r="J129" s="3">
        <v>1.97E-3</v>
      </c>
      <c r="L129" s="4">
        <v>567.70000000000005</v>
      </c>
      <c r="M129" s="4">
        <v>84.48</v>
      </c>
      <c r="N129" s="4">
        <v>580.6</v>
      </c>
      <c r="O129" s="4">
        <v>16.18</v>
      </c>
      <c r="P129" s="4">
        <v>583.6</v>
      </c>
      <c r="Q129" s="4">
        <v>11.58</v>
      </c>
      <c r="R129" s="4">
        <f t="shared" si="0"/>
        <v>-0.51670685497760926</v>
      </c>
      <c r="S129" s="4">
        <v>583.6</v>
      </c>
      <c r="T129" s="4">
        <v>11.58</v>
      </c>
    </row>
    <row r="130" spans="1:20">
      <c r="A130" s="13" t="s">
        <v>127</v>
      </c>
      <c r="B130" s="1">
        <v>90.65</v>
      </c>
      <c r="C130" s="1">
        <v>94.8</v>
      </c>
      <c r="D130" s="2">
        <v>0.95622362900000002</v>
      </c>
      <c r="E130" s="3">
        <v>7.3219999999999993E-2</v>
      </c>
      <c r="F130" s="3">
        <v>2.2000000000000001E-3</v>
      </c>
      <c r="G130" s="3">
        <v>1.2181999999999999</v>
      </c>
      <c r="H130" s="3">
        <v>3.3180000000000001E-2</v>
      </c>
      <c r="I130" s="3">
        <v>0.1207</v>
      </c>
      <c r="J130" s="3">
        <v>2.96E-3</v>
      </c>
      <c r="L130" s="4">
        <v>1020</v>
      </c>
      <c r="M130" s="4">
        <v>59.55</v>
      </c>
      <c r="N130" s="4">
        <v>809</v>
      </c>
      <c r="O130" s="4">
        <v>15.19</v>
      </c>
      <c r="P130" s="4">
        <v>734.6</v>
      </c>
      <c r="Q130" s="4">
        <v>17.010000000000002</v>
      </c>
      <c r="R130" s="4">
        <f t="shared" si="0"/>
        <v>9.1965389369592057</v>
      </c>
      <c r="S130" s="4">
        <v>734.6</v>
      </c>
      <c r="T130" s="4">
        <v>17.010000000000002</v>
      </c>
    </row>
    <row r="131" spans="1:20">
      <c r="A131" s="13" t="s">
        <v>128</v>
      </c>
      <c r="B131" s="1">
        <v>118.76</v>
      </c>
      <c r="C131" s="1">
        <v>682.71</v>
      </c>
      <c r="D131" s="2">
        <v>0.17395380199999999</v>
      </c>
      <c r="E131" s="3">
        <v>6.5350000000000005E-2</v>
      </c>
      <c r="F131" s="3">
        <v>1.0399999999999999E-3</v>
      </c>
      <c r="G131" s="3">
        <v>1.1027499999999999</v>
      </c>
      <c r="H131" s="3">
        <v>1.6E-2</v>
      </c>
      <c r="I131" s="3">
        <v>0.12227</v>
      </c>
      <c r="J131" s="3">
        <v>1.56E-3</v>
      </c>
      <c r="L131" s="4">
        <v>785.5</v>
      </c>
      <c r="M131" s="4">
        <v>32.97</v>
      </c>
      <c r="N131" s="4">
        <v>754.7</v>
      </c>
      <c r="O131" s="4">
        <v>7.72</v>
      </c>
      <c r="P131" s="4">
        <v>743.6</v>
      </c>
      <c r="Q131" s="4">
        <v>8.9700000000000006</v>
      </c>
      <c r="R131" s="4">
        <f t="shared" si="0"/>
        <v>1.4707830926195868</v>
      </c>
      <c r="S131" s="4">
        <v>743.6</v>
      </c>
      <c r="T131" s="4">
        <v>8.9700000000000006</v>
      </c>
    </row>
    <row r="132" spans="1:20">
      <c r="A132" s="13" t="s">
        <v>129</v>
      </c>
      <c r="B132" s="1">
        <v>459.73</v>
      </c>
      <c r="C132" s="1">
        <v>430.57</v>
      </c>
      <c r="D132" s="2">
        <v>1.0677241799999999</v>
      </c>
      <c r="E132" s="3">
        <v>6.6519999999999996E-2</v>
      </c>
      <c r="F132" s="3">
        <v>1.0300000000000001E-3</v>
      </c>
      <c r="G132" s="3">
        <v>1.1664399999999999</v>
      </c>
      <c r="H132" s="3">
        <v>1.6490000000000001E-2</v>
      </c>
      <c r="I132" s="3">
        <v>0.12709000000000001</v>
      </c>
      <c r="J132" s="3">
        <v>1.6000000000000001E-3</v>
      </c>
      <c r="L132" s="4">
        <v>822.9</v>
      </c>
      <c r="M132" s="4">
        <v>31.97</v>
      </c>
      <c r="N132" s="4">
        <v>785</v>
      </c>
      <c r="O132" s="4">
        <v>7.73</v>
      </c>
      <c r="P132" s="4">
        <v>771.2</v>
      </c>
      <c r="Q132" s="4">
        <v>9.15</v>
      </c>
      <c r="R132" s="4">
        <f t="shared" si="0"/>
        <v>1.7579617834394847</v>
      </c>
      <c r="S132" s="4">
        <v>771.2</v>
      </c>
      <c r="T132" s="4">
        <v>9.15</v>
      </c>
    </row>
    <row r="133" spans="1:20">
      <c r="A133" s="13" t="s">
        <v>130</v>
      </c>
      <c r="B133" s="1">
        <v>77.63</v>
      </c>
      <c r="C133" s="1">
        <v>286.32</v>
      </c>
      <c r="D133" s="2">
        <v>0.27113020399999999</v>
      </c>
      <c r="E133" s="3">
        <v>6.0569999999999999E-2</v>
      </c>
      <c r="F133" s="3">
        <v>1.2600000000000001E-3</v>
      </c>
      <c r="G133" s="3">
        <v>1.0782499999999999</v>
      </c>
      <c r="H133" s="3">
        <v>2.0660000000000001E-2</v>
      </c>
      <c r="I133" s="3">
        <v>0.12906000000000001</v>
      </c>
      <c r="J133" s="3">
        <v>1.82E-3</v>
      </c>
      <c r="L133" s="4">
        <v>624.1</v>
      </c>
      <c r="M133" s="4">
        <v>44.39</v>
      </c>
      <c r="N133" s="4">
        <v>742.8</v>
      </c>
      <c r="O133" s="4">
        <v>10.1</v>
      </c>
      <c r="P133" s="4">
        <v>782.5</v>
      </c>
      <c r="Q133" s="4">
        <v>10.37</v>
      </c>
      <c r="R133" s="4">
        <f t="shared" si="0"/>
        <v>-5.3446418955304313</v>
      </c>
      <c r="S133" s="4">
        <v>782.5</v>
      </c>
      <c r="T133" s="4">
        <v>10.37</v>
      </c>
    </row>
    <row r="134" spans="1:20">
      <c r="A134" s="13" t="s">
        <v>131</v>
      </c>
      <c r="B134" s="1">
        <v>95.35</v>
      </c>
      <c r="C134" s="1">
        <v>143.54</v>
      </c>
      <c r="D134" s="2">
        <v>0.66427476699999999</v>
      </c>
      <c r="E134" s="3">
        <v>6.4710000000000004E-2</v>
      </c>
      <c r="F134" s="3">
        <v>1.67E-3</v>
      </c>
      <c r="G134" s="3">
        <v>1.26403</v>
      </c>
      <c r="H134" s="3">
        <v>2.9850000000000002E-2</v>
      </c>
      <c r="I134" s="3">
        <v>0.14152999999999999</v>
      </c>
      <c r="J134" s="3">
        <v>2.32E-3</v>
      </c>
      <c r="L134" s="4">
        <v>765</v>
      </c>
      <c r="M134" s="4">
        <v>53.44</v>
      </c>
      <c r="N134" s="4">
        <v>829.7</v>
      </c>
      <c r="O134" s="4">
        <v>13.39</v>
      </c>
      <c r="P134" s="4">
        <v>853.3</v>
      </c>
      <c r="Q134" s="4">
        <v>13.09</v>
      </c>
      <c r="R134" s="4">
        <f t="shared" si="0"/>
        <v>-2.8444015909364717</v>
      </c>
      <c r="S134" s="4">
        <v>853.3</v>
      </c>
      <c r="T134" s="4">
        <v>13.09</v>
      </c>
    </row>
    <row r="135" spans="1:20">
      <c r="A135" s="13" t="s">
        <v>132</v>
      </c>
      <c r="B135" s="1">
        <v>211.47</v>
      </c>
      <c r="C135" s="1">
        <v>161.86000000000001</v>
      </c>
      <c r="D135" s="2">
        <v>1.306499444</v>
      </c>
      <c r="E135" s="3">
        <v>6.6970000000000002E-2</v>
      </c>
      <c r="F135" s="3">
        <v>1.2999999999999999E-3</v>
      </c>
      <c r="G135" s="3">
        <v>1.42719</v>
      </c>
      <c r="H135" s="3">
        <v>2.5559999999999999E-2</v>
      </c>
      <c r="I135" s="3">
        <v>0.15451999999999999</v>
      </c>
      <c r="J135" s="3">
        <v>2.1199999999999999E-3</v>
      </c>
      <c r="L135" s="4">
        <v>836.8</v>
      </c>
      <c r="M135" s="4">
        <v>40.020000000000003</v>
      </c>
      <c r="N135" s="4">
        <v>900.4</v>
      </c>
      <c r="O135" s="4">
        <v>10.69</v>
      </c>
      <c r="P135" s="4">
        <v>926.2</v>
      </c>
      <c r="Q135" s="4">
        <v>11.85</v>
      </c>
      <c r="R135" s="4">
        <f t="shared" si="0"/>
        <v>-2.8653931585961869</v>
      </c>
      <c r="S135" s="4">
        <v>926.2</v>
      </c>
      <c r="T135" s="4">
        <v>11.85</v>
      </c>
    </row>
    <row r="136" spans="1:20">
      <c r="A136" s="13" t="s">
        <v>133</v>
      </c>
      <c r="B136" s="1">
        <v>72.069999999999993</v>
      </c>
      <c r="C136" s="1">
        <v>131.55000000000001</v>
      </c>
      <c r="D136" s="2">
        <v>0.54785252799999995</v>
      </c>
      <c r="E136" s="3">
        <v>7.2389999999999996E-2</v>
      </c>
      <c r="F136" s="3">
        <v>1.31E-3</v>
      </c>
      <c r="G136" s="3">
        <v>1.8966099999999999</v>
      </c>
      <c r="H136" s="3">
        <v>3.1570000000000001E-2</v>
      </c>
      <c r="I136" s="3">
        <v>0.18992000000000001</v>
      </c>
      <c r="J136" s="3">
        <v>2.5899999999999999E-3</v>
      </c>
      <c r="L136" s="4">
        <v>997</v>
      </c>
      <c r="M136" s="4">
        <v>36.270000000000003</v>
      </c>
      <c r="N136" s="4">
        <v>1079.9000000000001</v>
      </c>
      <c r="O136" s="4">
        <v>11.07</v>
      </c>
      <c r="P136" s="4">
        <v>1121</v>
      </c>
      <c r="Q136" s="4">
        <v>14.04</v>
      </c>
      <c r="R136" s="4">
        <f t="shared" si="0"/>
        <v>-3.805907954440217</v>
      </c>
      <c r="S136" s="4">
        <v>997</v>
      </c>
      <c r="T136" s="4">
        <v>36.270000000000003</v>
      </c>
    </row>
    <row r="137" spans="1:20">
      <c r="A137" s="13" t="s">
        <v>134</v>
      </c>
      <c r="B137" s="1">
        <v>84.96</v>
      </c>
      <c r="C137" s="1">
        <v>121.9</v>
      </c>
      <c r="D137" s="2">
        <v>0.69696472499999995</v>
      </c>
      <c r="E137" s="3">
        <v>9.01E-2</v>
      </c>
      <c r="F137" s="3">
        <v>1.47E-3</v>
      </c>
      <c r="G137" s="3">
        <v>2.9923600000000001</v>
      </c>
      <c r="H137" s="3">
        <v>4.4769999999999997E-2</v>
      </c>
      <c r="I137" s="3">
        <v>0.24073</v>
      </c>
      <c r="J137" s="3">
        <v>3.3300000000000001E-3</v>
      </c>
      <c r="L137" s="4">
        <v>1427.7</v>
      </c>
      <c r="M137" s="4">
        <v>30.86</v>
      </c>
      <c r="N137" s="4">
        <v>1405.7</v>
      </c>
      <c r="O137" s="4">
        <v>11.39</v>
      </c>
      <c r="P137" s="4">
        <v>1390.5</v>
      </c>
      <c r="Q137" s="4">
        <v>17.28</v>
      </c>
      <c r="R137" s="4">
        <f t="shared" si="0"/>
        <v>1.0813118019492101</v>
      </c>
      <c r="S137" s="4">
        <v>1427.7</v>
      </c>
      <c r="T137" s="4">
        <v>30.86</v>
      </c>
    </row>
    <row r="138" spans="1:20">
      <c r="A138" s="13" t="s">
        <v>135</v>
      </c>
      <c r="B138" s="1">
        <v>60.75</v>
      </c>
      <c r="C138" s="1">
        <v>73.61</v>
      </c>
      <c r="D138" s="2">
        <v>0.82529547599999997</v>
      </c>
      <c r="E138" s="3">
        <v>9.1899999999999996E-2</v>
      </c>
      <c r="F138" s="3">
        <v>2.2000000000000001E-3</v>
      </c>
      <c r="G138" s="3">
        <v>3.3537699999999999</v>
      </c>
      <c r="H138" s="3">
        <v>7.3730000000000004E-2</v>
      </c>
      <c r="I138" s="3">
        <v>0.26458999999999999</v>
      </c>
      <c r="J138" s="3">
        <v>4.62E-3</v>
      </c>
      <c r="L138" s="4">
        <v>1465.3</v>
      </c>
      <c r="M138" s="4">
        <v>44.96</v>
      </c>
      <c r="N138" s="4">
        <v>1493.7</v>
      </c>
      <c r="O138" s="4">
        <v>17.2</v>
      </c>
      <c r="P138" s="4">
        <v>1513.3</v>
      </c>
      <c r="Q138" s="4">
        <v>23.56</v>
      </c>
      <c r="R138" s="4">
        <f t="shared" si="0"/>
        <v>-1.3121778134832904</v>
      </c>
      <c r="S138" s="4">
        <v>1465.3</v>
      </c>
      <c r="T138" s="4">
        <v>44.96</v>
      </c>
    </row>
    <row r="139" spans="1:20">
      <c r="A139" s="13" t="s">
        <v>136</v>
      </c>
      <c r="B139" s="1">
        <v>809.26</v>
      </c>
      <c r="C139" s="1">
        <v>999.49</v>
      </c>
      <c r="D139" s="2">
        <v>0.80967293299999998</v>
      </c>
      <c r="E139" s="3">
        <v>9.5509999999999998E-2</v>
      </c>
      <c r="F139" s="3">
        <v>6.6E-4</v>
      </c>
      <c r="G139" s="3">
        <v>3.44448</v>
      </c>
      <c r="H139" s="3">
        <v>2.2450000000000001E-2</v>
      </c>
      <c r="I139" s="3">
        <v>0.26140999999999998</v>
      </c>
      <c r="J139" s="3">
        <v>2.7599999999999999E-3</v>
      </c>
      <c r="L139" s="4">
        <v>1538.1</v>
      </c>
      <c r="M139" s="4">
        <v>12.9</v>
      </c>
      <c r="N139" s="4">
        <v>1514.6</v>
      </c>
      <c r="O139" s="4">
        <v>5.13</v>
      </c>
      <c r="P139" s="4">
        <v>1497.1</v>
      </c>
      <c r="Q139" s="4">
        <v>14.1</v>
      </c>
      <c r="R139" s="4">
        <f t="shared" si="0"/>
        <v>1.1554205730886045</v>
      </c>
      <c r="S139" s="4">
        <v>1538.1</v>
      </c>
      <c r="T139" s="4">
        <v>12.9</v>
      </c>
    </row>
    <row r="140" spans="1:20">
      <c r="A140" s="13" t="s">
        <v>137</v>
      </c>
      <c r="B140" s="1">
        <v>61.07</v>
      </c>
      <c r="C140" s="1">
        <v>43.56</v>
      </c>
      <c r="D140" s="2">
        <v>1.4019742879999999</v>
      </c>
      <c r="E140" s="3">
        <v>9.5740000000000006E-2</v>
      </c>
      <c r="F140" s="3">
        <v>2.2899999999999999E-3</v>
      </c>
      <c r="G140" s="3">
        <v>4.1766199999999998</v>
      </c>
      <c r="H140" s="3">
        <v>9.2549999999999993E-2</v>
      </c>
      <c r="I140" s="3">
        <v>0.31606000000000001</v>
      </c>
      <c r="J140" s="3">
        <v>5.7099999999999998E-3</v>
      </c>
      <c r="L140" s="4">
        <v>1542.8</v>
      </c>
      <c r="M140" s="4">
        <v>44.31</v>
      </c>
      <c r="N140" s="4">
        <v>1669.4</v>
      </c>
      <c r="O140" s="4">
        <v>18.149999999999999</v>
      </c>
      <c r="P140" s="4">
        <v>1770.5</v>
      </c>
      <c r="Q140" s="4">
        <v>27.96</v>
      </c>
      <c r="R140" s="4">
        <f t="shared" si="0"/>
        <v>-6.0560680484006175</v>
      </c>
      <c r="S140" s="4">
        <v>1542.8</v>
      </c>
      <c r="T140" s="4">
        <v>44.31</v>
      </c>
    </row>
    <row r="141" spans="1:20">
      <c r="A141" s="13" t="s">
        <v>138</v>
      </c>
      <c r="B141" s="1">
        <v>128.72999999999999</v>
      </c>
      <c r="C141" s="1">
        <v>167.62</v>
      </c>
      <c r="D141" s="2">
        <v>0.76798711399999997</v>
      </c>
      <c r="E141" s="3">
        <v>9.6189999999999998E-2</v>
      </c>
      <c r="F141" s="3">
        <v>1.23E-3</v>
      </c>
      <c r="G141" s="3">
        <v>3.5261900000000002</v>
      </c>
      <c r="H141" s="3">
        <v>4.1250000000000002E-2</v>
      </c>
      <c r="I141" s="3">
        <v>0.26574999999999999</v>
      </c>
      <c r="J141" s="3">
        <v>3.32E-3</v>
      </c>
      <c r="L141" s="4">
        <v>1551.6</v>
      </c>
      <c r="M141" s="4">
        <v>23.73</v>
      </c>
      <c r="N141" s="4">
        <v>1533.1</v>
      </c>
      <c r="O141" s="4">
        <v>9.25</v>
      </c>
      <c r="P141" s="4">
        <v>1519.2</v>
      </c>
      <c r="Q141" s="4">
        <v>16.89</v>
      </c>
      <c r="R141" s="4">
        <f t="shared" si="0"/>
        <v>0.90665970908615634</v>
      </c>
      <c r="S141" s="4">
        <v>1551.6</v>
      </c>
      <c r="T141" s="4">
        <v>23.73</v>
      </c>
    </row>
    <row r="142" spans="1:20">
      <c r="A142" s="13" t="s">
        <v>139</v>
      </c>
      <c r="B142" s="1">
        <v>53.03</v>
      </c>
      <c r="C142" s="1">
        <v>55.15</v>
      </c>
      <c r="D142" s="2">
        <v>0.96155938299999999</v>
      </c>
      <c r="E142" s="3">
        <v>9.6530000000000005E-2</v>
      </c>
      <c r="F142" s="3">
        <v>3.4299999999999999E-3</v>
      </c>
      <c r="G142" s="3">
        <v>3.3325800000000001</v>
      </c>
      <c r="H142" s="3">
        <v>0.10815</v>
      </c>
      <c r="I142" s="3">
        <v>0.25026999999999999</v>
      </c>
      <c r="J142" s="3">
        <v>5.9300000000000004E-3</v>
      </c>
      <c r="L142" s="4">
        <v>1558.1</v>
      </c>
      <c r="M142" s="4">
        <v>65.28</v>
      </c>
      <c r="N142" s="4">
        <v>1488.7</v>
      </c>
      <c r="O142" s="4">
        <v>25.35</v>
      </c>
      <c r="P142" s="4">
        <v>1439.9</v>
      </c>
      <c r="Q142" s="4">
        <v>30.55</v>
      </c>
      <c r="R142" s="4">
        <f t="shared" si="0"/>
        <v>3.2780278094982171</v>
      </c>
      <c r="S142" s="4">
        <v>1558.1</v>
      </c>
      <c r="T142" s="4">
        <v>65.28</v>
      </c>
    </row>
    <row r="143" spans="1:20">
      <c r="A143" s="13" t="s">
        <v>140</v>
      </c>
      <c r="B143" s="1">
        <v>33.369999999999997</v>
      </c>
      <c r="C143" s="1">
        <v>33.51</v>
      </c>
      <c r="D143" s="2">
        <v>0.99582214300000005</v>
      </c>
      <c r="E143" s="3">
        <v>9.6930000000000002E-2</v>
      </c>
      <c r="F143" s="3">
        <v>3.3500000000000001E-3</v>
      </c>
      <c r="G143" s="3">
        <v>3.64296</v>
      </c>
      <c r="H143" s="3">
        <v>0.11568000000000001</v>
      </c>
      <c r="I143" s="3">
        <v>0.27246999999999999</v>
      </c>
      <c r="J143" s="3">
        <v>6.28E-3</v>
      </c>
      <c r="L143" s="4">
        <v>1565.8</v>
      </c>
      <c r="M143" s="4">
        <v>63.35</v>
      </c>
      <c r="N143" s="4">
        <v>1559</v>
      </c>
      <c r="O143" s="4">
        <v>25.3</v>
      </c>
      <c r="P143" s="4">
        <v>1553.3</v>
      </c>
      <c r="Q143" s="4">
        <v>31.83</v>
      </c>
      <c r="R143" s="4">
        <f t="shared" si="0"/>
        <v>0.36561898652982971</v>
      </c>
      <c r="S143" s="4">
        <v>1565.8</v>
      </c>
      <c r="T143" s="4">
        <v>63.35</v>
      </c>
    </row>
    <row r="144" spans="1:20">
      <c r="A144" s="13" t="s">
        <v>141</v>
      </c>
      <c r="B144" s="1">
        <v>167.54</v>
      </c>
      <c r="C144" s="1">
        <v>392.61</v>
      </c>
      <c r="D144" s="2">
        <v>0.42673390900000002</v>
      </c>
      <c r="E144" s="3">
        <v>9.6990000000000007E-2</v>
      </c>
      <c r="F144" s="3">
        <v>9.1E-4</v>
      </c>
      <c r="G144" s="3">
        <v>3.7755399999999999</v>
      </c>
      <c r="H144" s="3">
        <v>3.2980000000000002E-2</v>
      </c>
      <c r="I144" s="3">
        <v>0.28215000000000001</v>
      </c>
      <c r="J144" s="3">
        <v>3.2000000000000002E-3</v>
      </c>
      <c r="L144" s="4">
        <v>1567</v>
      </c>
      <c r="M144" s="4">
        <v>17.489999999999998</v>
      </c>
      <c r="N144" s="4">
        <v>1587.6</v>
      </c>
      <c r="O144" s="4">
        <v>7.01</v>
      </c>
      <c r="P144" s="4">
        <v>1602.2</v>
      </c>
      <c r="Q144" s="4">
        <v>16.11</v>
      </c>
      <c r="R144" s="4">
        <f t="shared" si="0"/>
        <v>-0.91962711010330922</v>
      </c>
      <c r="S144" s="4">
        <v>1567</v>
      </c>
      <c r="T144" s="4">
        <v>17.489999999999998</v>
      </c>
    </row>
    <row r="145" spans="1:20">
      <c r="A145" s="13" t="s">
        <v>142</v>
      </c>
      <c r="B145" s="1">
        <v>98.87</v>
      </c>
      <c r="C145" s="1">
        <v>127.47</v>
      </c>
      <c r="D145" s="2">
        <v>0.77563348200000004</v>
      </c>
      <c r="E145" s="3">
        <v>9.7850000000000006E-2</v>
      </c>
      <c r="F145" s="3">
        <v>1.6999999999999999E-3</v>
      </c>
      <c r="G145" s="3">
        <v>3.7033200000000002</v>
      </c>
      <c r="H145" s="3">
        <v>5.8819999999999997E-2</v>
      </c>
      <c r="I145" s="3">
        <v>0.27434999999999998</v>
      </c>
      <c r="J145" s="3">
        <v>4.0400000000000002E-3</v>
      </c>
      <c r="L145" s="4">
        <v>1583.5</v>
      </c>
      <c r="M145" s="4">
        <v>32.14</v>
      </c>
      <c r="N145" s="4">
        <v>1572.1</v>
      </c>
      <c r="O145" s="4">
        <v>12.7</v>
      </c>
      <c r="P145" s="4">
        <v>1562.9</v>
      </c>
      <c r="Q145" s="4">
        <v>20.45</v>
      </c>
      <c r="R145" s="4">
        <f t="shared" si="0"/>
        <v>0.58520450353029818</v>
      </c>
      <c r="S145" s="4">
        <v>1583.5</v>
      </c>
      <c r="T145" s="4">
        <v>32.14</v>
      </c>
    </row>
    <row r="146" spans="1:20">
      <c r="A146" s="13" t="s">
        <v>143</v>
      </c>
      <c r="B146" s="1">
        <v>198.2</v>
      </c>
      <c r="C146" s="1">
        <v>89.66</v>
      </c>
      <c r="D146" s="2">
        <v>2.2105732769999999</v>
      </c>
      <c r="E146" s="3">
        <v>9.826E-2</v>
      </c>
      <c r="F146" s="3">
        <v>2.6099999999999999E-3</v>
      </c>
      <c r="G146" s="3">
        <v>3.4369499999999999</v>
      </c>
      <c r="H146" s="3">
        <v>8.2989999999999994E-2</v>
      </c>
      <c r="I146" s="3">
        <v>0.25352000000000002</v>
      </c>
      <c r="J146" s="3">
        <v>4.9100000000000003E-3</v>
      </c>
      <c r="L146" s="4">
        <v>1591.3</v>
      </c>
      <c r="M146" s="4">
        <v>48.88</v>
      </c>
      <c r="N146" s="4">
        <v>1512.9</v>
      </c>
      <c r="O146" s="4">
        <v>18.989999999999998</v>
      </c>
      <c r="P146" s="4">
        <v>1456.6</v>
      </c>
      <c r="Q146" s="4">
        <v>25.23</v>
      </c>
      <c r="R146" s="4">
        <f t="shared" si="0"/>
        <v>3.7213298962258037</v>
      </c>
      <c r="S146" s="4">
        <v>1591.3</v>
      </c>
      <c r="T146" s="4">
        <v>48.88</v>
      </c>
    </row>
    <row r="147" spans="1:20">
      <c r="A147" s="13" t="s">
        <v>144</v>
      </c>
      <c r="B147" s="1">
        <v>63.41</v>
      </c>
      <c r="C147" s="1">
        <v>84.47</v>
      </c>
      <c r="D147" s="2">
        <v>0.750680715</v>
      </c>
      <c r="E147" s="3">
        <v>9.8680000000000004E-2</v>
      </c>
      <c r="F147" s="3">
        <v>1.9400000000000001E-3</v>
      </c>
      <c r="G147" s="3">
        <v>4.3948299999999998</v>
      </c>
      <c r="H147" s="3">
        <v>8.0189999999999997E-2</v>
      </c>
      <c r="I147" s="3">
        <v>0.32288</v>
      </c>
      <c r="J147" s="3">
        <v>5.1500000000000001E-3</v>
      </c>
      <c r="L147" s="4">
        <v>1599.3</v>
      </c>
      <c r="M147" s="4">
        <v>36.32</v>
      </c>
      <c r="N147" s="4">
        <v>1711.4</v>
      </c>
      <c r="O147" s="4">
        <v>15.09</v>
      </c>
      <c r="P147" s="4">
        <v>1803.8</v>
      </c>
      <c r="Q147" s="4">
        <v>25.09</v>
      </c>
      <c r="R147" s="4">
        <f t="shared" si="0"/>
        <v>-5.3990884655837243</v>
      </c>
      <c r="S147" s="4">
        <v>1599.3</v>
      </c>
      <c r="T147" s="4">
        <v>36.32</v>
      </c>
    </row>
    <row r="148" spans="1:20">
      <c r="A148" s="13" t="s">
        <v>145</v>
      </c>
      <c r="B148" s="1">
        <v>107.2</v>
      </c>
      <c r="C148" s="1">
        <v>199.21</v>
      </c>
      <c r="D148" s="2">
        <v>0.53812559599999998</v>
      </c>
      <c r="E148" s="3">
        <v>9.8729999999999998E-2</v>
      </c>
      <c r="F148" s="3">
        <v>1.56E-3</v>
      </c>
      <c r="G148" s="3">
        <v>3.8889399999999998</v>
      </c>
      <c r="H148" s="3">
        <v>5.6180000000000001E-2</v>
      </c>
      <c r="I148" s="3">
        <v>0.28545999999999999</v>
      </c>
      <c r="J148" s="3">
        <v>4.0299999999999997E-3</v>
      </c>
      <c r="L148" s="4">
        <v>1600.3</v>
      </c>
      <c r="M148" s="4">
        <v>29.11</v>
      </c>
      <c r="N148" s="4">
        <v>1611.4</v>
      </c>
      <c r="O148" s="4">
        <v>11.67</v>
      </c>
      <c r="P148" s="4">
        <v>1618.8</v>
      </c>
      <c r="Q148" s="4">
        <v>20.21</v>
      </c>
      <c r="R148" s="4">
        <f t="shared" si="0"/>
        <v>-0.45922800049645424</v>
      </c>
      <c r="S148" s="4">
        <v>1600.3</v>
      </c>
      <c r="T148" s="4">
        <v>29.11</v>
      </c>
    </row>
    <row r="149" spans="1:20">
      <c r="A149" s="13" t="s">
        <v>146</v>
      </c>
      <c r="B149" s="1">
        <v>75.959999999999994</v>
      </c>
      <c r="C149" s="1">
        <v>60.22</v>
      </c>
      <c r="D149" s="2">
        <v>1.261374958</v>
      </c>
      <c r="E149" s="3">
        <v>9.894E-2</v>
      </c>
      <c r="F149" s="3">
        <v>2.33E-3</v>
      </c>
      <c r="G149" s="3">
        <v>3.8582299999999998</v>
      </c>
      <c r="H149" s="3">
        <v>8.3019999999999997E-2</v>
      </c>
      <c r="I149" s="3">
        <v>0.28262999999999999</v>
      </c>
      <c r="J149" s="3">
        <v>5.0499999999999998E-3</v>
      </c>
      <c r="L149" s="4">
        <v>1604.2</v>
      </c>
      <c r="M149" s="4">
        <v>43.21</v>
      </c>
      <c r="N149" s="4">
        <v>1605</v>
      </c>
      <c r="O149" s="4">
        <v>17.350000000000001</v>
      </c>
      <c r="P149" s="4">
        <v>1604.6</v>
      </c>
      <c r="Q149" s="4">
        <v>25.39</v>
      </c>
      <c r="R149" s="4">
        <f t="shared" si="0"/>
        <v>2.4922118380067974E-2</v>
      </c>
      <c r="S149" s="4">
        <v>1604.2</v>
      </c>
      <c r="T149" s="4">
        <v>43.21</v>
      </c>
    </row>
    <row r="150" spans="1:20">
      <c r="A150" s="13" t="s">
        <v>147</v>
      </c>
      <c r="B150" s="1">
        <v>25.91</v>
      </c>
      <c r="C150" s="1">
        <v>37.31</v>
      </c>
      <c r="D150" s="2">
        <v>0.69445188999999996</v>
      </c>
      <c r="E150" s="3">
        <v>0.10136000000000001</v>
      </c>
      <c r="F150" s="3">
        <v>3.3700000000000002E-3</v>
      </c>
      <c r="G150" s="3">
        <v>4.0821500000000004</v>
      </c>
      <c r="H150" s="3">
        <v>0.12452000000000001</v>
      </c>
      <c r="I150" s="3">
        <v>0.29196</v>
      </c>
      <c r="J150" s="3">
        <v>6.7400000000000003E-3</v>
      </c>
      <c r="L150" s="4">
        <v>1649.1</v>
      </c>
      <c r="M150" s="4">
        <v>60.35</v>
      </c>
      <c r="N150" s="4">
        <v>1650.7</v>
      </c>
      <c r="O150" s="4">
        <v>24.88</v>
      </c>
      <c r="P150" s="4">
        <v>1651.3</v>
      </c>
      <c r="Q150" s="4">
        <v>33.65</v>
      </c>
      <c r="R150" s="4">
        <f t="shared" si="0"/>
        <v>-3.6348215908396986E-2</v>
      </c>
      <c r="S150" s="4">
        <v>1649.1</v>
      </c>
      <c r="T150" s="4">
        <v>60.35</v>
      </c>
    </row>
    <row r="151" spans="1:20">
      <c r="A151" s="13" t="s">
        <v>148</v>
      </c>
      <c r="B151" s="1">
        <v>108.51</v>
      </c>
      <c r="C151" s="1">
        <v>154.12</v>
      </c>
      <c r="D151" s="2">
        <v>0.70406177000000003</v>
      </c>
      <c r="E151" s="3">
        <v>0.10245</v>
      </c>
      <c r="F151" s="3">
        <v>1.16E-3</v>
      </c>
      <c r="G151" s="3">
        <v>4.6404500000000004</v>
      </c>
      <c r="H151" s="3">
        <v>4.9160000000000002E-2</v>
      </c>
      <c r="I151" s="3">
        <v>0.32819999999999999</v>
      </c>
      <c r="J151" s="3">
        <v>4.0400000000000002E-3</v>
      </c>
      <c r="L151" s="4">
        <v>1669</v>
      </c>
      <c r="M151" s="4">
        <v>20.86</v>
      </c>
      <c r="N151" s="4">
        <v>1756.6</v>
      </c>
      <c r="O151" s="4">
        <v>8.85</v>
      </c>
      <c r="P151" s="4">
        <v>1829.6</v>
      </c>
      <c r="Q151" s="4">
        <v>19.62</v>
      </c>
      <c r="R151" s="4">
        <f t="shared" si="0"/>
        <v>-4.1557554366389615</v>
      </c>
      <c r="S151" s="4">
        <v>1669</v>
      </c>
      <c r="T151" s="4">
        <v>20.86</v>
      </c>
    </row>
    <row r="152" spans="1:20">
      <c r="A152" s="13" t="s">
        <v>149</v>
      </c>
      <c r="B152" s="1">
        <v>545.79</v>
      </c>
      <c r="C152" s="1">
        <v>714.01</v>
      </c>
      <c r="D152" s="2">
        <v>0.76440105899999999</v>
      </c>
      <c r="E152" s="3">
        <v>0.10301</v>
      </c>
      <c r="F152" s="3">
        <v>7.6999999999999996E-4</v>
      </c>
      <c r="G152" s="3">
        <v>4.3931199999999997</v>
      </c>
      <c r="H152" s="3">
        <v>3.0779999999999998E-2</v>
      </c>
      <c r="I152" s="3">
        <v>0.30923</v>
      </c>
      <c r="J152" s="3">
        <v>3.2799999999999999E-3</v>
      </c>
      <c r="L152" s="4">
        <v>1679</v>
      </c>
      <c r="M152" s="4">
        <v>13.78</v>
      </c>
      <c r="N152" s="4">
        <v>1711</v>
      </c>
      <c r="O152" s="4">
        <v>5.8</v>
      </c>
      <c r="P152" s="4">
        <v>1736.9</v>
      </c>
      <c r="Q152" s="4">
        <v>16.16</v>
      </c>
      <c r="R152" s="4">
        <f t="shared" si="0"/>
        <v>-1.5137346580946869</v>
      </c>
      <c r="S152" s="4">
        <v>1679</v>
      </c>
      <c r="T152" s="4">
        <v>13.78</v>
      </c>
    </row>
    <row r="153" spans="1:20">
      <c r="A153" s="13" t="s">
        <v>150</v>
      </c>
      <c r="B153" s="1">
        <v>142.04</v>
      </c>
      <c r="C153" s="1">
        <v>1009.04</v>
      </c>
      <c r="D153" s="2">
        <v>0.14076746200000001</v>
      </c>
      <c r="E153" s="3">
        <v>0.10328</v>
      </c>
      <c r="F153" s="3">
        <v>7.3999999999999999E-4</v>
      </c>
      <c r="G153" s="3">
        <v>4.4361199999999998</v>
      </c>
      <c r="H153" s="3">
        <v>2.9780000000000001E-2</v>
      </c>
      <c r="I153" s="3">
        <v>0.31143999999999999</v>
      </c>
      <c r="J153" s="3">
        <v>3.2699999999999999E-3</v>
      </c>
      <c r="L153" s="4">
        <v>1683.9</v>
      </c>
      <c r="M153" s="4">
        <v>13.17</v>
      </c>
      <c r="N153" s="4">
        <v>1719.1</v>
      </c>
      <c r="O153" s="4">
        <v>5.56</v>
      </c>
      <c r="P153" s="4">
        <v>1747.8</v>
      </c>
      <c r="Q153" s="4">
        <v>16.09</v>
      </c>
      <c r="R153" s="4">
        <f t="shared" si="0"/>
        <v>-1.6694782153452417</v>
      </c>
      <c r="S153" s="4">
        <v>1683.9</v>
      </c>
      <c r="T153" s="4">
        <v>13.17</v>
      </c>
    </row>
    <row r="154" spans="1:20">
      <c r="A154" s="13" t="s">
        <v>151</v>
      </c>
      <c r="B154" s="1">
        <v>52.64</v>
      </c>
      <c r="C154" s="1">
        <v>348.48</v>
      </c>
      <c r="D154" s="2">
        <v>0.15105601499999999</v>
      </c>
      <c r="E154" s="3">
        <v>0.10444000000000001</v>
      </c>
      <c r="F154" s="3">
        <v>1.0399999999999999E-3</v>
      </c>
      <c r="G154" s="3">
        <v>4.4321000000000002</v>
      </c>
      <c r="H154" s="3">
        <v>4.07E-2</v>
      </c>
      <c r="I154" s="3">
        <v>0.30769999999999997</v>
      </c>
      <c r="J154" s="3">
        <v>3.5400000000000002E-3</v>
      </c>
      <c r="L154" s="4">
        <v>1704.5</v>
      </c>
      <c r="M154" s="4">
        <v>18.170000000000002</v>
      </c>
      <c r="N154" s="4">
        <v>1718.4</v>
      </c>
      <c r="O154" s="4">
        <v>7.61</v>
      </c>
      <c r="P154" s="4">
        <v>1729.4</v>
      </c>
      <c r="Q154" s="4">
        <v>17.43</v>
      </c>
      <c r="R154" s="4">
        <f t="shared" si="0"/>
        <v>-0.6401303538175046</v>
      </c>
      <c r="S154" s="4">
        <v>1704.5</v>
      </c>
      <c r="T154" s="4">
        <v>18.170000000000002</v>
      </c>
    </row>
    <row r="155" spans="1:20">
      <c r="A155" s="13" t="s">
        <v>152</v>
      </c>
      <c r="B155" s="1">
        <v>66.73</v>
      </c>
      <c r="C155" s="1">
        <v>174.21</v>
      </c>
      <c r="D155" s="2">
        <v>0.38304345299999998</v>
      </c>
      <c r="E155" s="3">
        <v>0.10496999999999999</v>
      </c>
      <c r="F155" s="3">
        <v>1.1299999999999999E-3</v>
      </c>
      <c r="G155" s="3">
        <v>4.5995299999999997</v>
      </c>
      <c r="H155" s="3">
        <v>4.5960000000000001E-2</v>
      </c>
      <c r="I155" s="3">
        <v>0.31761</v>
      </c>
      <c r="J155" s="3">
        <v>3.8E-3</v>
      </c>
      <c r="L155" s="4">
        <v>1713.9</v>
      </c>
      <c r="M155" s="4">
        <v>19.649999999999999</v>
      </c>
      <c r="N155" s="4">
        <v>1749.2</v>
      </c>
      <c r="O155" s="4">
        <v>8.33</v>
      </c>
      <c r="P155" s="4">
        <v>1778</v>
      </c>
      <c r="Q155" s="4">
        <v>18.600000000000001</v>
      </c>
      <c r="R155" s="4">
        <f t="shared" ref="R155:R182" si="1">(N155-P155)/N155*100</f>
        <v>-1.6464669563228878</v>
      </c>
      <c r="S155" s="4">
        <v>1713.9</v>
      </c>
      <c r="T155" s="4">
        <v>19.649999999999999</v>
      </c>
    </row>
    <row r="156" spans="1:20">
      <c r="A156" s="13" t="s">
        <v>153</v>
      </c>
      <c r="B156" s="1">
        <v>125.27</v>
      </c>
      <c r="C156" s="1">
        <v>1169.93</v>
      </c>
      <c r="D156" s="2">
        <v>0.10707478199999999</v>
      </c>
      <c r="E156" s="3">
        <v>0.10513</v>
      </c>
      <c r="F156" s="3">
        <v>6.9999999999999999E-4</v>
      </c>
      <c r="G156" s="3">
        <v>4.7214200000000002</v>
      </c>
      <c r="H156" s="3">
        <v>3.005E-2</v>
      </c>
      <c r="I156" s="3">
        <v>0.32556000000000002</v>
      </c>
      <c r="J156" s="3">
        <v>3.4299999999999999E-3</v>
      </c>
      <c r="L156" s="4">
        <v>1716.6</v>
      </c>
      <c r="M156" s="4">
        <v>12.26</v>
      </c>
      <c r="N156" s="4">
        <v>1771</v>
      </c>
      <c r="O156" s="4">
        <v>5.33</v>
      </c>
      <c r="P156" s="4">
        <v>1816.8</v>
      </c>
      <c r="Q156" s="4">
        <v>16.66</v>
      </c>
      <c r="R156" s="4">
        <f t="shared" si="1"/>
        <v>-2.586109542631279</v>
      </c>
      <c r="S156" s="4">
        <v>1716.6</v>
      </c>
      <c r="T156" s="4">
        <v>12.26</v>
      </c>
    </row>
    <row r="157" spans="1:20">
      <c r="A157" s="13" t="s">
        <v>154</v>
      </c>
      <c r="B157" s="1">
        <v>66.349999999999994</v>
      </c>
      <c r="C157" s="1">
        <v>66.7</v>
      </c>
      <c r="D157" s="2">
        <v>0.99475262399999997</v>
      </c>
      <c r="E157" s="3">
        <v>0.10528999999999999</v>
      </c>
      <c r="F157" s="3">
        <v>2.0200000000000001E-3</v>
      </c>
      <c r="G157" s="3">
        <v>4.7056199999999997</v>
      </c>
      <c r="H157" s="3">
        <v>8.3409999999999998E-2</v>
      </c>
      <c r="I157" s="3">
        <v>0.32396000000000003</v>
      </c>
      <c r="J157" s="3">
        <v>5.1900000000000002E-3</v>
      </c>
      <c r="L157" s="4">
        <v>1719.5</v>
      </c>
      <c r="M157" s="4">
        <v>34.92</v>
      </c>
      <c r="N157" s="4">
        <v>1768.2</v>
      </c>
      <c r="O157" s="4">
        <v>14.84</v>
      </c>
      <c r="P157" s="4">
        <v>1809</v>
      </c>
      <c r="Q157" s="4">
        <v>25.28</v>
      </c>
      <c r="R157" s="4">
        <f t="shared" si="1"/>
        <v>-2.3074312860536113</v>
      </c>
      <c r="S157" s="4">
        <v>1719.5</v>
      </c>
      <c r="T157" s="4">
        <v>34.92</v>
      </c>
    </row>
    <row r="158" spans="1:20">
      <c r="A158" s="13" t="s">
        <v>155</v>
      </c>
      <c r="B158" s="1">
        <v>72.63</v>
      </c>
      <c r="C158" s="1">
        <v>288.3</v>
      </c>
      <c r="D158" s="2">
        <v>0.25192507800000002</v>
      </c>
      <c r="E158" s="3">
        <v>0.10589</v>
      </c>
      <c r="F158" s="3">
        <v>1.1299999999999999E-3</v>
      </c>
      <c r="G158" s="3">
        <v>4.7299699999999998</v>
      </c>
      <c r="H158" s="3">
        <v>4.684E-2</v>
      </c>
      <c r="I158" s="3">
        <v>0.32379000000000002</v>
      </c>
      <c r="J158" s="3">
        <v>3.8800000000000002E-3</v>
      </c>
      <c r="L158" s="4">
        <v>1729.9</v>
      </c>
      <c r="M158" s="4">
        <v>19.440000000000001</v>
      </c>
      <c r="N158" s="4">
        <v>1772.6</v>
      </c>
      <c r="O158" s="4">
        <v>8.3000000000000007</v>
      </c>
      <c r="P158" s="4">
        <v>1808.2</v>
      </c>
      <c r="Q158" s="4">
        <v>18.89</v>
      </c>
      <c r="R158" s="4">
        <f t="shared" si="1"/>
        <v>-2.0083493173868971</v>
      </c>
      <c r="S158" s="4">
        <v>1729.9</v>
      </c>
      <c r="T158" s="4">
        <v>19.440000000000001</v>
      </c>
    </row>
    <row r="159" spans="1:20">
      <c r="A159" s="13" t="s">
        <v>156</v>
      </c>
      <c r="B159" s="1">
        <v>185.43</v>
      </c>
      <c r="C159" s="1">
        <v>511.35</v>
      </c>
      <c r="D159" s="2">
        <v>0.36262833700000002</v>
      </c>
      <c r="E159" s="3">
        <v>0.10679</v>
      </c>
      <c r="F159" s="3">
        <v>1.09E-3</v>
      </c>
      <c r="G159" s="3">
        <v>4.5719500000000002</v>
      </c>
      <c r="H159" s="3">
        <v>4.3540000000000002E-2</v>
      </c>
      <c r="I159" s="3">
        <v>0.31025000000000003</v>
      </c>
      <c r="J159" s="3">
        <v>3.6900000000000001E-3</v>
      </c>
      <c r="L159" s="4">
        <v>1745.4</v>
      </c>
      <c r="M159" s="4">
        <v>18.66</v>
      </c>
      <c r="N159" s="4">
        <v>1744.2</v>
      </c>
      <c r="O159" s="4">
        <v>7.93</v>
      </c>
      <c r="P159" s="4">
        <v>1741.9</v>
      </c>
      <c r="Q159" s="4">
        <v>18.14</v>
      </c>
      <c r="R159" s="4">
        <f t="shared" si="1"/>
        <v>0.13186561174177014</v>
      </c>
      <c r="S159" s="4">
        <v>1745.4</v>
      </c>
      <c r="T159" s="4">
        <v>18.66</v>
      </c>
    </row>
    <row r="160" spans="1:20">
      <c r="A160" s="13" t="s">
        <v>157</v>
      </c>
      <c r="B160" s="1">
        <v>51.56</v>
      </c>
      <c r="C160" s="1">
        <v>92.39</v>
      </c>
      <c r="D160" s="2">
        <v>0.55806905500000004</v>
      </c>
      <c r="E160" s="3">
        <v>0.1071</v>
      </c>
      <c r="F160" s="3">
        <v>1.9599999999999999E-3</v>
      </c>
      <c r="G160" s="3">
        <v>4.9406299999999996</v>
      </c>
      <c r="H160" s="3">
        <v>8.3299999999999999E-2</v>
      </c>
      <c r="I160" s="3">
        <v>0.33426</v>
      </c>
      <c r="J160" s="3">
        <v>5.3E-3</v>
      </c>
      <c r="L160" s="4">
        <v>1750.7</v>
      </c>
      <c r="M160" s="4">
        <v>33.049999999999997</v>
      </c>
      <c r="N160" s="4">
        <v>1809.2</v>
      </c>
      <c r="O160" s="4">
        <v>14.24</v>
      </c>
      <c r="P160" s="4">
        <v>1859</v>
      </c>
      <c r="Q160" s="4">
        <v>25.61</v>
      </c>
      <c r="R160" s="4">
        <f t="shared" si="1"/>
        <v>-2.7525978332964822</v>
      </c>
      <c r="S160" s="4">
        <v>1750.7</v>
      </c>
      <c r="T160" s="4">
        <v>33.049999999999997</v>
      </c>
    </row>
    <row r="161" spans="1:20">
      <c r="A161" s="13" t="s">
        <v>158</v>
      </c>
      <c r="B161" s="1">
        <v>95.9</v>
      </c>
      <c r="C161" s="1">
        <v>219.3</v>
      </c>
      <c r="D161" s="2">
        <v>0.43730050199999998</v>
      </c>
      <c r="E161" s="3">
        <v>0.10804</v>
      </c>
      <c r="F161" s="3">
        <v>9.6000000000000002E-4</v>
      </c>
      <c r="G161" s="3">
        <v>5.49458</v>
      </c>
      <c r="H161" s="3">
        <v>4.6359999999999998E-2</v>
      </c>
      <c r="I161" s="3">
        <v>0.36848999999999998</v>
      </c>
      <c r="J161" s="3">
        <v>4.2300000000000003E-3</v>
      </c>
      <c r="L161" s="4">
        <v>1766.5</v>
      </c>
      <c r="M161" s="4">
        <v>16.2</v>
      </c>
      <c r="N161" s="4">
        <v>1899.7</v>
      </c>
      <c r="O161" s="4">
        <v>7.25</v>
      </c>
      <c r="P161" s="4">
        <v>2022.3</v>
      </c>
      <c r="Q161" s="4">
        <v>19.940000000000001</v>
      </c>
      <c r="R161" s="4">
        <f t="shared" si="1"/>
        <v>-6.4536505764067957</v>
      </c>
      <c r="S161" s="4">
        <v>1766.5</v>
      </c>
      <c r="T161" s="4">
        <v>16.2</v>
      </c>
    </row>
    <row r="162" spans="1:20">
      <c r="A162" s="13" t="s">
        <v>159</v>
      </c>
      <c r="B162" s="1">
        <v>75.23</v>
      </c>
      <c r="C162" s="1">
        <v>292.68</v>
      </c>
      <c r="D162" s="2">
        <v>0.257038404</v>
      </c>
      <c r="E162" s="3">
        <v>0.10946</v>
      </c>
      <c r="F162" s="3">
        <v>1.31E-3</v>
      </c>
      <c r="G162" s="3">
        <v>4.6289199999999999</v>
      </c>
      <c r="H162" s="3">
        <v>5.1029999999999999E-2</v>
      </c>
      <c r="I162" s="3">
        <v>0.30645</v>
      </c>
      <c r="J162" s="3">
        <v>3.8800000000000002E-3</v>
      </c>
      <c r="L162" s="4">
        <v>1790.3</v>
      </c>
      <c r="M162" s="4">
        <v>21.65</v>
      </c>
      <c r="N162" s="4">
        <v>1754.5</v>
      </c>
      <c r="O162" s="4">
        <v>9.2100000000000009</v>
      </c>
      <c r="P162" s="4">
        <v>1723.2</v>
      </c>
      <c r="Q162" s="4">
        <v>19.14</v>
      </c>
      <c r="R162" s="4">
        <f t="shared" si="1"/>
        <v>1.78398404103733</v>
      </c>
      <c r="S162" s="4">
        <v>1790.3</v>
      </c>
      <c r="T162" s="4">
        <v>21.65</v>
      </c>
    </row>
    <row r="163" spans="1:20">
      <c r="A163" s="13" t="s">
        <v>160</v>
      </c>
      <c r="B163" s="1">
        <v>46.08</v>
      </c>
      <c r="C163" s="1">
        <v>259.2</v>
      </c>
      <c r="D163" s="2">
        <v>0.177777778</v>
      </c>
      <c r="E163" s="3">
        <v>0.10945000000000001</v>
      </c>
      <c r="F163" s="3">
        <v>1.4300000000000001E-3</v>
      </c>
      <c r="G163" s="3">
        <v>5.1777899999999999</v>
      </c>
      <c r="H163" s="3">
        <v>6.2740000000000004E-2</v>
      </c>
      <c r="I163" s="3">
        <v>0.34279999999999999</v>
      </c>
      <c r="J163" s="3">
        <v>4.5500000000000002E-3</v>
      </c>
      <c r="L163" s="4">
        <v>1790.3</v>
      </c>
      <c r="M163" s="4">
        <v>23.62</v>
      </c>
      <c r="N163" s="4">
        <v>1849</v>
      </c>
      <c r="O163" s="4">
        <v>10.31</v>
      </c>
      <c r="P163" s="4">
        <v>1900.1</v>
      </c>
      <c r="Q163" s="4">
        <v>21.82</v>
      </c>
      <c r="R163" s="4">
        <f t="shared" si="1"/>
        <v>-2.7636560302866364</v>
      </c>
      <c r="S163" s="4">
        <v>1790.3</v>
      </c>
      <c r="T163" s="4">
        <v>23.62</v>
      </c>
    </row>
    <row r="164" spans="1:20">
      <c r="A164" s="13" t="s">
        <v>161</v>
      </c>
      <c r="B164" s="1">
        <v>250.74</v>
      </c>
      <c r="C164" s="1">
        <v>214.77</v>
      </c>
      <c r="D164" s="2">
        <v>1.1674814920000001</v>
      </c>
      <c r="E164" s="3">
        <v>0.11011</v>
      </c>
      <c r="F164" s="3">
        <v>1.5900000000000001E-3</v>
      </c>
      <c r="G164" s="3">
        <v>4.6040799999999997</v>
      </c>
      <c r="H164" s="3">
        <v>6.0839999999999998E-2</v>
      </c>
      <c r="I164" s="3">
        <v>0.30314000000000002</v>
      </c>
      <c r="J164" s="3">
        <v>4.15E-3</v>
      </c>
      <c r="L164" s="4">
        <v>1801.3</v>
      </c>
      <c r="M164" s="4">
        <v>26.05</v>
      </c>
      <c r="N164" s="4">
        <v>1750</v>
      </c>
      <c r="O164" s="4">
        <v>11.02</v>
      </c>
      <c r="P164" s="4">
        <v>1706.8</v>
      </c>
      <c r="Q164" s="4">
        <v>20.51</v>
      </c>
      <c r="R164" s="4">
        <f t="shared" si="1"/>
        <v>2.4685714285714311</v>
      </c>
      <c r="S164" s="4">
        <v>1801.3</v>
      </c>
      <c r="T164" s="4">
        <v>26.05</v>
      </c>
    </row>
    <row r="165" spans="1:20">
      <c r="A165" s="13" t="s">
        <v>162</v>
      </c>
      <c r="B165" s="1">
        <v>299.81</v>
      </c>
      <c r="C165" s="1">
        <v>269.58999999999997</v>
      </c>
      <c r="D165" s="2">
        <v>1.1120961460000001</v>
      </c>
      <c r="E165" s="3">
        <v>0.11166</v>
      </c>
      <c r="F165" s="3">
        <v>1.6299999999999999E-3</v>
      </c>
      <c r="G165" s="3">
        <v>4.9746699999999997</v>
      </c>
      <c r="H165" s="3">
        <v>6.6750000000000004E-2</v>
      </c>
      <c r="I165" s="3">
        <v>0.32283000000000001</v>
      </c>
      <c r="J165" s="3">
        <v>4.5100000000000001E-3</v>
      </c>
      <c r="L165" s="4">
        <v>1826.5</v>
      </c>
      <c r="M165" s="4">
        <v>26.2</v>
      </c>
      <c r="N165" s="4">
        <v>1815</v>
      </c>
      <c r="O165" s="4">
        <v>11.34</v>
      </c>
      <c r="P165" s="4">
        <v>1803.5</v>
      </c>
      <c r="Q165" s="4">
        <v>21.99</v>
      </c>
      <c r="R165" s="4">
        <f t="shared" si="1"/>
        <v>0.63360881542699732</v>
      </c>
      <c r="S165" s="4">
        <v>1826.5</v>
      </c>
      <c r="T165" s="4">
        <v>26.2</v>
      </c>
    </row>
    <row r="166" spans="1:20">
      <c r="A166" s="13" t="s">
        <v>163</v>
      </c>
      <c r="B166" s="1">
        <v>155.57</v>
      </c>
      <c r="C166" s="1">
        <v>174.98</v>
      </c>
      <c r="D166" s="2">
        <v>0.88907303699999995</v>
      </c>
      <c r="E166" s="3">
        <v>0.11207</v>
      </c>
      <c r="F166" s="3">
        <v>1.47E-3</v>
      </c>
      <c r="G166" s="3">
        <v>5.0800200000000002</v>
      </c>
      <c r="H166" s="3">
        <v>6.1219999999999997E-2</v>
      </c>
      <c r="I166" s="3">
        <v>0.32863999999999999</v>
      </c>
      <c r="J166" s="3">
        <v>4.3E-3</v>
      </c>
      <c r="L166" s="4">
        <v>1833.3</v>
      </c>
      <c r="M166" s="4">
        <v>23.52</v>
      </c>
      <c r="N166" s="4">
        <v>1832.8</v>
      </c>
      <c r="O166" s="4">
        <v>10.220000000000001</v>
      </c>
      <c r="P166" s="4">
        <v>1831.8</v>
      </c>
      <c r="Q166" s="4">
        <v>20.88</v>
      </c>
      <c r="R166" s="4">
        <f t="shared" si="1"/>
        <v>5.4561326931470977E-2</v>
      </c>
      <c r="S166" s="4">
        <v>1833.3</v>
      </c>
      <c r="T166" s="4">
        <v>23.52</v>
      </c>
    </row>
    <row r="167" spans="1:20">
      <c r="A167" s="13" t="s">
        <v>164</v>
      </c>
      <c r="B167" s="1">
        <v>62.76</v>
      </c>
      <c r="C167" s="1">
        <v>296.72000000000003</v>
      </c>
      <c r="D167" s="2">
        <v>0.211512537</v>
      </c>
      <c r="E167" s="3">
        <v>0.11310000000000001</v>
      </c>
      <c r="F167" s="3">
        <v>1.1800000000000001E-3</v>
      </c>
      <c r="G167" s="3">
        <v>5.3416699999999997</v>
      </c>
      <c r="H167" s="3">
        <v>5.1869999999999999E-2</v>
      </c>
      <c r="I167" s="3">
        <v>0.34244000000000002</v>
      </c>
      <c r="J167" s="3">
        <v>4.0800000000000003E-3</v>
      </c>
      <c r="L167" s="4">
        <v>1849.7</v>
      </c>
      <c r="M167" s="4">
        <v>18.79</v>
      </c>
      <c r="N167" s="4">
        <v>1875.6</v>
      </c>
      <c r="O167" s="4">
        <v>8.3000000000000007</v>
      </c>
      <c r="P167" s="4">
        <v>1898.4</v>
      </c>
      <c r="Q167" s="4">
        <v>19.59</v>
      </c>
      <c r="R167" s="4">
        <f t="shared" si="1"/>
        <v>-1.2156110044785766</v>
      </c>
      <c r="S167" s="4">
        <v>1849.7</v>
      </c>
      <c r="T167" s="4">
        <v>18.79</v>
      </c>
    </row>
    <row r="168" spans="1:20">
      <c r="A168" s="13" t="s">
        <v>165</v>
      </c>
      <c r="B168" s="1">
        <v>31.29</v>
      </c>
      <c r="C168" s="1">
        <v>121.59</v>
      </c>
      <c r="D168" s="2">
        <v>0.257340242</v>
      </c>
      <c r="E168" s="3">
        <v>0.11768000000000001</v>
      </c>
      <c r="F168" s="3">
        <v>1.8500000000000001E-3</v>
      </c>
      <c r="G168" s="3">
        <v>5.8769799999999996</v>
      </c>
      <c r="H168" s="3">
        <v>8.5309999999999997E-2</v>
      </c>
      <c r="I168" s="3">
        <v>0.36196</v>
      </c>
      <c r="J168" s="3">
        <v>5.3499999999999997E-3</v>
      </c>
      <c r="L168" s="4">
        <v>1921.3</v>
      </c>
      <c r="M168" s="4">
        <v>27.86</v>
      </c>
      <c r="N168" s="4">
        <v>1957.8</v>
      </c>
      <c r="O168" s="4">
        <v>12.6</v>
      </c>
      <c r="P168" s="4">
        <v>1991.4</v>
      </c>
      <c r="Q168" s="4">
        <v>25.32</v>
      </c>
      <c r="R168" s="4">
        <f t="shared" si="1"/>
        <v>-1.7162120747778189</v>
      </c>
      <c r="S168" s="4">
        <v>1921.3</v>
      </c>
      <c r="T168" s="4">
        <v>27.86</v>
      </c>
    </row>
    <row r="169" spans="1:20">
      <c r="A169" s="13" t="s">
        <v>166</v>
      </c>
      <c r="B169" s="1">
        <v>26.4</v>
      </c>
      <c r="C169" s="1">
        <v>49.49</v>
      </c>
      <c r="D169" s="2">
        <v>0.53344109900000003</v>
      </c>
      <c r="E169" s="3">
        <v>0.13295999999999999</v>
      </c>
      <c r="F169" s="3">
        <v>3.0400000000000002E-3</v>
      </c>
      <c r="G169" s="3">
        <v>7.4269400000000001</v>
      </c>
      <c r="H169" s="3">
        <v>0.15736</v>
      </c>
      <c r="I169" s="3">
        <v>0.40488000000000002</v>
      </c>
      <c r="J169" s="3">
        <v>8.0099999999999998E-3</v>
      </c>
      <c r="L169" s="4">
        <v>2137.4</v>
      </c>
      <c r="M169" s="4">
        <v>39.39</v>
      </c>
      <c r="N169" s="4">
        <v>2164.1999999999998</v>
      </c>
      <c r="O169" s="4">
        <v>18.96</v>
      </c>
      <c r="P169" s="4">
        <v>2191.5</v>
      </c>
      <c r="Q169" s="4">
        <v>36.770000000000003</v>
      </c>
      <c r="R169" s="4">
        <f t="shared" si="1"/>
        <v>-1.261436096479077</v>
      </c>
      <c r="S169" s="4">
        <v>2137.4</v>
      </c>
      <c r="T169" s="4">
        <v>39.39</v>
      </c>
    </row>
    <row r="170" spans="1:20">
      <c r="A170" s="13" t="s">
        <v>167</v>
      </c>
      <c r="B170" s="1">
        <v>68.31</v>
      </c>
      <c r="C170" s="1">
        <v>106.35</v>
      </c>
      <c r="D170" s="2">
        <v>0.64231311700000004</v>
      </c>
      <c r="E170" s="3">
        <v>0.13475000000000001</v>
      </c>
      <c r="F170" s="3">
        <v>2.0600000000000002E-3</v>
      </c>
      <c r="G170" s="3">
        <v>7.4176799999999998</v>
      </c>
      <c r="H170" s="3">
        <v>0.10535</v>
      </c>
      <c r="I170" s="3">
        <v>0.39907999999999999</v>
      </c>
      <c r="J170" s="3">
        <v>5.9699999999999996E-3</v>
      </c>
      <c r="L170" s="4">
        <v>2160.8000000000002</v>
      </c>
      <c r="M170" s="4">
        <v>26.45</v>
      </c>
      <c r="N170" s="4">
        <v>2163.1</v>
      </c>
      <c r="O170" s="4">
        <v>12.71</v>
      </c>
      <c r="P170" s="4">
        <v>2164.8000000000002</v>
      </c>
      <c r="Q170" s="4">
        <v>27.53</v>
      </c>
      <c r="R170" s="4">
        <f t="shared" si="1"/>
        <v>-7.8590911192282967E-2</v>
      </c>
      <c r="S170" s="4">
        <v>2160.8000000000002</v>
      </c>
      <c r="T170" s="4">
        <v>26.45</v>
      </c>
    </row>
    <row r="171" spans="1:20">
      <c r="A171" s="13" t="s">
        <v>168</v>
      </c>
      <c r="B171" s="1">
        <v>104.31</v>
      </c>
      <c r="C171" s="1">
        <v>409.57</v>
      </c>
      <c r="D171" s="2">
        <v>0.25468173900000002</v>
      </c>
      <c r="E171" s="3">
        <v>0.13593</v>
      </c>
      <c r="F171" s="3">
        <v>1.0499999999999999E-3</v>
      </c>
      <c r="G171" s="3">
        <v>7.4669400000000001</v>
      </c>
      <c r="H171" s="3">
        <v>5.4809999999999998E-2</v>
      </c>
      <c r="I171" s="3">
        <v>0.39812999999999998</v>
      </c>
      <c r="J171" s="3">
        <v>4.4400000000000004E-3</v>
      </c>
      <c r="L171" s="4">
        <v>2176</v>
      </c>
      <c r="M171" s="4">
        <v>13.41</v>
      </c>
      <c r="N171" s="4">
        <v>2169</v>
      </c>
      <c r="O171" s="4">
        <v>6.57</v>
      </c>
      <c r="P171" s="4">
        <v>2160.4</v>
      </c>
      <c r="Q171" s="4">
        <v>20.47</v>
      </c>
      <c r="R171" s="4">
        <f t="shared" si="1"/>
        <v>0.39649608114337986</v>
      </c>
      <c r="S171" s="4">
        <v>2176</v>
      </c>
      <c r="T171" s="4">
        <v>13.41</v>
      </c>
    </row>
    <row r="172" spans="1:20">
      <c r="A172" s="13" t="s">
        <v>169</v>
      </c>
      <c r="B172" s="1">
        <v>94.09</v>
      </c>
      <c r="C172" s="1">
        <v>177.63</v>
      </c>
      <c r="D172" s="2">
        <v>0.52969655999999998</v>
      </c>
      <c r="E172" s="3">
        <v>0.13599</v>
      </c>
      <c r="F172" s="3">
        <v>2.3700000000000001E-3</v>
      </c>
      <c r="G172" s="3">
        <v>6.6728699999999996</v>
      </c>
      <c r="H172" s="3">
        <v>0.10779</v>
      </c>
      <c r="I172" s="3">
        <v>0.35586000000000001</v>
      </c>
      <c r="J172" s="3">
        <v>8.0300000000000007E-3</v>
      </c>
      <c r="L172" s="4">
        <v>2176.6999999999998</v>
      </c>
      <c r="M172" s="4">
        <v>29.98</v>
      </c>
      <c r="N172" s="4">
        <v>2069</v>
      </c>
      <c r="O172" s="4">
        <v>14.26</v>
      </c>
      <c r="P172" s="4">
        <v>1962.5</v>
      </c>
      <c r="Q172" s="4">
        <v>38.17</v>
      </c>
      <c r="R172" s="4">
        <f t="shared" si="1"/>
        <v>5.1474142097631708</v>
      </c>
      <c r="S172" s="4">
        <v>2176.6999999999998</v>
      </c>
      <c r="T172" s="4">
        <v>29.98</v>
      </c>
    </row>
    <row r="173" spans="1:20">
      <c r="A173" s="13" t="s">
        <v>170</v>
      </c>
      <c r="B173" s="1">
        <v>55.19</v>
      </c>
      <c r="C173" s="1">
        <v>89.32</v>
      </c>
      <c r="D173" s="2">
        <v>0.61789073000000005</v>
      </c>
      <c r="E173" s="3">
        <v>0.13786000000000001</v>
      </c>
      <c r="F173" s="3">
        <v>2.65E-3</v>
      </c>
      <c r="G173" s="3">
        <v>7.19428</v>
      </c>
      <c r="H173" s="3">
        <v>0.12722</v>
      </c>
      <c r="I173" s="3">
        <v>0.37839</v>
      </c>
      <c r="J173" s="3">
        <v>6.5700000000000003E-3</v>
      </c>
      <c r="L173" s="4">
        <v>2200.5</v>
      </c>
      <c r="M173" s="4">
        <v>33.01</v>
      </c>
      <c r="N173" s="4">
        <v>2135.8000000000002</v>
      </c>
      <c r="O173" s="4">
        <v>15.76</v>
      </c>
      <c r="P173" s="4">
        <v>2068.6999999999998</v>
      </c>
      <c r="Q173" s="4">
        <v>30.71</v>
      </c>
      <c r="R173" s="4">
        <f t="shared" si="1"/>
        <v>3.141679932577973</v>
      </c>
      <c r="S173" s="4">
        <v>2200.5</v>
      </c>
      <c r="T173" s="4">
        <v>33.01</v>
      </c>
    </row>
    <row r="174" spans="1:20">
      <c r="A174" s="13" t="s">
        <v>171</v>
      </c>
      <c r="B174" s="1">
        <v>62.46</v>
      </c>
      <c r="C174" s="1">
        <v>154.97</v>
      </c>
      <c r="D174" s="2">
        <v>0.40304575100000001</v>
      </c>
      <c r="E174" s="3">
        <v>0.13822000000000001</v>
      </c>
      <c r="F174" s="3">
        <v>1.7700000000000001E-3</v>
      </c>
      <c r="G174" s="3">
        <v>7.6094799999999996</v>
      </c>
      <c r="H174" s="3">
        <v>9.0469999999999995E-2</v>
      </c>
      <c r="I174" s="3">
        <v>0.39904000000000001</v>
      </c>
      <c r="J174" s="3">
        <v>5.4400000000000004E-3</v>
      </c>
      <c r="L174" s="4">
        <v>2205.1</v>
      </c>
      <c r="M174" s="4">
        <v>22.01</v>
      </c>
      <c r="N174" s="4">
        <v>2186</v>
      </c>
      <c r="O174" s="4">
        <v>10.67</v>
      </c>
      <c r="P174" s="4">
        <v>2164.6</v>
      </c>
      <c r="Q174" s="4">
        <v>25.08</v>
      </c>
      <c r="R174" s="4">
        <f t="shared" si="1"/>
        <v>0.97895699908509115</v>
      </c>
      <c r="S174" s="4">
        <v>2205.1</v>
      </c>
      <c r="T174" s="4">
        <v>22.01</v>
      </c>
    </row>
    <row r="175" spans="1:20">
      <c r="A175" s="13" t="s">
        <v>172</v>
      </c>
      <c r="B175" s="1">
        <v>43.88</v>
      </c>
      <c r="C175" s="1">
        <v>40.69</v>
      </c>
      <c r="D175" s="2">
        <v>1.078397641</v>
      </c>
      <c r="E175" s="3">
        <v>0.14210999999999999</v>
      </c>
      <c r="F175" s="3">
        <v>3.8500000000000001E-3</v>
      </c>
      <c r="G175" s="3">
        <v>8.2667300000000008</v>
      </c>
      <c r="H175" s="3">
        <v>0.20824999999999999</v>
      </c>
      <c r="I175" s="3">
        <v>0.42171999999999998</v>
      </c>
      <c r="J175" s="3">
        <v>9.7900000000000001E-3</v>
      </c>
      <c r="L175" s="4">
        <v>2253</v>
      </c>
      <c r="M175" s="4">
        <v>46.08</v>
      </c>
      <c r="N175" s="4">
        <v>2260.6999999999998</v>
      </c>
      <c r="O175" s="4">
        <v>22.82</v>
      </c>
      <c r="P175" s="4">
        <v>2268.3000000000002</v>
      </c>
      <c r="Q175" s="4">
        <v>44.4</v>
      </c>
      <c r="R175" s="4">
        <f t="shared" si="1"/>
        <v>-0.336179059583331</v>
      </c>
      <c r="S175" s="4">
        <v>2253</v>
      </c>
      <c r="T175" s="4">
        <v>46.08</v>
      </c>
    </row>
    <row r="176" spans="1:20">
      <c r="A176" s="13" t="s">
        <v>173</v>
      </c>
      <c r="B176" s="1">
        <v>134.47999999999999</v>
      </c>
      <c r="C176" s="1">
        <v>301.14</v>
      </c>
      <c r="D176" s="2">
        <v>0.44656970200000001</v>
      </c>
      <c r="E176" s="3">
        <v>0.14445</v>
      </c>
      <c r="F176" s="3">
        <v>1.2999999999999999E-3</v>
      </c>
      <c r="G176" s="3">
        <v>7.5046900000000001</v>
      </c>
      <c r="H176" s="3">
        <v>6.2670000000000003E-2</v>
      </c>
      <c r="I176" s="3">
        <v>0.37669999999999998</v>
      </c>
      <c r="J176" s="3">
        <v>4.3400000000000001E-3</v>
      </c>
      <c r="L176" s="4">
        <v>2281.1999999999998</v>
      </c>
      <c r="M176" s="4">
        <v>15.42</v>
      </c>
      <c r="N176" s="4">
        <v>2173.5</v>
      </c>
      <c r="O176" s="4">
        <v>7.48</v>
      </c>
      <c r="P176" s="4">
        <v>2060.9</v>
      </c>
      <c r="Q176" s="4">
        <v>20.32</v>
      </c>
      <c r="R176" s="4">
        <f t="shared" si="1"/>
        <v>5.1805843110190892</v>
      </c>
      <c r="S176" s="4">
        <v>2281.1999999999998</v>
      </c>
      <c r="T176" s="4">
        <v>15.42</v>
      </c>
    </row>
    <row r="177" spans="1:20">
      <c r="A177" s="13" t="s">
        <v>174</v>
      </c>
      <c r="B177" s="1">
        <v>639.05999999999995</v>
      </c>
      <c r="C177" s="1">
        <v>324.39</v>
      </c>
      <c r="D177" s="2">
        <v>1.970036068</v>
      </c>
      <c r="E177" s="3">
        <v>0.14574999999999999</v>
      </c>
      <c r="F177" s="3">
        <v>1.41E-3</v>
      </c>
      <c r="G177" s="3">
        <v>8.6974</v>
      </c>
      <c r="H177" s="3">
        <v>7.9269999999999993E-2</v>
      </c>
      <c r="I177" s="3">
        <v>0.43263000000000001</v>
      </c>
      <c r="J177" s="3">
        <v>5.2199999999999998E-3</v>
      </c>
      <c r="L177" s="4">
        <v>2296.6</v>
      </c>
      <c r="M177" s="4">
        <v>16.55</v>
      </c>
      <c r="N177" s="4">
        <v>2306.8000000000002</v>
      </c>
      <c r="O177" s="4">
        <v>8.3000000000000007</v>
      </c>
      <c r="P177" s="4">
        <v>2317.6</v>
      </c>
      <c r="Q177" s="4">
        <v>23.47</v>
      </c>
      <c r="R177" s="4">
        <f t="shared" si="1"/>
        <v>-0.46818102999825412</v>
      </c>
      <c r="S177" s="4">
        <v>2296.6</v>
      </c>
      <c r="T177" s="4">
        <v>16.55</v>
      </c>
    </row>
    <row r="178" spans="1:20">
      <c r="A178" s="13" t="s">
        <v>175</v>
      </c>
      <c r="B178" s="1">
        <v>74.41</v>
      </c>
      <c r="C178" s="1">
        <v>113.34</v>
      </c>
      <c r="D178" s="2">
        <v>0.65652020499999997</v>
      </c>
      <c r="E178" s="3">
        <v>0.14582000000000001</v>
      </c>
      <c r="F178" s="3">
        <v>1.98E-3</v>
      </c>
      <c r="G178" s="3">
        <v>8.2510999999999992</v>
      </c>
      <c r="H178" s="3">
        <v>0.1067</v>
      </c>
      <c r="I178" s="3">
        <v>0.41043000000000002</v>
      </c>
      <c r="J178" s="3">
        <v>8.6899999999999998E-3</v>
      </c>
      <c r="L178" s="4">
        <v>2297.4</v>
      </c>
      <c r="M178" s="4">
        <v>23.16</v>
      </c>
      <c r="N178" s="4">
        <v>2259</v>
      </c>
      <c r="O178" s="4">
        <v>11.71</v>
      </c>
      <c r="P178" s="4">
        <v>2216.9</v>
      </c>
      <c r="Q178" s="4">
        <v>39.729999999999997</v>
      </c>
      <c r="R178" s="4">
        <f t="shared" si="1"/>
        <v>1.8636564851704254</v>
      </c>
      <c r="S178" s="4">
        <v>2297.4</v>
      </c>
      <c r="T178" s="4">
        <v>23.16</v>
      </c>
    </row>
    <row r="179" spans="1:20">
      <c r="A179" s="13" t="s">
        <v>176</v>
      </c>
      <c r="B179" s="1">
        <v>313.26</v>
      </c>
      <c r="C179" s="1">
        <v>325</v>
      </c>
      <c r="D179" s="2">
        <v>0.96387692300000005</v>
      </c>
      <c r="E179" s="3">
        <v>0.14954000000000001</v>
      </c>
      <c r="F179" s="3">
        <v>1.91E-3</v>
      </c>
      <c r="G179" s="3">
        <v>9.5940300000000001</v>
      </c>
      <c r="H179" s="3">
        <v>0.11579</v>
      </c>
      <c r="I179" s="3">
        <v>0.46489999999999998</v>
      </c>
      <c r="J179" s="3">
        <v>6.5399999999999998E-3</v>
      </c>
      <c r="L179" s="4">
        <v>2340.6999999999998</v>
      </c>
      <c r="M179" s="4">
        <v>21.7</v>
      </c>
      <c r="N179" s="4">
        <v>2396.6</v>
      </c>
      <c r="O179" s="4">
        <v>11.1</v>
      </c>
      <c r="P179" s="4">
        <v>2461.1</v>
      </c>
      <c r="Q179" s="4">
        <v>28.77</v>
      </c>
      <c r="R179" s="4">
        <f t="shared" si="1"/>
        <v>-2.6913126929817244</v>
      </c>
      <c r="S179" s="4">
        <v>2340.6999999999998</v>
      </c>
      <c r="T179" s="4">
        <v>21.7</v>
      </c>
    </row>
    <row r="180" spans="1:20">
      <c r="A180" s="13" t="s">
        <v>177</v>
      </c>
      <c r="B180" s="1">
        <v>71.41</v>
      </c>
      <c r="C180" s="1">
        <v>174.2</v>
      </c>
      <c r="D180" s="2">
        <v>0.40993111399999999</v>
      </c>
      <c r="E180" s="3">
        <v>0.15095</v>
      </c>
      <c r="F180" s="3">
        <v>1.3699999999999999E-3</v>
      </c>
      <c r="G180" s="3">
        <v>9.2839200000000002</v>
      </c>
      <c r="H180" s="3">
        <v>7.9829999999999998E-2</v>
      </c>
      <c r="I180" s="3">
        <v>0.44588</v>
      </c>
      <c r="J180" s="3">
        <v>5.2700000000000004E-3</v>
      </c>
      <c r="L180" s="4">
        <v>2356.6999999999998</v>
      </c>
      <c r="M180" s="4">
        <v>15.45</v>
      </c>
      <c r="N180" s="4">
        <v>2366.4</v>
      </c>
      <c r="O180" s="4">
        <v>7.88</v>
      </c>
      <c r="P180" s="4">
        <v>2376.9</v>
      </c>
      <c r="Q180" s="4">
        <v>23.5</v>
      </c>
      <c r="R180" s="4">
        <f t="shared" si="1"/>
        <v>-0.44371196754563896</v>
      </c>
      <c r="S180" s="4">
        <v>2356.6999999999998</v>
      </c>
      <c r="T180" s="4">
        <v>15.45</v>
      </c>
    </row>
    <row r="181" spans="1:20">
      <c r="A181" s="13" t="s">
        <v>178</v>
      </c>
      <c r="B181" s="1">
        <v>63.57</v>
      </c>
      <c r="C181" s="1">
        <v>79.59</v>
      </c>
      <c r="D181" s="2">
        <v>0.79871843200000003</v>
      </c>
      <c r="E181" s="3">
        <v>0.15332000000000001</v>
      </c>
      <c r="F181" s="3">
        <v>2.3700000000000001E-3</v>
      </c>
      <c r="G181" s="3">
        <v>9.5308899999999994</v>
      </c>
      <c r="H181" s="3">
        <v>0.13808999999999999</v>
      </c>
      <c r="I181" s="3">
        <v>0.45068999999999998</v>
      </c>
      <c r="J181" s="3">
        <v>7.0200000000000002E-3</v>
      </c>
      <c r="L181" s="4">
        <v>2383.3000000000002</v>
      </c>
      <c r="M181" s="4">
        <v>26.07</v>
      </c>
      <c r="N181" s="4">
        <v>2390.5</v>
      </c>
      <c r="O181" s="4">
        <v>13.31</v>
      </c>
      <c r="P181" s="4">
        <v>2398.3000000000002</v>
      </c>
      <c r="Q181" s="4">
        <v>31.21</v>
      </c>
      <c r="R181" s="4">
        <f t="shared" si="1"/>
        <v>-0.32629157080109522</v>
      </c>
      <c r="S181" s="4">
        <v>2383.3000000000002</v>
      </c>
      <c r="T181" s="4">
        <v>26.07</v>
      </c>
    </row>
    <row r="182" spans="1:20">
      <c r="A182" s="6" t="s">
        <v>179</v>
      </c>
      <c r="B182" s="5">
        <v>137.16999999999999</v>
      </c>
      <c r="C182" s="5">
        <v>138.55000000000001</v>
      </c>
      <c r="D182" s="7">
        <v>0.99003969700000005</v>
      </c>
      <c r="E182" s="8">
        <v>0.16141</v>
      </c>
      <c r="F182" s="8">
        <v>1.6299999999999999E-3</v>
      </c>
      <c r="G182" s="8">
        <v>10.33304</v>
      </c>
      <c r="H182" s="8">
        <v>9.8960000000000006E-2</v>
      </c>
      <c r="I182" s="8">
        <v>0.46404000000000001</v>
      </c>
      <c r="J182" s="8">
        <v>5.8199999999999997E-3</v>
      </c>
      <c r="K182" s="8"/>
      <c r="L182" s="14">
        <v>2470.5</v>
      </c>
      <c r="M182" s="14">
        <v>16.989999999999998</v>
      </c>
      <c r="N182" s="14">
        <v>2465.1</v>
      </c>
      <c r="O182" s="14">
        <v>8.8699999999999992</v>
      </c>
      <c r="P182" s="14">
        <v>2457.4</v>
      </c>
      <c r="Q182" s="14">
        <v>25.6</v>
      </c>
      <c r="R182" s="14">
        <f t="shared" si="1"/>
        <v>0.31236055332440138</v>
      </c>
      <c r="S182" s="14">
        <v>2470.5</v>
      </c>
      <c r="T182" s="14">
        <v>16.989999999999998</v>
      </c>
    </row>
    <row r="183" spans="1:20">
      <c r="A183" s="13" t="s">
        <v>180</v>
      </c>
      <c r="B183" s="1">
        <v>354.54</v>
      </c>
      <c r="C183" s="1">
        <v>805.11</v>
      </c>
      <c r="D183" s="2">
        <v>0.44036218700000002</v>
      </c>
      <c r="E183" s="3">
        <v>5.5939999999999997E-2</v>
      </c>
      <c r="F183" s="3">
        <v>1.1900000000000001E-3</v>
      </c>
      <c r="G183" s="3">
        <v>0.28048000000000001</v>
      </c>
      <c r="H183" s="3">
        <v>5.4400000000000004E-3</v>
      </c>
      <c r="I183" s="3">
        <v>3.6360000000000003E-2</v>
      </c>
      <c r="J183" s="3">
        <v>5.1000000000000004E-4</v>
      </c>
      <c r="L183" s="15">
        <v>449.5</v>
      </c>
      <c r="M183" s="15">
        <v>46.35</v>
      </c>
      <c r="N183" s="15">
        <v>251</v>
      </c>
      <c r="O183" s="15">
        <v>4.3099999999999996</v>
      </c>
      <c r="P183" s="15">
        <v>230.2</v>
      </c>
      <c r="Q183" s="15">
        <v>3.19</v>
      </c>
      <c r="R183" s="4">
        <v>8.2868525896414393</v>
      </c>
      <c r="S183" s="15">
        <v>230.2</v>
      </c>
      <c r="T183" s="15">
        <v>3.19</v>
      </c>
    </row>
    <row r="184" spans="1:20">
      <c r="A184" s="13" t="s">
        <v>181</v>
      </c>
      <c r="B184" s="1">
        <v>58.04</v>
      </c>
      <c r="C184" s="1">
        <v>100.11</v>
      </c>
      <c r="D184" s="2">
        <v>0.57976226200000003</v>
      </c>
      <c r="E184" s="3">
        <v>5.0310000000000001E-2</v>
      </c>
      <c r="F184" s="3">
        <v>3.1900000000000001E-3</v>
      </c>
      <c r="G184" s="3">
        <v>0.26138</v>
      </c>
      <c r="H184" s="3">
        <v>1.529E-2</v>
      </c>
      <c r="I184" s="3">
        <v>3.7670000000000002E-2</v>
      </c>
      <c r="J184" s="3">
        <v>1.06E-3</v>
      </c>
      <c r="L184" s="15">
        <v>209.4</v>
      </c>
      <c r="M184" s="15">
        <v>140.72999999999999</v>
      </c>
      <c r="N184" s="15">
        <v>235.8</v>
      </c>
      <c r="O184" s="15">
        <v>12.31</v>
      </c>
      <c r="P184" s="15">
        <v>238.4</v>
      </c>
      <c r="Q184" s="15">
        <v>6.57</v>
      </c>
      <c r="R184" s="4">
        <v>-1.1026293469041537</v>
      </c>
      <c r="S184" s="15">
        <v>238.4</v>
      </c>
      <c r="T184" s="15">
        <v>6.57</v>
      </c>
    </row>
    <row r="185" spans="1:20">
      <c r="A185" s="13" t="s">
        <v>182</v>
      </c>
      <c r="B185" s="1">
        <v>254.42</v>
      </c>
      <c r="C185" s="1">
        <v>372.52</v>
      </c>
      <c r="D185" s="2">
        <v>0.682970042</v>
      </c>
      <c r="E185" s="3">
        <v>5.144E-2</v>
      </c>
      <c r="F185" s="3">
        <v>1.74E-3</v>
      </c>
      <c r="G185" s="3">
        <v>0.29414000000000001</v>
      </c>
      <c r="H185" s="3">
        <v>9.11E-3</v>
      </c>
      <c r="I185" s="3">
        <v>4.147E-2</v>
      </c>
      <c r="J185" s="3">
        <v>7.3999999999999999E-4</v>
      </c>
      <c r="L185" s="15">
        <v>260.5</v>
      </c>
      <c r="M185" s="15">
        <v>75.680000000000007</v>
      </c>
      <c r="N185" s="15">
        <v>261.8</v>
      </c>
      <c r="O185" s="15">
        <v>7.15</v>
      </c>
      <c r="P185" s="15">
        <v>261.89999999999998</v>
      </c>
      <c r="Q185" s="15">
        <v>4.5599999999999996</v>
      </c>
      <c r="R185" s="4">
        <v>-3.8197097020613406E-2</v>
      </c>
      <c r="S185" s="15">
        <v>261.89999999999998</v>
      </c>
      <c r="T185" s="15">
        <v>4.5599999999999996</v>
      </c>
    </row>
    <row r="186" spans="1:20">
      <c r="A186" s="13" t="s">
        <v>183</v>
      </c>
      <c r="B186" s="1">
        <v>289.77</v>
      </c>
      <c r="C186" s="1">
        <v>550.14</v>
      </c>
      <c r="D186" s="2">
        <v>0.52672047099999997</v>
      </c>
      <c r="E186" s="3">
        <v>5.0909999999999997E-2</v>
      </c>
      <c r="F186" s="3">
        <v>1.89E-3</v>
      </c>
      <c r="G186" s="3">
        <v>0.29120000000000001</v>
      </c>
      <c r="H186" s="3">
        <v>9.8899999999999995E-3</v>
      </c>
      <c r="I186" s="3">
        <v>4.1480000000000003E-2</v>
      </c>
      <c r="J186" s="3">
        <v>7.9000000000000001E-4</v>
      </c>
      <c r="L186" s="15">
        <v>236.8</v>
      </c>
      <c r="M186" s="15">
        <v>83.22</v>
      </c>
      <c r="N186" s="15">
        <v>259.5</v>
      </c>
      <c r="O186" s="15">
        <v>7.78</v>
      </c>
      <c r="P186" s="15">
        <v>262</v>
      </c>
      <c r="Q186" s="15">
        <v>4.88</v>
      </c>
      <c r="R186" s="4">
        <v>-0.96339113680154131</v>
      </c>
      <c r="S186" s="15">
        <v>262</v>
      </c>
      <c r="T186" s="15">
        <v>4.88</v>
      </c>
    </row>
    <row r="187" spans="1:20">
      <c r="A187" s="13" t="s">
        <v>184</v>
      </c>
      <c r="B187" s="1">
        <v>58.63</v>
      </c>
      <c r="C187" s="1">
        <v>203.78</v>
      </c>
      <c r="D187" s="2">
        <v>0.28771223899999998</v>
      </c>
      <c r="E187" s="3">
        <v>5.4679999999999999E-2</v>
      </c>
      <c r="F187" s="3">
        <v>2.7000000000000001E-3</v>
      </c>
      <c r="G187" s="3">
        <v>0.44923000000000002</v>
      </c>
      <c r="H187" s="3">
        <v>2.0310000000000002E-2</v>
      </c>
      <c r="I187" s="3">
        <v>5.9569999999999998E-2</v>
      </c>
      <c r="J187" s="3">
        <v>1.4400000000000001E-3</v>
      </c>
      <c r="L187" s="15">
        <v>400.1</v>
      </c>
      <c r="M187" s="15">
        <v>105.79</v>
      </c>
      <c r="N187" s="15">
        <v>376.7</v>
      </c>
      <c r="O187" s="15">
        <v>14.23</v>
      </c>
      <c r="P187" s="15">
        <v>373</v>
      </c>
      <c r="Q187" s="15">
        <v>8.75</v>
      </c>
      <c r="R187" s="4">
        <v>0.98221396336607081</v>
      </c>
      <c r="S187" s="15">
        <v>373</v>
      </c>
      <c r="T187" s="15">
        <v>8.75</v>
      </c>
    </row>
    <row r="188" spans="1:20">
      <c r="A188" s="13" t="s">
        <v>185</v>
      </c>
      <c r="B188" s="1">
        <v>61.92</v>
      </c>
      <c r="C188" s="1">
        <v>373.48</v>
      </c>
      <c r="D188" s="2">
        <v>0.16579200999999999</v>
      </c>
      <c r="E188" s="3">
        <v>5.5449999999999999E-2</v>
      </c>
      <c r="F188" s="3">
        <v>1.1000000000000001E-3</v>
      </c>
      <c r="G188" s="3">
        <v>0.51790000000000003</v>
      </c>
      <c r="H188" s="3">
        <v>9.41E-3</v>
      </c>
      <c r="I188" s="3">
        <v>6.7720000000000002E-2</v>
      </c>
      <c r="J188" s="3">
        <v>9.3000000000000005E-4</v>
      </c>
      <c r="L188" s="15">
        <v>430.1</v>
      </c>
      <c r="M188" s="15">
        <v>43.12</v>
      </c>
      <c r="N188" s="15">
        <v>423.7</v>
      </c>
      <c r="O188" s="15">
        <v>6.29</v>
      </c>
      <c r="P188" s="15">
        <v>422.4</v>
      </c>
      <c r="Q188" s="15">
        <v>5.63</v>
      </c>
      <c r="R188" s="4">
        <v>0.30682086381874235</v>
      </c>
      <c r="S188" s="15">
        <v>422.4</v>
      </c>
      <c r="T188" s="15">
        <v>5.63</v>
      </c>
    </row>
    <row r="189" spans="1:20">
      <c r="A189" s="13" t="s">
        <v>186</v>
      </c>
      <c r="B189" s="1">
        <v>90.42</v>
      </c>
      <c r="C189" s="1">
        <v>214.39</v>
      </c>
      <c r="D189" s="2">
        <v>0.42175474600000001</v>
      </c>
      <c r="E189" s="3">
        <v>5.5289999999999999E-2</v>
      </c>
      <c r="F189" s="3">
        <v>1.7700000000000001E-3</v>
      </c>
      <c r="G189" s="3">
        <v>0.51676999999999995</v>
      </c>
      <c r="H189" s="3">
        <v>1.515E-2</v>
      </c>
      <c r="I189" s="3">
        <v>6.7769999999999997E-2</v>
      </c>
      <c r="J189" s="3">
        <v>1.2199999999999999E-3</v>
      </c>
      <c r="L189" s="15">
        <v>423.9</v>
      </c>
      <c r="M189" s="15">
        <v>69.67</v>
      </c>
      <c r="N189" s="15">
        <v>423</v>
      </c>
      <c r="O189" s="15">
        <v>10.14</v>
      </c>
      <c r="P189" s="15">
        <v>422.7</v>
      </c>
      <c r="Q189" s="15">
        <v>7.35</v>
      </c>
      <c r="R189" s="4">
        <v>7.0921985815605521E-2</v>
      </c>
      <c r="S189" s="15">
        <v>422.7</v>
      </c>
      <c r="T189" s="15">
        <v>7.35</v>
      </c>
    </row>
    <row r="190" spans="1:20">
      <c r="A190" s="13" t="s">
        <v>187</v>
      </c>
      <c r="B190" s="1">
        <v>92.8</v>
      </c>
      <c r="C190" s="1">
        <v>234.89</v>
      </c>
      <c r="D190" s="2">
        <v>0.395078547</v>
      </c>
      <c r="E190" s="3">
        <v>5.5539999999999999E-2</v>
      </c>
      <c r="F190" s="3">
        <v>1.98E-3</v>
      </c>
      <c r="G190" s="3">
        <v>0.52237999999999996</v>
      </c>
      <c r="H190" s="3">
        <v>1.7090000000000001E-2</v>
      </c>
      <c r="I190" s="3">
        <v>6.8210000000000007E-2</v>
      </c>
      <c r="J190" s="3">
        <v>1.2899999999999999E-3</v>
      </c>
      <c r="L190" s="15">
        <v>433.7</v>
      </c>
      <c r="M190" s="15">
        <v>77.39</v>
      </c>
      <c r="N190" s="15">
        <v>426.7</v>
      </c>
      <c r="O190" s="15">
        <v>11.4</v>
      </c>
      <c r="P190" s="15">
        <v>425.3</v>
      </c>
      <c r="Q190" s="15">
        <v>7.78</v>
      </c>
      <c r="R190" s="4">
        <v>0.32809936723692928</v>
      </c>
      <c r="S190" s="15">
        <v>425.3</v>
      </c>
      <c r="T190" s="15">
        <v>7.78</v>
      </c>
    </row>
    <row r="191" spans="1:20">
      <c r="A191" s="13" t="s">
        <v>188</v>
      </c>
      <c r="B191" s="1">
        <v>97.88</v>
      </c>
      <c r="C191" s="1">
        <v>181.63</v>
      </c>
      <c r="D191" s="2">
        <v>0.53889775900000003</v>
      </c>
      <c r="E191" s="3">
        <v>5.5660000000000001E-2</v>
      </c>
      <c r="F191" s="3">
        <v>2.3900000000000002E-3</v>
      </c>
      <c r="G191" s="3">
        <v>0.52378999999999998</v>
      </c>
      <c r="H191" s="3">
        <v>2.051E-2</v>
      </c>
      <c r="I191" s="3">
        <v>6.8250000000000005E-2</v>
      </c>
      <c r="J191" s="3">
        <v>1.5100000000000001E-3</v>
      </c>
      <c r="L191" s="15">
        <v>438.4</v>
      </c>
      <c r="M191" s="15">
        <v>92.64</v>
      </c>
      <c r="N191" s="15">
        <v>427.7</v>
      </c>
      <c r="O191" s="15">
        <v>13.66</v>
      </c>
      <c r="P191" s="15">
        <v>425.6</v>
      </c>
      <c r="Q191" s="15">
        <v>9.1199999999999992</v>
      </c>
      <c r="R191" s="4">
        <v>0.49099836333878089</v>
      </c>
      <c r="S191" s="15">
        <v>425.6</v>
      </c>
      <c r="T191" s="15">
        <v>9.1199999999999992</v>
      </c>
    </row>
    <row r="192" spans="1:20">
      <c r="A192" s="13" t="s">
        <v>189</v>
      </c>
      <c r="B192" s="1">
        <v>124.59</v>
      </c>
      <c r="C192" s="1">
        <v>244.21</v>
      </c>
      <c r="D192" s="2">
        <v>0.51017566800000003</v>
      </c>
      <c r="E192" s="3">
        <v>5.561E-2</v>
      </c>
      <c r="F192" s="3">
        <v>1.33E-3</v>
      </c>
      <c r="G192" s="3">
        <v>0.52375000000000005</v>
      </c>
      <c r="H192" s="3">
        <v>1.1480000000000001E-2</v>
      </c>
      <c r="I192" s="3">
        <v>6.83E-2</v>
      </c>
      <c r="J192" s="3">
        <v>1.0300000000000001E-3</v>
      </c>
      <c r="L192" s="15">
        <v>436.3</v>
      </c>
      <c r="M192" s="15">
        <v>52.05</v>
      </c>
      <c r="N192" s="15">
        <v>427.7</v>
      </c>
      <c r="O192" s="15">
        <v>7.65</v>
      </c>
      <c r="P192" s="15">
        <v>425.9</v>
      </c>
      <c r="Q192" s="15">
        <v>6.19</v>
      </c>
      <c r="R192" s="4">
        <v>0.42085574000467879</v>
      </c>
      <c r="S192" s="15">
        <v>425.9</v>
      </c>
      <c r="T192" s="15">
        <v>6.19</v>
      </c>
    </row>
    <row r="193" spans="1:20">
      <c r="A193" s="13" t="s">
        <v>190</v>
      </c>
      <c r="B193" s="1">
        <v>73.39</v>
      </c>
      <c r="C193" s="1">
        <v>206.68</v>
      </c>
      <c r="D193" s="2">
        <v>0.35508999400000002</v>
      </c>
      <c r="E193" s="3">
        <v>5.4940000000000003E-2</v>
      </c>
      <c r="F193" s="3">
        <v>1.8E-3</v>
      </c>
      <c r="G193" s="3">
        <v>0.52005000000000001</v>
      </c>
      <c r="H193" s="3">
        <v>1.5559999999999999E-2</v>
      </c>
      <c r="I193" s="3">
        <v>6.8640000000000007E-2</v>
      </c>
      <c r="J193" s="3">
        <v>1.23E-3</v>
      </c>
      <c r="L193" s="15">
        <v>409.6</v>
      </c>
      <c r="M193" s="15">
        <v>70.83</v>
      </c>
      <c r="N193" s="15">
        <v>425.2</v>
      </c>
      <c r="O193" s="15">
        <v>10.39</v>
      </c>
      <c r="P193" s="15">
        <v>428</v>
      </c>
      <c r="Q193" s="15">
        <v>7.44</v>
      </c>
      <c r="R193" s="4">
        <v>-0.65851364063970164</v>
      </c>
      <c r="S193" s="15">
        <v>428</v>
      </c>
      <c r="T193" s="15">
        <v>7.44</v>
      </c>
    </row>
    <row r="194" spans="1:20">
      <c r="A194" s="13" t="s">
        <v>191</v>
      </c>
      <c r="B194" s="1">
        <v>25.27</v>
      </c>
      <c r="C194" s="1">
        <v>597.24</v>
      </c>
      <c r="D194" s="2">
        <v>4.2311298999999997E-2</v>
      </c>
      <c r="E194" s="3">
        <v>6.3270000000000007E-2</v>
      </c>
      <c r="F194" s="3">
        <v>1.9599999999999999E-3</v>
      </c>
      <c r="G194" s="3">
        <v>0.60079000000000005</v>
      </c>
      <c r="H194" s="3">
        <v>1.685E-2</v>
      </c>
      <c r="I194" s="3">
        <v>6.8860000000000005E-2</v>
      </c>
      <c r="J194" s="3">
        <v>1.25E-3</v>
      </c>
      <c r="L194" s="15">
        <v>717.4</v>
      </c>
      <c r="M194" s="15">
        <v>64.56</v>
      </c>
      <c r="N194" s="15">
        <v>477.7</v>
      </c>
      <c r="O194" s="15">
        <v>10.69</v>
      </c>
      <c r="P194" s="15">
        <v>429.3</v>
      </c>
      <c r="Q194" s="15">
        <v>7.57</v>
      </c>
      <c r="R194" s="4">
        <v>10.131881934268366</v>
      </c>
      <c r="S194" s="15">
        <v>429.3</v>
      </c>
      <c r="T194" s="15">
        <v>7.57</v>
      </c>
    </row>
    <row r="195" spans="1:20">
      <c r="A195" s="13" t="s">
        <v>192</v>
      </c>
      <c r="B195" s="1">
        <v>39.17</v>
      </c>
      <c r="C195" s="1">
        <v>185.22</v>
      </c>
      <c r="D195" s="2">
        <v>0.21147824200000001</v>
      </c>
      <c r="E195" s="3">
        <v>5.441E-2</v>
      </c>
      <c r="F195" s="3">
        <v>2.2899999999999999E-3</v>
      </c>
      <c r="G195" s="3">
        <v>0.51819000000000004</v>
      </c>
      <c r="H195" s="3">
        <v>2.0039999999999999E-2</v>
      </c>
      <c r="I195" s="3">
        <v>6.9059999999999996E-2</v>
      </c>
      <c r="J195" s="3">
        <v>1.4599999999999999E-3</v>
      </c>
      <c r="L195" s="15">
        <v>388.1</v>
      </c>
      <c r="M195" s="15">
        <v>91.05</v>
      </c>
      <c r="N195" s="15">
        <v>423.9</v>
      </c>
      <c r="O195" s="15">
        <v>13.4</v>
      </c>
      <c r="P195" s="15">
        <v>430.5</v>
      </c>
      <c r="Q195" s="15">
        <v>8.81</v>
      </c>
      <c r="R195" s="4">
        <v>-1.5569709837225816</v>
      </c>
      <c r="S195" s="15">
        <v>430.5</v>
      </c>
      <c r="T195" s="15">
        <v>8.81</v>
      </c>
    </row>
    <row r="196" spans="1:20">
      <c r="A196" s="13" t="s">
        <v>193</v>
      </c>
      <c r="B196" s="1">
        <v>4.66</v>
      </c>
      <c r="C196" s="1">
        <v>198.42</v>
      </c>
      <c r="D196" s="2">
        <v>2.3485536000000001E-2</v>
      </c>
      <c r="E196" s="3">
        <v>5.518E-2</v>
      </c>
      <c r="F196" s="3">
        <v>1.65E-3</v>
      </c>
      <c r="G196" s="3">
        <v>0.52561000000000002</v>
      </c>
      <c r="H196" s="3">
        <v>1.44E-2</v>
      </c>
      <c r="I196" s="3">
        <v>6.9070000000000006E-2</v>
      </c>
      <c r="J196" s="3">
        <v>1.17E-3</v>
      </c>
      <c r="L196" s="15">
        <v>419.3</v>
      </c>
      <c r="M196" s="15">
        <v>64.88</v>
      </c>
      <c r="N196" s="15">
        <v>428.9</v>
      </c>
      <c r="O196" s="15">
        <v>9.59</v>
      </c>
      <c r="P196" s="15">
        <v>430.6</v>
      </c>
      <c r="Q196" s="15">
        <v>7.05</v>
      </c>
      <c r="R196" s="4">
        <v>-0.39636278852880519</v>
      </c>
      <c r="S196" s="15">
        <v>430.6</v>
      </c>
      <c r="T196" s="15">
        <v>7.05</v>
      </c>
    </row>
    <row r="197" spans="1:20">
      <c r="A197" s="13" t="s">
        <v>194</v>
      </c>
      <c r="B197" s="1">
        <v>187.53</v>
      </c>
      <c r="C197" s="1">
        <v>325.33</v>
      </c>
      <c r="D197" s="2">
        <v>0.57643008600000001</v>
      </c>
      <c r="E197" s="3">
        <v>5.6689999999999997E-2</v>
      </c>
      <c r="F197" s="3">
        <v>1.4300000000000001E-3</v>
      </c>
      <c r="G197" s="3">
        <v>0.54032000000000002</v>
      </c>
      <c r="H197" s="3">
        <v>1.247E-2</v>
      </c>
      <c r="I197" s="3">
        <v>6.9120000000000001E-2</v>
      </c>
      <c r="J197" s="3">
        <v>1.07E-3</v>
      </c>
      <c r="L197" s="15">
        <v>478.9</v>
      </c>
      <c r="M197" s="15">
        <v>54.86</v>
      </c>
      <c r="N197" s="15">
        <v>438.6</v>
      </c>
      <c r="O197" s="15">
        <v>8.2200000000000006</v>
      </c>
      <c r="P197" s="15">
        <v>430.8</v>
      </c>
      <c r="Q197" s="15">
        <v>6.44</v>
      </c>
      <c r="R197" s="4">
        <v>1.7783857729138191</v>
      </c>
      <c r="S197" s="15">
        <v>430.8</v>
      </c>
      <c r="T197" s="15">
        <v>6.44</v>
      </c>
    </row>
    <row r="198" spans="1:20">
      <c r="A198" s="13" t="s">
        <v>195</v>
      </c>
      <c r="B198" s="1">
        <v>73.959999999999994</v>
      </c>
      <c r="C198" s="1">
        <v>152.99</v>
      </c>
      <c r="D198" s="2">
        <v>0.48343028999999998</v>
      </c>
      <c r="E198" s="3">
        <v>5.6120000000000003E-2</v>
      </c>
      <c r="F198" s="3">
        <v>1.5299999999999999E-3</v>
      </c>
      <c r="G198" s="3">
        <v>0.53491999999999995</v>
      </c>
      <c r="H198" s="3">
        <v>1.3440000000000001E-2</v>
      </c>
      <c r="I198" s="3">
        <v>6.9129999999999997E-2</v>
      </c>
      <c r="J198" s="3">
        <v>1.1100000000000001E-3</v>
      </c>
      <c r="L198" s="15">
        <v>456.6</v>
      </c>
      <c r="M198" s="15">
        <v>59.6</v>
      </c>
      <c r="N198" s="15">
        <v>435.1</v>
      </c>
      <c r="O198" s="15">
        <v>8.89</v>
      </c>
      <c r="P198" s="15">
        <v>430.9</v>
      </c>
      <c r="Q198" s="15">
        <v>6.68</v>
      </c>
      <c r="R198" s="4">
        <v>0.96529533440589421</v>
      </c>
      <c r="S198" s="15">
        <v>430.9</v>
      </c>
      <c r="T198" s="15">
        <v>6.68</v>
      </c>
    </row>
    <row r="199" spans="1:20">
      <c r="A199" s="13" t="s">
        <v>196</v>
      </c>
      <c r="B199" s="1">
        <v>91.13</v>
      </c>
      <c r="C199" s="1">
        <v>140.33000000000001</v>
      </c>
      <c r="D199" s="2">
        <v>0.649397848</v>
      </c>
      <c r="E199" s="3">
        <v>5.3269999999999998E-2</v>
      </c>
      <c r="F199" s="3">
        <v>1.9400000000000001E-3</v>
      </c>
      <c r="G199" s="3">
        <v>0.50804000000000005</v>
      </c>
      <c r="H199" s="3">
        <v>1.6969999999999999E-2</v>
      </c>
      <c r="I199" s="3">
        <v>6.9159999999999999E-2</v>
      </c>
      <c r="J199" s="3">
        <v>1.32E-3</v>
      </c>
      <c r="L199" s="15">
        <v>340.3</v>
      </c>
      <c r="M199" s="15">
        <v>80.180000000000007</v>
      </c>
      <c r="N199" s="15">
        <v>417.1</v>
      </c>
      <c r="O199" s="15">
        <v>11.42</v>
      </c>
      <c r="P199" s="15">
        <v>431.1</v>
      </c>
      <c r="Q199" s="15">
        <v>7.99</v>
      </c>
      <c r="R199" s="4">
        <v>-3.3565092304003832</v>
      </c>
      <c r="S199" s="15">
        <v>431.1</v>
      </c>
      <c r="T199" s="15">
        <v>7.99</v>
      </c>
    </row>
    <row r="200" spans="1:20">
      <c r="A200" s="13" t="s">
        <v>197</v>
      </c>
      <c r="B200" s="1">
        <v>112.36</v>
      </c>
      <c r="C200" s="1">
        <v>146.35</v>
      </c>
      <c r="D200" s="2">
        <v>0.76774854800000003</v>
      </c>
      <c r="E200" s="3">
        <v>5.5570000000000001E-2</v>
      </c>
      <c r="F200" s="3">
        <v>2.7499999999999998E-3</v>
      </c>
      <c r="G200" s="3">
        <v>0.53234999999999999</v>
      </c>
      <c r="H200" s="3">
        <v>2.4119999999999999E-2</v>
      </c>
      <c r="I200" s="3">
        <v>6.9470000000000004E-2</v>
      </c>
      <c r="J200" s="3">
        <v>1.7099999999999999E-3</v>
      </c>
      <c r="L200" s="15">
        <v>434.9</v>
      </c>
      <c r="M200" s="15">
        <v>106.35</v>
      </c>
      <c r="N200" s="15">
        <v>433.4</v>
      </c>
      <c r="O200" s="15">
        <v>15.98</v>
      </c>
      <c r="P200" s="15">
        <v>433</v>
      </c>
      <c r="Q200" s="15">
        <v>10.32</v>
      </c>
      <c r="R200" s="4">
        <v>9.2293493308716501E-2</v>
      </c>
      <c r="S200" s="15">
        <v>433</v>
      </c>
      <c r="T200" s="15">
        <v>10.32</v>
      </c>
    </row>
    <row r="201" spans="1:20">
      <c r="A201" s="13" t="s">
        <v>198</v>
      </c>
      <c r="B201" s="1">
        <v>83.06</v>
      </c>
      <c r="C201" s="1">
        <v>241.21</v>
      </c>
      <c r="D201" s="2">
        <v>0.34434724900000002</v>
      </c>
      <c r="E201" s="3">
        <v>5.5399999999999998E-2</v>
      </c>
      <c r="F201" s="3">
        <v>1.8600000000000001E-3</v>
      </c>
      <c r="G201" s="3">
        <v>0.53129999999999999</v>
      </c>
      <c r="H201" s="3">
        <v>1.636E-2</v>
      </c>
      <c r="I201" s="3">
        <v>6.9540000000000005E-2</v>
      </c>
      <c r="J201" s="3">
        <v>1.2800000000000001E-3</v>
      </c>
      <c r="L201" s="15">
        <v>428.2</v>
      </c>
      <c r="M201" s="15">
        <v>73.05</v>
      </c>
      <c r="N201" s="15">
        <v>432.7</v>
      </c>
      <c r="O201" s="15">
        <v>10.84</v>
      </c>
      <c r="P201" s="15">
        <v>433.4</v>
      </c>
      <c r="Q201" s="15">
        <v>7.74</v>
      </c>
      <c r="R201" s="4">
        <v>-0.16177490177952128</v>
      </c>
      <c r="S201" s="15">
        <v>433.4</v>
      </c>
      <c r="T201" s="15">
        <v>7.74</v>
      </c>
    </row>
    <row r="202" spans="1:20">
      <c r="A202" s="13" t="s">
        <v>199</v>
      </c>
      <c r="B202" s="1">
        <v>172.77</v>
      </c>
      <c r="C202" s="1">
        <v>229.29</v>
      </c>
      <c r="D202" s="2">
        <v>0.75349993500000001</v>
      </c>
      <c r="E202" s="3">
        <v>5.5530000000000003E-2</v>
      </c>
      <c r="F202" s="3">
        <v>2.2699999999999999E-3</v>
      </c>
      <c r="G202" s="3">
        <v>0.5343</v>
      </c>
      <c r="H202" s="3">
        <v>1.9990000000000001E-2</v>
      </c>
      <c r="I202" s="3">
        <v>6.9779999999999995E-2</v>
      </c>
      <c r="J202" s="3">
        <v>1.48E-3</v>
      </c>
      <c r="L202" s="15">
        <v>433.3</v>
      </c>
      <c r="M202" s="15">
        <v>88.7</v>
      </c>
      <c r="N202" s="15">
        <v>434.7</v>
      </c>
      <c r="O202" s="15">
        <v>13.23</v>
      </c>
      <c r="P202" s="15">
        <v>434.8</v>
      </c>
      <c r="Q202" s="15">
        <v>8.91</v>
      </c>
      <c r="R202" s="4">
        <v>-2.3004370830463017E-2</v>
      </c>
      <c r="S202" s="15">
        <v>434.8</v>
      </c>
      <c r="T202" s="15">
        <v>8.91</v>
      </c>
    </row>
    <row r="203" spans="1:20">
      <c r="A203" s="13" t="s">
        <v>200</v>
      </c>
      <c r="B203" s="1">
        <v>91.96</v>
      </c>
      <c r="C203" s="1">
        <v>142.65</v>
      </c>
      <c r="D203" s="2">
        <v>0.64465474899999997</v>
      </c>
      <c r="E203" s="3">
        <v>5.5550000000000002E-2</v>
      </c>
      <c r="F203" s="3">
        <v>2.3E-3</v>
      </c>
      <c r="G203" s="3">
        <v>0.53520000000000001</v>
      </c>
      <c r="H203" s="3">
        <v>2.0420000000000001E-2</v>
      </c>
      <c r="I203" s="3">
        <v>6.9860000000000005E-2</v>
      </c>
      <c r="J203" s="3">
        <v>1.4599999999999999E-3</v>
      </c>
      <c r="L203" s="15">
        <v>434.1</v>
      </c>
      <c r="M203" s="15">
        <v>89.81</v>
      </c>
      <c r="N203" s="15">
        <v>435.3</v>
      </c>
      <c r="O203" s="15">
        <v>13.51</v>
      </c>
      <c r="P203" s="15">
        <v>435.3</v>
      </c>
      <c r="Q203" s="15">
        <v>8.77</v>
      </c>
      <c r="R203" s="4">
        <v>0</v>
      </c>
      <c r="S203" s="15">
        <v>435.3</v>
      </c>
      <c r="T203" s="15">
        <v>8.77</v>
      </c>
    </row>
    <row r="204" spans="1:20">
      <c r="A204" s="13" t="s">
        <v>201</v>
      </c>
      <c r="B204" s="1">
        <v>86.75</v>
      </c>
      <c r="C204" s="1">
        <v>381.02</v>
      </c>
      <c r="D204" s="2">
        <v>0.22767833700000001</v>
      </c>
      <c r="E204" s="3">
        <v>5.432E-2</v>
      </c>
      <c r="F204" s="3">
        <v>1.66E-3</v>
      </c>
      <c r="G204" s="3">
        <v>0.52339999999999998</v>
      </c>
      <c r="H204" s="3">
        <v>1.4619999999999999E-2</v>
      </c>
      <c r="I204" s="3">
        <v>6.9879999999999998E-2</v>
      </c>
      <c r="J204" s="3">
        <v>1.1999999999999999E-3</v>
      </c>
      <c r="L204" s="15">
        <v>384.1</v>
      </c>
      <c r="M204" s="15">
        <v>66.819999999999993</v>
      </c>
      <c r="N204" s="15">
        <v>427.4</v>
      </c>
      <c r="O204" s="15">
        <v>9.74</v>
      </c>
      <c r="P204" s="15">
        <v>435.4</v>
      </c>
      <c r="Q204" s="15">
        <v>7.25</v>
      </c>
      <c r="R204" s="4">
        <v>-1.8717828731867103</v>
      </c>
      <c r="S204" s="15">
        <v>435.4</v>
      </c>
      <c r="T204" s="15">
        <v>7.25</v>
      </c>
    </row>
    <row r="205" spans="1:20">
      <c r="A205" s="13" t="s">
        <v>202</v>
      </c>
      <c r="B205" s="1">
        <v>289.20999999999998</v>
      </c>
      <c r="C205" s="1">
        <v>356.61</v>
      </c>
      <c r="D205" s="2">
        <v>0.81099800899999996</v>
      </c>
      <c r="E205" s="3">
        <v>5.4730000000000001E-2</v>
      </c>
      <c r="F205" s="3">
        <v>1.4400000000000001E-3</v>
      </c>
      <c r="G205" s="3">
        <v>0.52766000000000002</v>
      </c>
      <c r="H205" s="3">
        <v>1.2710000000000001E-2</v>
      </c>
      <c r="I205" s="3">
        <v>6.9919999999999996E-2</v>
      </c>
      <c r="J205" s="3">
        <v>1.1100000000000001E-3</v>
      </c>
      <c r="L205" s="15">
        <v>401.1</v>
      </c>
      <c r="M205" s="15">
        <v>57.4</v>
      </c>
      <c r="N205" s="15">
        <v>430.3</v>
      </c>
      <c r="O205" s="15">
        <v>8.4499999999999993</v>
      </c>
      <c r="P205" s="15">
        <v>435.7</v>
      </c>
      <c r="Q205" s="15">
        <v>6.66</v>
      </c>
      <c r="R205" s="4">
        <v>-1.2549384150592555</v>
      </c>
      <c r="S205" s="15">
        <v>435.7</v>
      </c>
      <c r="T205" s="15">
        <v>6.66</v>
      </c>
    </row>
    <row r="206" spans="1:20">
      <c r="A206" s="13" t="s">
        <v>203</v>
      </c>
      <c r="B206" s="1">
        <v>102.15</v>
      </c>
      <c r="C206" s="1">
        <v>186.81</v>
      </c>
      <c r="D206" s="2">
        <v>0.54681226900000002</v>
      </c>
      <c r="E206" s="3">
        <v>5.5789999999999999E-2</v>
      </c>
      <c r="F206" s="3">
        <v>2.16E-3</v>
      </c>
      <c r="G206" s="3">
        <v>0.54142000000000001</v>
      </c>
      <c r="H206" s="3">
        <v>1.9220000000000001E-2</v>
      </c>
      <c r="I206" s="3">
        <v>7.0379999999999998E-2</v>
      </c>
      <c r="J206" s="3">
        <v>1.41E-3</v>
      </c>
      <c r="L206" s="15">
        <v>443.7</v>
      </c>
      <c r="M206" s="15">
        <v>83.66</v>
      </c>
      <c r="N206" s="15">
        <v>439.4</v>
      </c>
      <c r="O206" s="15">
        <v>12.66</v>
      </c>
      <c r="P206" s="15">
        <v>438.4</v>
      </c>
      <c r="Q206" s="15">
        <v>8.48</v>
      </c>
      <c r="R206" s="4">
        <v>0.22758306781975424</v>
      </c>
      <c r="S206" s="15">
        <v>438.4</v>
      </c>
      <c r="T206" s="15">
        <v>8.48</v>
      </c>
    </row>
    <row r="207" spans="1:20">
      <c r="A207" s="13" t="s">
        <v>204</v>
      </c>
      <c r="B207" s="1">
        <v>310.04000000000002</v>
      </c>
      <c r="C207" s="1">
        <v>199.17</v>
      </c>
      <c r="D207" s="2">
        <v>1.55666014</v>
      </c>
      <c r="E207" s="3">
        <v>5.5559999999999998E-2</v>
      </c>
      <c r="F207" s="3">
        <v>1.6999999999999999E-3</v>
      </c>
      <c r="G207" s="3">
        <v>0.54047000000000001</v>
      </c>
      <c r="H207" s="3">
        <v>1.5259999999999999E-2</v>
      </c>
      <c r="I207" s="3">
        <v>7.0540000000000005E-2</v>
      </c>
      <c r="J207" s="3">
        <v>1.1999999999999999E-3</v>
      </c>
      <c r="L207" s="15">
        <v>434.6</v>
      </c>
      <c r="M207" s="15">
        <v>66.61</v>
      </c>
      <c r="N207" s="15">
        <v>438.7</v>
      </c>
      <c r="O207" s="15">
        <v>10.06</v>
      </c>
      <c r="P207" s="15">
        <v>439.4</v>
      </c>
      <c r="Q207" s="15">
        <v>7.23</v>
      </c>
      <c r="R207" s="4">
        <v>-0.15956234328698168</v>
      </c>
      <c r="S207" s="15">
        <v>439.4</v>
      </c>
      <c r="T207" s="15">
        <v>7.23</v>
      </c>
    </row>
    <row r="208" spans="1:20">
      <c r="A208" s="13" t="s">
        <v>205</v>
      </c>
      <c r="B208" s="1">
        <v>158.41</v>
      </c>
      <c r="C208" s="1">
        <v>262.25</v>
      </c>
      <c r="D208" s="2">
        <v>0.60404194499999997</v>
      </c>
      <c r="E208" s="3">
        <v>5.5640000000000002E-2</v>
      </c>
      <c r="F208" s="3">
        <v>1.8600000000000001E-3</v>
      </c>
      <c r="G208" s="3">
        <v>0.54168000000000005</v>
      </c>
      <c r="H208" s="3">
        <v>1.6580000000000001E-2</v>
      </c>
      <c r="I208" s="3">
        <v>7.059E-2</v>
      </c>
      <c r="J208" s="3">
        <v>1.2999999999999999E-3</v>
      </c>
      <c r="L208" s="15">
        <v>437.7</v>
      </c>
      <c r="M208" s="15">
        <v>72.67</v>
      </c>
      <c r="N208" s="15">
        <v>439.5</v>
      </c>
      <c r="O208" s="15">
        <v>10.92</v>
      </c>
      <c r="P208" s="15">
        <v>439.7</v>
      </c>
      <c r="Q208" s="15">
        <v>7.83</v>
      </c>
      <c r="R208" s="4">
        <v>-4.5506257110350085E-2</v>
      </c>
      <c r="S208" s="15">
        <v>439.7</v>
      </c>
      <c r="T208" s="15">
        <v>7.83</v>
      </c>
    </row>
    <row r="209" spans="1:20">
      <c r="A209" s="13" t="s">
        <v>206</v>
      </c>
      <c r="B209" s="1">
        <v>102.13</v>
      </c>
      <c r="C209" s="1">
        <v>407.27</v>
      </c>
      <c r="D209" s="2">
        <v>0.25076730400000002</v>
      </c>
      <c r="E209" s="3">
        <v>5.586E-2</v>
      </c>
      <c r="F209" s="3">
        <v>1.2099999999999999E-3</v>
      </c>
      <c r="G209" s="3">
        <v>0.55269999999999997</v>
      </c>
      <c r="H209" s="3">
        <v>1.103E-2</v>
      </c>
      <c r="I209" s="3">
        <v>7.1739999999999998E-2</v>
      </c>
      <c r="J209" s="3">
        <v>1.0399999999999999E-3</v>
      </c>
      <c r="L209" s="15">
        <v>446.4</v>
      </c>
      <c r="M209" s="15">
        <v>47.27</v>
      </c>
      <c r="N209" s="15">
        <v>446.8</v>
      </c>
      <c r="O209" s="15">
        <v>7.21</v>
      </c>
      <c r="P209" s="15">
        <v>446.7</v>
      </c>
      <c r="Q209" s="15">
        <v>6.23</v>
      </c>
      <c r="R209" s="4">
        <v>2.2381378692932573E-2</v>
      </c>
      <c r="S209" s="15">
        <v>446.7</v>
      </c>
      <c r="T209" s="15">
        <v>6.23</v>
      </c>
    </row>
    <row r="210" spans="1:20">
      <c r="A210" s="13" t="s">
        <v>207</v>
      </c>
      <c r="B210" s="1">
        <v>106.62</v>
      </c>
      <c r="C210" s="1">
        <v>88.35</v>
      </c>
      <c r="D210" s="2">
        <v>1.2067911710000001</v>
      </c>
      <c r="E210" s="3">
        <v>5.5789999999999999E-2</v>
      </c>
      <c r="F210" s="3">
        <v>2.1199999999999999E-3</v>
      </c>
      <c r="G210" s="3">
        <v>0.55198999999999998</v>
      </c>
      <c r="H210" s="3">
        <v>1.9279999999999999E-2</v>
      </c>
      <c r="I210" s="3">
        <v>7.1749999999999994E-2</v>
      </c>
      <c r="J210" s="3">
        <v>1.41E-3</v>
      </c>
      <c r="L210" s="15">
        <v>443.6</v>
      </c>
      <c r="M210" s="15">
        <v>82.31</v>
      </c>
      <c r="N210" s="15">
        <v>446.3</v>
      </c>
      <c r="O210" s="15">
        <v>12.61</v>
      </c>
      <c r="P210" s="15">
        <v>446.7</v>
      </c>
      <c r="Q210" s="15">
        <v>8.49</v>
      </c>
      <c r="R210" s="4">
        <v>-8.9625812233918273E-2</v>
      </c>
      <c r="S210" s="15">
        <v>446.7</v>
      </c>
      <c r="T210" s="15">
        <v>8.49</v>
      </c>
    </row>
    <row r="211" spans="1:20">
      <c r="A211" s="13" t="s">
        <v>208</v>
      </c>
      <c r="B211" s="1">
        <v>134.99</v>
      </c>
      <c r="C211" s="1">
        <v>174.48</v>
      </c>
      <c r="D211" s="2">
        <v>0.77367033500000004</v>
      </c>
      <c r="E211" s="3">
        <v>5.4629999999999998E-2</v>
      </c>
      <c r="F211" s="3">
        <v>2.3500000000000001E-3</v>
      </c>
      <c r="G211" s="3">
        <v>0.54069999999999996</v>
      </c>
      <c r="H211" s="3">
        <v>2.1309999999999999E-2</v>
      </c>
      <c r="I211" s="3">
        <v>7.177E-2</v>
      </c>
      <c r="J211" s="3">
        <v>1.57E-3</v>
      </c>
      <c r="L211" s="15">
        <v>397.3</v>
      </c>
      <c r="M211" s="15">
        <v>93</v>
      </c>
      <c r="N211" s="15">
        <v>438.9</v>
      </c>
      <c r="O211" s="15">
        <v>14.05</v>
      </c>
      <c r="P211" s="15">
        <v>446.8</v>
      </c>
      <c r="Q211" s="15">
        <v>9.4499999999999993</v>
      </c>
      <c r="R211" s="4">
        <v>-1.7999544315333869</v>
      </c>
      <c r="S211" s="15">
        <v>446.8</v>
      </c>
      <c r="T211" s="15">
        <v>9.4499999999999993</v>
      </c>
    </row>
    <row r="212" spans="1:20">
      <c r="A212" s="13" t="s">
        <v>209</v>
      </c>
      <c r="B212" s="1">
        <v>65.77</v>
      </c>
      <c r="C212" s="1">
        <v>161.37</v>
      </c>
      <c r="D212" s="2">
        <v>0.407572659</v>
      </c>
      <c r="E212" s="3">
        <v>5.6989999999999999E-2</v>
      </c>
      <c r="F212" s="3">
        <v>2.1199999999999999E-3</v>
      </c>
      <c r="G212" s="3">
        <v>0.56494</v>
      </c>
      <c r="H212" s="3">
        <v>1.9199999999999998E-2</v>
      </c>
      <c r="I212" s="3">
        <v>7.1879999999999999E-2</v>
      </c>
      <c r="J212" s="3">
        <v>1.4300000000000001E-3</v>
      </c>
      <c r="L212" s="15">
        <v>490.6</v>
      </c>
      <c r="M212" s="15">
        <v>80.55</v>
      </c>
      <c r="N212" s="15">
        <v>454.7</v>
      </c>
      <c r="O212" s="15">
        <v>12.46</v>
      </c>
      <c r="P212" s="15">
        <v>447.5</v>
      </c>
      <c r="Q212" s="15">
        <v>8.59</v>
      </c>
      <c r="R212" s="4">
        <v>1.5834616230481613</v>
      </c>
      <c r="S212" s="15">
        <v>447.5</v>
      </c>
      <c r="T212" s="15">
        <v>8.59</v>
      </c>
    </row>
    <row r="213" spans="1:20">
      <c r="A213" s="13" t="s">
        <v>210</v>
      </c>
      <c r="B213" s="1">
        <v>112.21</v>
      </c>
      <c r="C213" s="1">
        <v>207.37</v>
      </c>
      <c r="D213" s="2">
        <v>0.54111009300000001</v>
      </c>
      <c r="E213" s="3">
        <v>5.6030000000000003E-2</v>
      </c>
      <c r="F213" s="3">
        <v>1.3799999999999999E-3</v>
      </c>
      <c r="G213" s="3">
        <v>0.55601999999999996</v>
      </c>
      <c r="H213" s="3">
        <v>1.255E-2</v>
      </c>
      <c r="I213" s="3">
        <v>7.1959999999999996E-2</v>
      </c>
      <c r="J213" s="3">
        <v>1.1000000000000001E-3</v>
      </c>
      <c r="L213" s="15">
        <v>453.2</v>
      </c>
      <c r="M213" s="15">
        <v>53.7</v>
      </c>
      <c r="N213" s="15">
        <v>448.9</v>
      </c>
      <c r="O213" s="15">
        <v>8.19</v>
      </c>
      <c r="P213" s="15">
        <v>448</v>
      </c>
      <c r="Q213" s="15">
        <v>6.62</v>
      </c>
      <c r="R213" s="4">
        <v>0.20049008687903261</v>
      </c>
      <c r="S213" s="15">
        <v>448</v>
      </c>
      <c r="T213" s="15">
        <v>6.62</v>
      </c>
    </row>
    <row r="214" spans="1:20">
      <c r="A214" s="13" t="s">
        <v>211</v>
      </c>
      <c r="B214" s="1">
        <v>130.65</v>
      </c>
      <c r="C214" s="1">
        <v>291.10000000000002</v>
      </c>
      <c r="D214" s="2">
        <v>0.44881483999999999</v>
      </c>
      <c r="E214" s="3">
        <v>5.5719999999999999E-2</v>
      </c>
      <c r="F214" s="3">
        <v>1.24E-3</v>
      </c>
      <c r="G214" s="3">
        <v>0.55474999999999997</v>
      </c>
      <c r="H214" s="3">
        <v>1.1390000000000001E-2</v>
      </c>
      <c r="I214" s="3">
        <v>7.22E-2</v>
      </c>
      <c r="J214" s="3">
        <v>1.0499999999999999E-3</v>
      </c>
      <c r="L214" s="15">
        <v>440.9</v>
      </c>
      <c r="M214" s="15">
        <v>48.6</v>
      </c>
      <c r="N214" s="15">
        <v>448.1</v>
      </c>
      <c r="O214" s="15">
        <v>7.44</v>
      </c>
      <c r="P214" s="15">
        <v>449.4</v>
      </c>
      <c r="Q214" s="15">
        <v>6.31</v>
      </c>
      <c r="R214" s="4">
        <v>-0.29011381388081997</v>
      </c>
      <c r="S214" s="15">
        <v>449.4</v>
      </c>
      <c r="T214" s="15">
        <v>6.31</v>
      </c>
    </row>
    <row r="215" spans="1:20">
      <c r="A215" s="13" t="s">
        <v>212</v>
      </c>
      <c r="B215" s="1">
        <v>335.93</v>
      </c>
      <c r="C215" s="1">
        <v>157.4</v>
      </c>
      <c r="D215" s="2">
        <v>2.1342439639999999</v>
      </c>
      <c r="E215" s="3">
        <v>5.6120000000000003E-2</v>
      </c>
      <c r="F215" s="3">
        <v>2.7200000000000002E-3</v>
      </c>
      <c r="G215" s="3">
        <v>0.55928999999999995</v>
      </c>
      <c r="H215" s="3">
        <v>2.4799999999999999E-2</v>
      </c>
      <c r="I215" s="3">
        <v>7.2270000000000001E-2</v>
      </c>
      <c r="J215" s="3">
        <v>1.74E-3</v>
      </c>
      <c r="L215" s="15">
        <v>456.7</v>
      </c>
      <c r="M215" s="15">
        <v>104.28</v>
      </c>
      <c r="N215" s="15">
        <v>451.1</v>
      </c>
      <c r="O215" s="15">
        <v>16.149999999999999</v>
      </c>
      <c r="P215" s="15">
        <v>449.8</v>
      </c>
      <c r="Q215" s="15">
        <v>10.46</v>
      </c>
      <c r="R215" s="4">
        <v>0.28818443804034832</v>
      </c>
      <c r="S215" s="15">
        <v>449.8</v>
      </c>
      <c r="T215" s="15">
        <v>10.46</v>
      </c>
    </row>
    <row r="216" spans="1:20">
      <c r="A216" s="13" t="s">
        <v>213</v>
      </c>
      <c r="B216" s="1">
        <v>88.6</v>
      </c>
      <c r="C216" s="1">
        <v>206.78</v>
      </c>
      <c r="D216" s="2">
        <v>0.42847470700000001</v>
      </c>
      <c r="E216" s="3">
        <v>5.5969999999999999E-2</v>
      </c>
      <c r="F216" s="3">
        <v>1.6100000000000001E-3</v>
      </c>
      <c r="G216" s="3">
        <v>0.55845</v>
      </c>
      <c r="H216" s="3">
        <v>1.478E-2</v>
      </c>
      <c r="I216" s="3">
        <v>7.2359999999999994E-2</v>
      </c>
      <c r="J216" s="3">
        <v>1.1999999999999999E-3</v>
      </c>
      <c r="L216" s="15">
        <v>450.7</v>
      </c>
      <c r="M216" s="15">
        <v>62.71</v>
      </c>
      <c r="N216" s="15">
        <v>450.5</v>
      </c>
      <c r="O216" s="15">
        <v>9.6300000000000008</v>
      </c>
      <c r="P216" s="15">
        <v>450.4</v>
      </c>
      <c r="Q216" s="15">
        <v>7.19</v>
      </c>
      <c r="R216" s="4">
        <v>2.2197558268595503E-2</v>
      </c>
      <c r="S216" s="15">
        <v>450.4</v>
      </c>
      <c r="T216" s="15">
        <v>7.19</v>
      </c>
    </row>
    <row r="217" spans="1:20">
      <c r="A217" s="13" t="s">
        <v>214</v>
      </c>
      <c r="B217" s="1">
        <v>100.33</v>
      </c>
      <c r="C217" s="1">
        <v>155.26</v>
      </c>
      <c r="D217" s="2">
        <v>0.64620636399999998</v>
      </c>
      <c r="E217" s="3">
        <v>5.6779999999999997E-2</v>
      </c>
      <c r="F217" s="3">
        <v>1.74E-3</v>
      </c>
      <c r="G217" s="3">
        <v>0.56828000000000001</v>
      </c>
      <c r="H217" s="3">
        <v>1.5949999999999999E-2</v>
      </c>
      <c r="I217" s="3">
        <v>7.2580000000000006E-2</v>
      </c>
      <c r="J217" s="3">
        <v>1.2600000000000001E-3</v>
      </c>
      <c r="L217" s="15">
        <v>482.3</v>
      </c>
      <c r="M217" s="15">
        <v>67.010000000000005</v>
      </c>
      <c r="N217" s="15">
        <v>456.9</v>
      </c>
      <c r="O217" s="15">
        <v>10.33</v>
      </c>
      <c r="P217" s="15">
        <v>451.7</v>
      </c>
      <c r="Q217" s="15">
        <v>7.59</v>
      </c>
      <c r="R217" s="4">
        <v>1.1381046180783516</v>
      </c>
      <c r="S217" s="15">
        <v>451.7</v>
      </c>
      <c r="T217" s="15">
        <v>7.59</v>
      </c>
    </row>
    <row r="218" spans="1:20">
      <c r="A218" s="13" t="s">
        <v>215</v>
      </c>
      <c r="B218" s="1">
        <v>82.66</v>
      </c>
      <c r="C218" s="1">
        <v>126.82</v>
      </c>
      <c r="D218" s="2">
        <v>0.65178993799999996</v>
      </c>
      <c r="E218" s="3">
        <v>5.6559999999999999E-2</v>
      </c>
      <c r="F218" s="3">
        <v>1.8699999999999999E-3</v>
      </c>
      <c r="G218" s="3">
        <v>0.56791000000000003</v>
      </c>
      <c r="H218" s="3">
        <v>1.7250000000000001E-2</v>
      </c>
      <c r="I218" s="3">
        <v>7.281E-2</v>
      </c>
      <c r="J218" s="3">
        <v>1.31E-3</v>
      </c>
      <c r="L218" s="15">
        <v>473.6</v>
      </c>
      <c r="M218" s="15">
        <v>72.27</v>
      </c>
      <c r="N218" s="15">
        <v>456.7</v>
      </c>
      <c r="O218" s="15">
        <v>11.17</v>
      </c>
      <c r="P218" s="15">
        <v>453</v>
      </c>
      <c r="Q218" s="15">
        <v>7.88</v>
      </c>
      <c r="R218" s="4">
        <v>0.81015984234727145</v>
      </c>
      <c r="S218" s="15">
        <v>453</v>
      </c>
      <c r="T218" s="15">
        <v>7.88</v>
      </c>
    </row>
    <row r="219" spans="1:20">
      <c r="A219" s="13" t="s">
        <v>216</v>
      </c>
      <c r="B219" s="1">
        <v>82.48</v>
      </c>
      <c r="C219" s="1">
        <v>136.09</v>
      </c>
      <c r="D219" s="2">
        <v>0.606069513</v>
      </c>
      <c r="E219" s="3">
        <v>5.6059999999999999E-2</v>
      </c>
      <c r="F219" s="3">
        <v>1.7799999999999999E-3</v>
      </c>
      <c r="G219" s="3">
        <v>0.56288000000000005</v>
      </c>
      <c r="H219" s="3">
        <v>1.635E-2</v>
      </c>
      <c r="I219" s="3">
        <v>7.281E-2</v>
      </c>
      <c r="J219" s="3">
        <v>1.2800000000000001E-3</v>
      </c>
      <c r="L219" s="15">
        <v>454.4</v>
      </c>
      <c r="M219" s="15">
        <v>68.900000000000006</v>
      </c>
      <c r="N219" s="15">
        <v>453.4</v>
      </c>
      <c r="O219" s="15">
        <v>10.62</v>
      </c>
      <c r="P219" s="15">
        <v>453.1</v>
      </c>
      <c r="Q219" s="15">
        <v>7.7</v>
      </c>
      <c r="R219" s="4">
        <v>6.6166740185256853E-2</v>
      </c>
      <c r="S219" s="15">
        <v>453.1</v>
      </c>
      <c r="T219" s="15">
        <v>7.7</v>
      </c>
    </row>
    <row r="220" spans="1:20">
      <c r="A220" s="13" t="s">
        <v>217</v>
      </c>
      <c r="B220" s="1">
        <v>1.53</v>
      </c>
      <c r="C220" s="1">
        <v>121.42</v>
      </c>
      <c r="D220" s="2">
        <v>1.2600889000000001E-2</v>
      </c>
      <c r="E220" s="3">
        <v>6.3570000000000002E-2</v>
      </c>
      <c r="F220" s="3">
        <v>2.7799999999999999E-3</v>
      </c>
      <c r="G220" s="3">
        <v>0.64</v>
      </c>
      <c r="H220" s="3">
        <v>2.5389999999999999E-2</v>
      </c>
      <c r="I220" s="3">
        <v>7.2999999999999995E-2</v>
      </c>
      <c r="J220" s="3">
        <v>1.6900000000000001E-3</v>
      </c>
      <c r="L220" s="15">
        <v>727.2</v>
      </c>
      <c r="M220" s="15">
        <v>90.11</v>
      </c>
      <c r="N220" s="15">
        <v>502.3</v>
      </c>
      <c r="O220" s="15">
        <v>15.72</v>
      </c>
      <c r="P220" s="15">
        <v>454.2</v>
      </c>
      <c r="Q220" s="15">
        <v>10.16</v>
      </c>
      <c r="R220" s="4">
        <v>9.5759506271152741</v>
      </c>
      <c r="S220" s="15">
        <v>454.2</v>
      </c>
      <c r="T220" s="15">
        <v>10.16</v>
      </c>
    </row>
    <row r="221" spans="1:20">
      <c r="A221" s="13" t="s">
        <v>218</v>
      </c>
      <c r="B221" s="1">
        <v>190.58</v>
      </c>
      <c r="C221" s="1">
        <v>185.71</v>
      </c>
      <c r="D221" s="2">
        <v>1.0262236819999999</v>
      </c>
      <c r="E221" s="3">
        <v>5.6320000000000002E-2</v>
      </c>
      <c r="F221" s="3">
        <v>2.0600000000000002E-3</v>
      </c>
      <c r="G221" s="3">
        <v>0.56859999999999999</v>
      </c>
      <c r="H221" s="3">
        <v>1.908E-2</v>
      </c>
      <c r="I221" s="3">
        <v>7.3190000000000005E-2</v>
      </c>
      <c r="J221" s="3">
        <v>1.4300000000000001E-3</v>
      </c>
      <c r="L221" s="15">
        <v>464.4</v>
      </c>
      <c r="M221" s="15">
        <v>79.83</v>
      </c>
      <c r="N221" s="15">
        <v>457.1</v>
      </c>
      <c r="O221" s="15">
        <v>12.35</v>
      </c>
      <c r="P221" s="15">
        <v>455.4</v>
      </c>
      <c r="Q221" s="15">
        <v>8.58</v>
      </c>
      <c r="R221" s="4">
        <v>0.37190986654999897</v>
      </c>
      <c r="S221" s="15">
        <v>455.4</v>
      </c>
      <c r="T221" s="15">
        <v>8.58</v>
      </c>
    </row>
    <row r="222" spans="1:20">
      <c r="A222" s="13" t="s">
        <v>219</v>
      </c>
      <c r="B222" s="1">
        <v>75.44</v>
      </c>
      <c r="C222" s="1">
        <v>204.94</v>
      </c>
      <c r="D222" s="2">
        <v>0.36810773899999999</v>
      </c>
      <c r="E222" s="3">
        <v>5.6070000000000002E-2</v>
      </c>
      <c r="F222" s="3">
        <v>1.98E-3</v>
      </c>
      <c r="G222" s="3">
        <v>0.56605000000000005</v>
      </c>
      <c r="H222" s="3">
        <v>1.8270000000000002E-2</v>
      </c>
      <c r="I222" s="3">
        <v>7.3209999999999997E-2</v>
      </c>
      <c r="J222" s="3">
        <v>1.41E-3</v>
      </c>
      <c r="L222" s="15">
        <v>454.9</v>
      </c>
      <c r="M222" s="15">
        <v>76.44</v>
      </c>
      <c r="N222" s="15">
        <v>455.5</v>
      </c>
      <c r="O222" s="15">
        <v>11.84</v>
      </c>
      <c r="P222" s="15">
        <v>455.5</v>
      </c>
      <c r="Q222" s="15">
        <v>8.4600000000000009</v>
      </c>
      <c r="R222" s="4">
        <v>0</v>
      </c>
      <c r="S222" s="15">
        <v>455.5</v>
      </c>
      <c r="T222" s="15">
        <v>8.4600000000000009</v>
      </c>
    </row>
    <row r="223" spans="1:20">
      <c r="A223" s="13" t="s">
        <v>220</v>
      </c>
      <c r="B223" s="1">
        <v>153.13</v>
      </c>
      <c r="C223" s="1">
        <v>319.79000000000002</v>
      </c>
      <c r="D223" s="2">
        <v>0.47884549199999998</v>
      </c>
      <c r="E223" s="3">
        <v>5.6070000000000002E-2</v>
      </c>
      <c r="F223" s="3">
        <v>1.64E-3</v>
      </c>
      <c r="G223" s="3">
        <v>0.56618999999999997</v>
      </c>
      <c r="H223" s="3">
        <v>1.511E-2</v>
      </c>
      <c r="I223" s="3">
        <v>7.3230000000000003E-2</v>
      </c>
      <c r="J223" s="3">
        <v>1.24E-3</v>
      </c>
      <c r="L223" s="15">
        <v>454.6</v>
      </c>
      <c r="M223" s="15">
        <v>63.56</v>
      </c>
      <c r="N223" s="15">
        <v>455.5</v>
      </c>
      <c r="O223" s="15">
        <v>9.7899999999999991</v>
      </c>
      <c r="P223" s="15">
        <v>455.6</v>
      </c>
      <c r="Q223" s="15">
        <v>7.46</v>
      </c>
      <c r="R223" s="4">
        <v>-2.1953896816689952E-2</v>
      </c>
      <c r="S223" s="15">
        <v>455.6</v>
      </c>
      <c r="T223" s="15">
        <v>7.46</v>
      </c>
    </row>
    <row r="224" spans="1:20">
      <c r="A224" s="13" t="s">
        <v>221</v>
      </c>
      <c r="B224" s="1">
        <v>82.01</v>
      </c>
      <c r="C224" s="1">
        <v>189.44</v>
      </c>
      <c r="D224" s="2">
        <v>0.43290751700000002</v>
      </c>
      <c r="E224" s="3">
        <v>5.6349999999999997E-2</v>
      </c>
      <c r="F224" s="3">
        <v>1.5E-3</v>
      </c>
      <c r="G224" s="3">
        <v>0.57032000000000005</v>
      </c>
      <c r="H224" s="3">
        <v>1.3860000000000001E-2</v>
      </c>
      <c r="I224" s="3">
        <v>7.3400000000000007E-2</v>
      </c>
      <c r="J224" s="3">
        <v>1.1800000000000001E-3</v>
      </c>
      <c r="L224" s="15">
        <v>465.4</v>
      </c>
      <c r="M224" s="15">
        <v>58.38</v>
      </c>
      <c r="N224" s="15">
        <v>458.2</v>
      </c>
      <c r="O224" s="15">
        <v>8.9600000000000009</v>
      </c>
      <c r="P224" s="15">
        <v>456.6</v>
      </c>
      <c r="Q224" s="15">
        <v>7.09</v>
      </c>
      <c r="R224" s="4">
        <v>0.34919249236140681</v>
      </c>
      <c r="S224" s="15">
        <v>456.6</v>
      </c>
      <c r="T224" s="15">
        <v>7.09</v>
      </c>
    </row>
    <row r="225" spans="1:20">
      <c r="A225" s="13" t="s">
        <v>222</v>
      </c>
      <c r="B225" s="1">
        <v>1.58</v>
      </c>
      <c r="C225" s="1">
        <v>181.67</v>
      </c>
      <c r="D225" s="2">
        <v>8.6970880000000004E-3</v>
      </c>
      <c r="E225" s="3">
        <v>5.629E-2</v>
      </c>
      <c r="F225" s="3">
        <v>1.6800000000000001E-3</v>
      </c>
      <c r="G225" s="3">
        <v>0.57038999999999995</v>
      </c>
      <c r="H225" s="3">
        <v>1.567E-2</v>
      </c>
      <c r="I225" s="3">
        <v>7.3469999999999994E-2</v>
      </c>
      <c r="J225" s="3">
        <v>1.2600000000000001E-3</v>
      </c>
      <c r="L225" s="15">
        <v>463.2</v>
      </c>
      <c r="M225" s="15">
        <v>65.39</v>
      </c>
      <c r="N225" s="15">
        <v>458.3</v>
      </c>
      <c r="O225" s="15">
        <v>10.130000000000001</v>
      </c>
      <c r="P225" s="15">
        <v>457</v>
      </c>
      <c r="Q225" s="15">
        <v>7.55</v>
      </c>
      <c r="R225" s="4">
        <v>0.28365699323587418</v>
      </c>
      <c r="S225" s="15">
        <v>457</v>
      </c>
      <c r="T225" s="15">
        <v>7.55</v>
      </c>
    </row>
    <row r="226" spans="1:20">
      <c r="A226" s="13" t="s">
        <v>223</v>
      </c>
      <c r="B226" s="1">
        <v>300.95</v>
      </c>
      <c r="C226" s="1">
        <v>245.05</v>
      </c>
      <c r="D226" s="2">
        <v>1.228116711</v>
      </c>
      <c r="E226" s="3">
        <v>5.645E-2</v>
      </c>
      <c r="F226" s="3">
        <v>2.7000000000000001E-3</v>
      </c>
      <c r="G226" s="3">
        <v>0.57335000000000003</v>
      </c>
      <c r="H226" s="3">
        <v>2.5159999999999998E-2</v>
      </c>
      <c r="I226" s="3">
        <v>7.3660000000000003E-2</v>
      </c>
      <c r="J226" s="3">
        <v>1.7600000000000001E-3</v>
      </c>
      <c r="L226" s="15">
        <v>469.2</v>
      </c>
      <c r="M226" s="15">
        <v>103.43</v>
      </c>
      <c r="N226" s="15">
        <v>460.2</v>
      </c>
      <c r="O226" s="15">
        <v>16.23</v>
      </c>
      <c r="P226" s="15">
        <v>458.2</v>
      </c>
      <c r="Q226" s="15">
        <v>10.57</v>
      </c>
      <c r="R226" s="4">
        <v>0.43459365493263802</v>
      </c>
      <c r="S226" s="15">
        <v>458.2</v>
      </c>
      <c r="T226" s="15">
        <v>10.57</v>
      </c>
    </row>
    <row r="227" spans="1:20">
      <c r="A227" s="13" t="s">
        <v>224</v>
      </c>
      <c r="B227" s="1">
        <v>117.65</v>
      </c>
      <c r="C227" s="1">
        <v>260.13</v>
      </c>
      <c r="D227" s="2">
        <v>0.452273863</v>
      </c>
      <c r="E227" s="3">
        <v>5.425E-2</v>
      </c>
      <c r="F227" s="3">
        <v>2.14E-3</v>
      </c>
      <c r="G227" s="3">
        <v>0.55244000000000004</v>
      </c>
      <c r="H227" s="3">
        <v>1.9949999999999999E-2</v>
      </c>
      <c r="I227" s="3">
        <v>7.3849999999999999E-2</v>
      </c>
      <c r="J227" s="3">
        <v>1.5200000000000001E-3</v>
      </c>
      <c r="L227" s="15">
        <v>381.2</v>
      </c>
      <c r="M227" s="15">
        <v>85.64</v>
      </c>
      <c r="N227" s="15">
        <v>446.6</v>
      </c>
      <c r="O227" s="15">
        <v>13.05</v>
      </c>
      <c r="P227" s="15">
        <v>459.3</v>
      </c>
      <c r="Q227" s="15">
        <v>9.1199999999999992</v>
      </c>
      <c r="R227" s="4">
        <v>-2.8437080161218065</v>
      </c>
      <c r="S227" s="15">
        <v>459.3</v>
      </c>
      <c r="T227" s="15">
        <v>9.1199999999999992</v>
      </c>
    </row>
    <row r="228" spans="1:20">
      <c r="A228" s="13" t="s">
        <v>225</v>
      </c>
      <c r="B228" s="1">
        <v>259.58</v>
      </c>
      <c r="C228" s="1">
        <v>267</v>
      </c>
      <c r="D228" s="2">
        <v>0.97220973799999999</v>
      </c>
      <c r="E228" s="3">
        <v>6.5710000000000005E-2</v>
      </c>
      <c r="F228" s="3">
        <v>2.16E-3</v>
      </c>
      <c r="G228" s="3">
        <v>0.67198000000000002</v>
      </c>
      <c r="H228" s="3">
        <v>1.992E-2</v>
      </c>
      <c r="I228" s="3">
        <v>7.4149999999999994E-2</v>
      </c>
      <c r="J228" s="3">
        <v>1.4300000000000001E-3</v>
      </c>
      <c r="L228" s="15">
        <v>797.3</v>
      </c>
      <c r="M228" s="15">
        <v>67.48</v>
      </c>
      <c r="N228" s="15">
        <v>521.9</v>
      </c>
      <c r="O228" s="15">
        <v>12.1</v>
      </c>
      <c r="P228" s="15">
        <v>461.1</v>
      </c>
      <c r="Q228" s="15">
        <v>8.5500000000000007</v>
      </c>
      <c r="R228" s="4">
        <v>11.649741329756651</v>
      </c>
      <c r="S228" s="15">
        <v>461.1</v>
      </c>
      <c r="T228" s="15">
        <v>8.5500000000000007</v>
      </c>
    </row>
    <row r="229" spans="1:20">
      <c r="A229" s="13" t="s">
        <v>226</v>
      </c>
      <c r="B229" s="1">
        <v>196.41</v>
      </c>
      <c r="C229" s="1">
        <v>268.39999999999998</v>
      </c>
      <c r="D229" s="2">
        <v>0.73178092400000005</v>
      </c>
      <c r="E229" s="3">
        <v>5.636E-2</v>
      </c>
      <c r="F229" s="3">
        <v>1.7700000000000001E-3</v>
      </c>
      <c r="G229" s="3">
        <v>0.57704999999999995</v>
      </c>
      <c r="H229" s="3">
        <v>1.6629999999999999E-2</v>
      </c>
      <c r="I229" s="3">
        <v>7.4249999999999997E-2</v>
      </c>
      <c r="J229" s="3">
        <v>1.31E-3</v>
      </c>
      <c r="L229" s="15">
        <v>465.7</v>
      </c>
      <c r="M229" s="15">
        <v>68.36</v>
      </c>
      <c r="N229" s="15">
        <v>462.6</v>
      </c>
      <c r="O229" s="15">
        <v>10.71</v>
      </c>
      <c r="P229" s="15">
        <v>461.7</v>
      </c>
      <c r="Q229" s="15">
        <v>7.84</v>
      </c>
      <c r="R229" s="4">
        <v>0.19455252918288674</v>
      </c>
      <c r="S229" s="15">
        <v>461.7</v>
      </c>
      <c r="T229" s="15">
        <v>7.84</v>
      </c>
    </row>
    <row r="230" spans="1:20">
      <c r="A230" s="13" t="s">
        <v>227</v>
      </c>
      <c r="B230" s="1">
        <v>172.37</v>
      </c>
      <c r="C230" s="1">
        <v>226.39</v>
      </c>
      <c r="D230" s="2">
        <v>0.76138521999999997</v>
      </c>
      <c r="E230" s="3">
        <v>5.6079999999999998E-2</v>
      </c>
      <c r="F230" s="3">
        <v>1.2199999999999999E-3</v>
      </c>
      <c r="G230" s="3">
        <v>0.57508000000000004</v>
      </c>
      <c r="H230" s="3">
        <v>1.1509999999999999E-2</v>
      </c>
      <c r="I230" s="3">
        <v>7.4349999999999999E-2</v>
      </c>
      <c r="J230" s="3">
        <v>1.06E-3</v>
      </c>
      <c r="L230" s="15">
        <v>455.4</v>
      </c>
      <c r="M230" s="15">
        <v>47.31</v>
      </c>
      <c r="N230" s="15">
        <v>461.3</v>
      </c>
      <c r="O230" s="15">
        <v>7.42</v>
      </c>
      <c r="P230" s="15">
        <v>462.3</v>
      </c>
      <c r="Q230" s="15">
        <v>6.39</v>
      </c>
      <c r="R230" s="4">
        <v>-0.21677866897897247</v>
      </c>
      <c r="S230" s="15">
        <v>462.3</v>
      </c>
      <c r="T230" s="15">
        <v>6.39</v>
      </c>
    </row>
    <row r="231" spans="1:20">
      <c r="A231" s="13" t="s">
        <v>228</v>
      </c>
      <c r="B231" s="1">
        <v>127.35</v>
      </c>
      <c r="C231" s="1">
        <v>395.4</v>
      </c>
      <c r="D231" s="2">
        <v>0.32207890700000003</v>
      </c>
      <c r="E231" s="3">
        <v>6.0740000000000002E-2</v>
      </c>
      <c r="F231" s="3">
        <v>1.82E-3</v>
      </c>
      <c r="G231" s="3">
        <v>0.62321000000000004</v>
      </c>
      <c r="H231" s="3">
        <v>1.6979999999999999E-2</v>
      </c>
      <c r="I231" s="3">
        <v>7.4389999999999998E-2</v>
      </c>
      <c r="J231" s="3">
        <v>1.31E-3</v>
      </c>
      <c r="L231" s="15">
        <v>630</v>
      </c>
      <c r="M231" s="15">
        <v>63.29</v>
      </c>
      <c r="N231" s="15">
        <v>491.9</v>
      </c>
      <c r="O231" s="15">
        <v>10.62</v>
      </c>
      <c r="P231" s="15">
        <v>462.6</v>
      </c>
      <c r="Q231" s="15">
        <v>7.89</v>
      </c>
      <c r="R231" s="4">
        <v>5.956495222606212</v>
      </c>
      <c r="S231" s="15">
        <v>462.6</v>
      </c>
      <c r="T231" s="15">
        <v>7.89</v>
      </c>
    </row>
    <row r="232" spans="1:20">
      <c r="A232" s="13" t="s">
        <v>229</v>
      </c>
      <c r="B232" s="1">
        <v>65.14</v>
      </c>
      <c r="C232" s="1">
        <v>143.28</v>
      </c>
      <c r="D232" s="2">
        <v>0.45463428299999997</v>
      </c>
      <c r="E232" s="3">
        <v>5.6460000000000003E-2</v>
      </c>
      <c r="F232" s="3">
        <v>2.16E-3</v>
      </c>
      <c r="G232" s="3">
        <v>0.58431999999999995</v>
      </c>
      <c r="H232" s="3">
        <v>2.0539999999999999E-2</v>
      </c>
      <c r="I232" s="3">
        <v>7.5039999999999996E-2</v>
      </c>
      <c r="J232" s="3">
        <v>1.5E-3</v>
      </c>
      <c r="L232" s="15">
        <v>469.8</v>
      </c>
      <c r="M232" s="15">
        <v>83.29</v>
      </c>
      <c r="N232" s="15">
        <v>467.2</v>
      </c>
      <c r="O232" s="15">
        <v>13.17</v>
      </c>
      <c r="P232" s="15">
        <v>466.4</v>
      </c>
      <c r="Q232" s="15">
        <v>9.02</v>
      </c>
      <c r="R232" s="4">
        <v>0.1712328767123312</v>
      </c>
      <c r="S232" s="15">
        <v>466.4</v>
      </c>
      <c r="T232" s="15">
        <v>9.02</v>
      </c>
    </row>
    <row r="233" spans="1:20">
      <c r="A233" s="13" t="s">
        <v>230</v>
      </c>
      <c r="B233" s="1">
        <v>85.47</v>
      </c>
      <c r="C233" s="1">
        <v>100.3</v>
      </c>
      <c r="D233" s="2">
        <v>0.85214356899999999</v>
      </c>
      <c r="E233" s="3">
        <v>6.6229999999999997E-2</v>
      </c>
      <c r="F233" s="3">
        <v>3.0200000000000001E-3</v>
      </c>
      <c r="G233" s="3">
        <v>0.68537000000000003</v>
      </c>
      <c r="H233" s="3">
        <v>2.8150000000000001E-2</v>
      </c>
      <c r="I233" s="3">
        <v>7.5039999999999996E-2</v>
      </c>
      <c r="J233" s="3">
        <v>1.83E-3</v>
      </c>
      <c r="L233" s="15">
        <v>813.7</v>
      </c>
      <c r="M233" s="15">
        <v>92.44</v>
      </c>
      <c r="N233" s="15">
        <v>530</v>
      </c>
      <c r="O233" s="15">
        <v>16.96</v>
      </c>
      <c r="P233" s="15">
        <v>466.5</v>
      </c>
      <c r="Q233" s="15">
        <v>10.96</v>
      </c>
      <c r="R233" s="4">
        <v>11.981132075471699</v>
      </c>
      <c r="S233" s="15">
        <v>466.5</v>
      </c>
      <c r="T233" s="15">
        <v>10.96</v>
      </c>
    </row>
    <row r="234" spans="1:20">
      <c r="A234" s="13" t="s">
        <v>231</v>
      </c>
      <c r="B234" s="1">
        <v>89.12</v>
      </c>
      <c r="C234" s="1">
        <v>196.78</v>
      </c>
      <c r="D234" s="2">
        <v>0.45289155399999997</v>
      </c>
      <c r="E234" s="3">
        <v>5.6410000000000002E-2</v>
      </c>
      <c r="F234" s="3">
        <v>1.47E-3</v>
      </c>
      <c r="G234" s="3">
        <v>0.58564000000000005</v>
      </c>
      <c r="H234" s="3">
        <v>1.4069999999999999E-2</v>
      </c>
      <c r="I234" s="3">
        <v>7.528E-2</v>
      </c>
      <c r="J234" s="3">
        <v>1.1900000000000001E-3</v>
      </c>
      <c r="L234" s="15">
        <v>467.7</v>
      </c>
      <c r="M234" s="15">
        <v>57.31</v>
      </c>
      <c r="N234" s="15">
        <v>468.1</v>
      </c>
      <c r="O234" s="15">
        <v>9.01</v>
      </c>
      <c r="P234" s="15">
        <v>467.9</v>
      </c>
      <c r="Q234" s="15">
        <v>7.13</v>
      </c>
      <c r="R234" s="4">
        <v>4.2725913266405784E-2</v>
      </c>
      <c r="S234" s="15">
        <v>467.9</v>
      </c>
      <c r="T234" s="15">
        <v>7.13</v>
      </c>
    </row>
    <row r="235" spans="1:20">
      <c r="A235" s="13" t="s">
        <v>232</v>
      </c>
      <c r="B235" s="1">
        <v>99.21</v>
      </c>
      <c r="C235" s="1">
        <v>225.51</v>
      </c>
      <c r="D235" s="2">
        <v>0.439936145</v>
      </c>
      <c r="E235" s="3">
        <v>6.4509999999999998E-2</v>
      </c>
      <c r="F235" s="3">
        <v>2.8500000000000001E-3</v>
      </c>
      <c r="G235" s="3">
        <v>0.67205999999999999</v>
      </c>
      <c r="H235" s="3">
        <v>2.681E-2</v>
      </c>
      <c r="I235" s="3">
        <v>7.5539999999999996E-2</v>
      </c>
      <c r="J235" s="3">
        <v>1.7799999999999999E-3</v>
      </c>
      <c r="L235" s="15">
        <v>758.4</v>
      </c>
      <c r="M235" s="15">
        <v>90.39</v>
      </c>
      <c r="N235" s="15">
        <v>522</v>
      </c>
      <c r="O235" s="15">
        <v>16.28</v>
      </c>
      <c r="P235" s="15">
        <v>469.4</v>
      </c>
      <c r="Q235" s="15">
        <v>10.69</v>
      </c>
      <c r="R235" s="4">
        <v>10.076628352490426</v>
      </c>
      <c r="S235" s="15">
        <v>469.4</v>
      </c>
      <c r="T235" s="15">
        <v>10.69</v>
      </c>
    </row>
    <row r="236" spans="1:20">
      <c r="A236" s="13" t="s">
        <v>233</v>
      </c>
      <c r="B236" s="1">
        <v>68</v>
      </c>
      <c r="C236" s="1">
        <v>98.59</v>
      </c>
      <c r="D236" s="2">
        <v>0.68972512399999997</v>
      </c>
      <c r="E236" s="3">
        <v>6.8049999999999999E-2</v>
      </c>
      <c r="F236" s="3">
        <v>3.4399999999999999E-3</v>
      </c>
      <c r="G236" s="3">
        <v>0.71116999999999997</v>
      </c>
      <c r="H236" s="3">
        <v>3.2340000000000001E-2</v>
      </c>
      <c r="I236" s="3">
        <v>7.5789999999999996E-2</v>
      </c>
      <c r="J236" s="3">
        <v>2.0300000000000001E-3</v>
      </c>
      <c r="L236" s="15">
        <v>870</v>
      </c>
      <c r="M236" s="15">
        <v>101.3</v>
      </c>
      <c r="N236" s="15">
        <v>545.4</v>
      </c>
      <c r="O236" s="15">
        <v>19.190000000000001</v>
      </c>
      <c r="P236" s="15">
        <v>470.9</v>
      </c>
      <c r="Q236" s="15">
        <v>12.15</v>
      </c>
      <c r="R236" s="4">
        <v>13.659699303263661</v>
      </c>
      <c r="S236" s="15">
        <v>470.9</v>
      </c>
      <c r="T236" s="15">
        <v>12.15</v>
      </c>
    </row>
    <row r="237" spans="1:20">
      <c r="A237" s="13" t="s">
        <v>234</v>
      </c>
      <c r="B237" s="1">
        <v>66.239999999999995</v>
      </c>
      <c r="C237" s="1">
        <v>127.8</v>
      </c>
      <c r="D237" s="2">
        <v>0.51830985900000004</v>
      </c>
      <c r="E237" s="3">
        <v>5.6550000000000003E-2</v>
      </c>
      <c r="F237" s="3">
        <v>2.6900000000000001E-3</v>
      </c>
      <c r="G237" s="3">
        <v>0.59543999999999997</v>
      </c>
      <c r="H237" s="3">
        <v>2.6069999999999999E-2</v>
      </c>
      <c r="I237" s="3">
        <v>7.6340000000000005E-2</v>
      </c>
      <c r="J237" s="3">
        <v>1.8E-3</v>
      </c>
      <c r="L237" s="15">
        <v>473.3</v>
      </c>
      <c r="M237" s="15">
        <v>102.75</v>
      </c>
      <c r="N237" s="15">
        <v>474.3</v>
      </c>
      <c r="O237" s="15">
        <v>16.59</v>
      </c>
      <c r="P237" s="15">
        <v>474.3</v>
      </c>
      <c r="Q237" s="15">
        <v>10.75</v>
      </c>
      <c r="R237" s="4">
        <v>0</v>
      </c>
      <c r="S237" s="15">
        <v>474.3</v>
      </c>
      <c r="T237" s="15">
        <v>10.75</v>
      </c>
    </row>
    <row r="238" spans="1:20">
      <c r="A238" s="13" t="s">
        <v>235</v>
      </c>
      <c r="B238" s="1">
        <v>176.36</v>
      </c>
      <c r="C238" s="1">
        <v>68.02</v>
      </c>
      <c r="D238" s="2">
        <v>2.5927668330000002</v>
      </c>
      <c r="E238" s="3">
        <v>6.053E-2</v>
      </c>
      <c r="F238" s="3">
        <v>4.2599999999999999E-3</v>
      </c>
      <c r="G238" s="3">
        <v>0.64</v>
      </c>
      <c r="H238" s="3">
        <v>4.1230000000000003E-2</v>
      </c>
      <c r="I238" s="3">
        <v>7.6660000000000006E-2</v>
      </c>
      <c r="J238" s="3">
        <v>2.5699999999999998E-3</v>
      </c>
      <c r="L238" s="15">
        <v>622.70000000000005</v>
      </c>
      <c r="M238" s="15">
        <v>145.04</v>
      </c>
      <c r="N238" s="15">
        <v>502.3</v>
      </c>
      <c r="O238" s="15">
        <v>25.52</v>
      </c>
      <c r="P238" s="15">
        <v>476.2</v>
      </c>
      <c r="Q238" s="15">
        <v>15.39</v>
      </c>
      <c r="R238" s="4">
        <v>5.1960979494326143</v>
      </c>
      <c r="S238" s="15">
        <v>476.2</v>
      </c>
      <c r="T238" s="15">
        <v>15.39</v>
      </c>
    </row>
    <row r="239" spans="1:20">
      <c r="A239" s="13" t="s">
        <v>236</v>
      </c>
      <c r="B239" s="1">
        <v>75.45</v>
      </c>
      <c r="C239" s="1">
        <v>163.41999999999999</v>
      </c>
      <c r="D239" s="2">
        <v>0.46169379500000002</v>
      </c>
      <c r="E239" s="3">
        <v>5.704E-2</v>
      </c>
      <c r="F239" s="3">
        <v>2.64E-3</v>
      </c>
      <c r="G239" s="3">
        <v>0.60777000000000003</v>
      </c>
      <c r="H239" s="3">
        <v>2.5760000000000002E-2</v>
      </c>
      <c r="I239" s="3">
        <v>7.7259999999999995E-2</v>
      </c>
      <c r="J239" s="3">
        <v>1.8E-3</v>
      </c>
      <c r="L239" s="15">
        <v>492.4</v>
      </c>
      <c r="M239" s="15">
        <v>99.44</v>
      </c>
      <c r="N239" s="15">
        <v>482.2</v>
      </c>
      <c r="O239" s="15">
        <v>16.27</v>
      </c>
      <c r="P239" s="15">
        <v>479.7</v>
      </c>
      <c r="Q239" s="15">
        <v>10.78</v>
      </c>
      <c r="R239" s="4">
        <v>0.51845707175445876</v>
      </c>
      <c r="S239" s="15">
        <v>479.7</v>
      </c>
      <c r="T239" s="15">
        <v>10.78</v>
      </c>
    </row>
    <row r="240" spans="1:20">
      <c r="A240" s="13" t="s">
        <v>237</v>
      </c>
      <c r="B240" s="1">
        <v>107.3</v>
      </c>
      <c r="C240" s="1">
        <v>163.61000000000001</v>
      </c>
      <c r="D240" s="2">
        <v>0.65582788299999994</v>
      </c>
      <c r="E240" s="3">
        <v>5.7239999999999999E-2</v>
      </c>
      <c r="F240" s="3">
        <v>1.7899999999999999E-3</v>
      </c>
      <c r="G240" s="3">
        <v>0.61111000000000004</v>
      </c>
      <c r="H240" s="3">
        <v>1.7579999999999998E-2</v>
      </c>
      <c r="I240" s="3">
        <v>7.7410000000000007E-2</v>
      </c>
      <c r="J240" s="3">
        <v>1.3600000000000001E-3</v>
      </c>
      <c r="L240" s="15">
        <v>500.3</v>
      </c>
      <c r="M240" s="15">
        <v>68.02</v>
      </c>
      <c r="N240" s="15">
        <v>484.3</v>
      </c>
      <c r="O240" s="15">
        <v>11.08</v>
      </c>
      <c r="P240" s="15">
        <v>480.6</v>
      </c>
      <c r="Q240" s="15">
        <v>8.15</v>
      </c>
      <c r="R240" s="4">
        <v>0.7639892628536008</v>
      </c>
      <c r="S240" s="15">
        <v>480.6</v>
      </c>
      <c r="T240" s="15">
        <v>8.15</v>
      </c>
    </row>
    <row r="241" spans="1:20">
      <c r="A241" s="13" t="s">
        <v>238</v>
      </c>
      <c r="B241" s="1">
        <v>94.13</v>
      </c>
      <c r="C241" s="1">
        <v>230.14</v>
      </c>
      <c r="D241" s="2">
        <v>0.40901190599999998</v>
      </c>
      <c r="E241" s="3">
        <v>5.688E-2</v>
      </c>
      <c r="F241" s="3">
        <v>1.82E-3</v>
      </c>
      <c r="G241" s="3">
        <v>0.60918000000000005</v>
      </c>
      <c r="H241" s="3">
        <v>1.7850000000000001E-2</v>
      </c>
      <c r="I241" s="3">
        <v>7.7649999999999997E-2</v>
      </c>
      <c r="J241" s="3">
        <v>1.41E-3</v>
      </c>
      <c r="L241" s="15">
        <v>486.3</v>
      </c>
      <c r="M241" s="15">
        <v>69.83</v>
      </c>
      <c r="N241" s="15">
        <v>483</v>
      </c>
      <c r="O241" s="15">
        <v>11.26</v>
      </c>
      <c r="P241" s="15">
        <v>482.1</v>
      </c>
      <c r="Q241" s="15">
        <v>8.41</v>
      </c>
      <c r="R241" s="4">
        <v>0.18633540372670337</v>
      </c>
      <c r="S241" s="15">
        <v>482.1</v>
      </c>
      <c r="T241" s="15">
        <v>8.41</v>
      </c>
    </row>
    <row r="242" spans="1:20">
      <c r="A242" s="13" t="s">
        <v>239</v>
      </c>
      <c r="B242" s="1">
        <v>75.489999999999995</v>
      </c>
      <c r="C242" s="1">
        <v>51.86</v>
      </c>
      <c r="D242" s="2">
        <v>1.4556498259999999</v>
      </c>
      <c r="E242" s="3">
        <v>5.7119999999999997E-2</v>
      </c>
      <c r="F242" s="3">
        <v>3.1199999999999999E-3</v>
      </c>
      <c r="G242" s="3">
        <v>0.62414000000000003</v>
      </c>
      <c r="H242" s="3">
        <v>3.1690000000000003E-2</v>
      </c>
      <c r="I242" s="3">
        <v>7.9240000000000005E-2</v>
      </c>
      <c r="J242" s="3">
        <v>1.99E-3</v>
      </c>
      <c r="L242" s="15">
        <v>495.7</v>
      </c>
      <c r="M242" s="15">
        <v>116.71</v>
      </c>
      <c r="N242" s="15">
        <v>492.4</v>
      </c>
      <c r="O242" s="15">
        <v>19.809999999999999</v>
      </c>
      <c r="P242" s="15">
        <v>491.6</v>
      </c>
      <c r="Q242" s="15">
        <v>11.87</v>
      </c>
      <c r="R242" s="4">
        <v>0.16246953696181043</v>
      </c>
      <c r="S242" s="15">
        <v>491.6</v>
      </c>
      <c r="T242" s="15">
        <v>11.87</v>
      </c>
    </row>
    <row r="243" spans="1:20">
      <c r="A243" s="13" t="s">
        <v>240</v>
      </c>
      <c r="B243" s="1">
        <v>91.24</v>
      </c>
      <c r="C243" s="1">
        <v>119.05</v>
      </c>
      <c r="D243" s="2">
        <v>0.76640067199999995</v>
      </c>
      <c r="E243" s="3">
        <v>5.7250000000000002E-2</v>
      </c>
      <c r="F243" s="3">
        <v>2.8900000000000002E-3</v>
      </c>
      <c r="G243" s="3">
        <v>0.63473000000000002</v>
      </c>
      <c r="H243" s="3">
        <v>2.93E-2</v>
      </c>
      <c r="I243" s="3">
        <v>8.0390000000000003E-2</v>
      </c>
      <c r="J243" s="3">
        <v>2.0400000000000001E-3</v>
      </c>
      <c r="L243" s="15">
        <v>500.5</v>
      </c>
      <c r="M243" s="15">
        <v>107.95</v>
      </c>
      <c r="N243" s="15">
        <v>499</v>
      </c>
      <c r="O243" s="15">
        <v>18.2</v>
      </c>
      <c r="P243" s="15">
        <v>498.5</v>
      </c>
      <c r="Q243" s="15">
        <v>12.14</v>
      </c>
      <c r="R243" s="4">
        <v>0.1002004008016032</v>
      </c>
      <c r="S243" s="15">
        <v>498.5</v>
      </c>
      <c r="T243" s="15">
        <v>12.14</v>
      </c>
    </row>
    <row r="244" spans="1:20">
      <c r="A244" s="13" t="s">
        <v>241</v>
      </c>
      <c r="B244" s="1">
        <v>89.48</v>
      </c>
      <c r="C244" s="1">
        <v>136.30000000000001</v>
      </c>
      <c r="D244" s="2">
        <v>0.65649303000000003</v>
      </c>
      <c r="E244" s="3">
        <v>5.7290000000000001E-2</v>
      </c>
      <c r="F244" s="3">
        <v>2.7299999999999998E-3</v>
      </c>
      <c r="G244" s="3">
        <v>0.64273999999999998</v>
      </c>
      <c r="H244" s="3">
        <v>2.8039999999999999E-2</v>
      </c>
      <c r="I244" s="3">
        <v>8.1350000000000006E-2</v>
      </c>
      <c r="J244" s="3">
        <v>1.9499999999999999E-3</v>
      </c>
      <c r="L244" s="15">
        <v>502.3</v>
      </c>
      <c r="M244" s="15">
        <v>102</v>
      </c>
      <c r="N244" s="15">
        <v>504</v>
      </c>
      <c r="O244" s="15">
        <v>17.329999999999998</v>
      </c>
      <c r="P244" s="15">
        <v>504.2</v>
      </c>
      <c r="Q244" s="15">
        <v>11.64</v>
      </c>
      <c r="R244" s="4">
        <v>-3.9682539682537425E-2</v>
      </c>
      <c r="S244" s="15">
        <v>504.2</v>
      </c>
      <c r="T244" s="15">
        <v>11.64</v>
      </c>
    </row>
    <row r="245" spans="1:20">
      <c r="A245" s="13" t="s">
        <v>242</v>
      </c>
      <c r="B245" s="1">
        <v>177.51</v>
      </c>
      <c r="C245" s="1">
        <v>267.39999999999998</v>
      </c>
      <c r="D245" s="2">
        <v>0.66383694800000004</v>
      </c>
      <c r="E245" s="3">
        <v>5.8229999999999997E-2</v>
      </c>
      <c r="F245" s="3">
        <v>1.82E-3</v>
      </c>
      <c r="G245" s="3">
        <v>0.70643999999999996</v>
      </c>
      <c r="H245" s="3">
        <v>2.0219999999999998E-2</v>
      </c>
      <c r="I245" s="3">
        <v>8.7959999999999997E-2</v>
      </c>
      <c r="J245" s="3">
        <v>1.57E-3</v>
      </c>
      <c r="L245" s="15">
        <v>538</v>
      </c>
      <c r="M245" s="15">
        <v>67.5</v>
      </c>
      <c r="N245" s="15">
        <v>542.6</v>
      </c>
      <c r="O245" s="15">
        <v>12.03</v>
      </c>
      <c r="P245" s="15">
        <v>543.5</v>
      </c>
      <c r="Q245" s="15">
        <v>9.3000000000000007</v>
      </c>
      <c r="R245" s="4">
        <v>-0.16586804275709127</v>
      </c>
      <c r="S245" s="15">
        <v>543.5</v>
      </c>
      <c r="T245" s="15">
        <v>9.3000000000000007</v>
      </c>
    </row>
    <row r="246" spans="1:20">
      <c r="A246" s="13" t="s">
        <v>243</v>
      </c>
      <c r="B246" s="1">
        <v>179.51</v>
      </c>
      <c r="C246" s="1">
        <v>210.68</v>
      </c>
      <c r="D246" s="2">
        <v>0.85205050299999996</v>
      </c>
      <c r="E246" s="3">
        <v>7.0809999999999998E-2</v>
      </c>
      <c r="F246" s="3">
        <v>1.4499999999999999E-3</v>
      </c>
      <c r="G246" s="3">
        <v>0.96455999999999997</v>
      </c>
      <c r="H246" s="3">
        <v>1.789E-2</v>
      </c>
      <c r="I246" s="3">
        <v>9.8780000000000007E-2</v>
      </c>
      <c r="J246" s="3">
        <v>1.4499999999999999E-3</v>
      </c>
      <c r="L246" s="15">
        <v>952</v>
      </c>
      <c r="M246" s="15">
        <v>41.42</v>
      </c>
      <c r="N246" s="15">
        <v>685.7</v>
      </c>
      <c r="O246" s="15">
        <v>9.25</v>
      </c>
      <c r="P246" s="15">
        <v>607.20000000000005</v>
      </c>
      <c r="Q246" s="15">
        <v>8.5299999999999994</v>
      </c>
      <c r="R246" s="4">
        <v>11.448155169899373</v>
      </c>
      <c r="S246" s="15">
        <v>607.20000000000005</v>
      </c>
      <c r="T246" s="15">
        <v>8.5299999999999994</v>
      </c>
    </row>
    <row r="247" spans="1:20">
      <c r="A247" s="13" t="s">
        <v>244</v>
      </c>
      <c r="B247" s="1">
        <v>149.32</v>
      </c>
      <c r="C247" s="1">
        <v>301.16000000000003</v>
      </c>
      <c r="D247" s="2">
        <v>0.49581617700000002</v>
      </c>
      <c r="E247" s="3">
        <v>6.241E-2</v>
      </c>
      <c r="F247" s="3">
        <v>1.31E-3</v>
      </c>
      <c r="G247" s="3">
        <v>0.97255000000000003</v>
      </c>
      <c r="H247" s="3">
        <v>1.874E-2</v>
      </c>
      <c r="I247" s="3">
        <v>0.11301</v>
      </c>
      <c r="J247" s="3">
        <v>1.66E-3</v>
      </c>
      <c r="L247" s="15">
        <v>688</v>
      </c>
      <c r="M247" s="15">
        <v>44.28</v>
      </c>
      <c r="N247" s="15">
        <v>689.8</v>
      </c>
      <c r="O247" s="15">
        <v>9.64</v>
      </c>
      <c r="P247" s="15">
        <v>690.2</v>
      </c>
      <c r="Q247" s="15">
        <v>9.59</v>
      </c>
      <c r="R247" s="4">
        <v>-5.7987822557276164E-2</v>
      </c>
      <c r="S247" s="15">
        <v>690.2</v>
      </c>
      <c r="T247" s="15">
        <v>9.59</v>
      </c>
    </row>
    <row r="248" spans="1:20">
      <c r="A248" s="13" t="s">
        <v>245</v>
      </c>
      <c r="B248" s="1">
        <v>78.760000000000005</v>
      </c>
      <c r="C248" s="1">
        <v>178.2</v>
      </c>
      <c r="D248" s="2">
        <v>0.44197530899999998</v>
      </c>
      <c r="E248" s="3">
        <v>6.8339999999999998E-2</v>
      </c>
      <c r="F248" s="3">
        <v>2.0200000000000001E-3</v>
      </c>
      <c r="G248" s="3">
        <v>1.07206</v>
      </c>
      <c r="H248" s="3">
        <v>2.8819999999999998E-2</v>
      </c>
      <c r="I248" s="3">
        <v>0.11376</v>
      </c>
      <c r="J248" s="3">
        <v>2.0699999999999998E-3</v>
      </c>
      <c r="L248" s="15">
        <v>878.8</v>
      </c>
      <c r="M248" s="15">
        <v>60.1</v>
      </c>
      <c r="N248" s="15">
        <v>739.8</v>
      </c>
      <c r="O248" s="15">
        <v>14.12</v>
      </c>
      <c r="P248" s="15">
        <v>694.6</v>
      </c>
      <c r="Q248" s="15">
        <v>11.98</v>
      </c>
      <c r="R248" s="4">
        <v>6.1097593944309185</v>
      </c>
      <c r="S248" s="15">
        <v>694.6</v>
      </c>
      <c r="T248" s="15">
        <v>11.98</v>
      </c>
    </row>
    <row r="249" spans="1:20">
      <c r="A249" s="13" t="s">
        <v>246</v>
      </c>
      <c r="B249" s="1">
        <v>46.1</v>
      </c>
      <c r="C249" s="1">
        <v>144.33000000000001</v>
      </c>
      <c r="D249" s="2">
        <v>0.31940691500000001</v>
      </c>
      <c r="E249" s="3">
        <v>6.4799999999999996E-2</v>
      </c>
      <c r="F249" s="3">
        <v>1.5900000000000001E-3</v>
      </c>
      <c r="G249" s="3">
        <v>1.1271500000000001</v>
      </c>
      <c r="H249" s="3">
        <v>2.5350000000000001E-2</v>
      </c>
      <c r="I249" s="3">
        <v>0.12612999999999999</v>
      </c>
      <c r="J249" s="3">
        <v>2.0300000000000001E-3</v>
      </c>
      <c r="L249" s="15">
        <v>767.9</v>
      </c>
      <c r="M249" s="15">
        <v>50.97</v>
      </c>
      <c r="N249" s="15">
        <v>766.4</v>
      </c>
      <c r="O249" s="15">
        <v>12.1</v>
      </c>
      <c r="P249" s="15">
        <v>765.7</v>
      </c>
      <c r="Q249" s="15">
        <v>11.65</v>
      </c>
      <c r="R249" s="4">
        <v>9.1336116910220755E-2</v>
      </c>
      <c r="S249" s="15">
        <v>765.7</v>
      </c>
      <c r="T249" s="15">
        <v>11.65</v>
      </c>
    </row>
    <row r="250" spans="1:20">
      <c r="A250" s="13" t="s">
        <v>247</v>
      </c>
      <c r="B250" s="1">
        <v>113.18</v>
      </c>
      <c r="C250" s="1">
        <v>216.32</v>
      </c>
      <c r="D250" s="2">
        <v>0.52320636099999995</v>
      </c>
      <c r="E250" s="3">
        <v>6.4869999999999997E-2</v>
      </c>
      <c r="F250" s="3">
        <v>1.32E-3</v>
      </c>
      <c r="G250" s="3">
        <v>1.28548</v>
      </c>
      <c r="H250" s="3">
        <v>2.409E-2</v>
      </c>
      <c r="I250" s="3">
        <v>0.14371</v>
      </c>
      <c r="J250" s="3">
        <v>2.0999999999999999E-3</v>
      </c>
      <c r="L250" s="15">
        <v>770</v>
      </c>
      <c r="M250" s="15">
        <v>42.26</v>
      </c>
      <c r="N250" s="15">
        <v>839.3</v>
      </c>
      <c r="O250" s="15">
        <v>10.7</v>
      </c>
      <c r="P250" s="15">
        <v>865.6</v>
      </c>
      <c r="Q250" s="15">
        <v>11.82</v>
      </c>
      <c r="R250" s="4">
        <v>-3.1335636840224077</v>
      </c>
      <c r="S250" s="15">
        <v>865.6</v>
      </c>
      <c r="T250" s="15">
        <v>11.82</v>
      </c>
    </row>
    <row r="251" spans="1:20">
      <c r="A251" s="13" t="s">
        <v>248</v>
      </c>
      <c r="B251" s="1">
        <v>125.53</v>
      </c>
      <c r="C251" s="1">
        <v>179.87</v>
      </c>
      <c r="D251" s="2">
        <v>0.69789292300000005</v>
      </c>
      <c r="E251" s="3">
        <v>7.1239999999999998E-2</v>
      </c>
      <c r="F251" s="3">
        <v>1.2800000000000001E-3</v>
      </c>
      <c r="G251" s="3">
        <v>1.62304</v>
      </c>
      <c r="H251" s="3">
        <v>2.6769999999999999E-2</v>
      </c>
      <c r="I251" s="3">
        <v>0.16519</v>
      </c>
      <c r="J251" s="3">
        <v>2.33E-3</v>
      </c>
      <c r="L251" s="15">
        <v>964.4</v>
      </c>
      <c r="M251" s="15">
        <v>36.33</v>
      </c>
      <c r="N251" s="15">
        <v>979.2</v>
      </c>
      <c r="O251" s="15">
        <v>10.36</v>
      </c>
      <c r="P251" s="15">
        <v>985.5</v>
      </c>
      <c r="Q251" s="15">
        <v>12.86</v>
      </c>
      <c r="R251" s="4">
        <v>-0.64338235294117174</v>
      </c>
      <c r="S251" s="15">
        <v>985.5</v>
      </c>
      <c r="T251" s="15">
        <v>12.86</v>
      </c>
    </row>
    <row r="252" spans="1:20">
      <c r="A252" s="13" t="s">
        <v>249</v>
      </c>
      <c r="B252" s="1">
        <v>141.44</v>
      </c>
      <c r="C252" s="1">
        <v>418.82</v>
      </c>
      <c r="D252" s="2">
        <v>0.337710711</v>
      </c>
      <c r="E252" s="3">
        <v>0.10347000000000001</v>
      </c>
      <c r="F252" s="3">
        <v>9.8999999999999999E-4</v>
      </c>
      <c r="G252" s="3">
        <v>4.22417</v>
      </c>
      <c r="H252" s="3">
        <v>3.7949999999999998E-2</v>
      </c>
      <c r="I252" s="3">
        <v>0.29602000000000001</v>
      </c>
      <c r="J252" s="3">
        <v>3.5200000000000001E-3</v>
      </c>
      <c r="L252" s="15">
        <v>1687.3</v>
      </c>
      <c r="M252" s="15">
        <v>17.510000000000002</v>
      </c>
      <c r="N252" s="15">
        <v>1678.7</v>
      </c>
      <c r="O252" s="15">
        <v>7.38</v>
      </c>
      <c r="P252" s="15">
        <v>1671.5</v>
      </c>
      <c r="Q252" s="15">
        <v>17.510000000000002</v>
      </c>
      <c r="R252" s="4">
        <v>0.42890331804372706</v>
      </c>
      <c r="S252" s="15">
        <v>1687.3</v>
      </c>
      <c r="T252" s="15">
        <v>17.510000000000002</v>
      </c>
    </row>
    <row r="253" spans="1:20">
      <c r="A253" s="13" t="s">
        <v>250</v>
      </c>
      <c r="B253" s="1">
        <v>23.49</v>
      </c>
      <c r="C253" s="1">
        <v>63.06</v>
      </c>
      <c r="D253" s="2">
        <v>0.37250237899999999</v>
      </c>
      <c r="E253" s="3">
        <v>0.10484</v>
      </c>
      <c r="F253" s="3">
        <v>2.7899999999999999E-3</v>
      </c>
      <c r="G253" s="3">
        <v>4.3754099999999996</v>
      </c>
      <c r="H253" s="3">
        <v>0.10639</v>
      </c>
      <c r="I253" s="3">
        <v>0.30264000000000002</v>
      </c>
      <c r="J253" s="3">
        <v>6.1599999999999997E-3</v>
      </c>
      <c r="L253" s="15">
        <v>1711.4</v>
      </c>
      <c r="M253" s="15">
        <v>48.22</v>
      </c>
      <c r="N253" s="15">
        <v>1707.7</v>
      </c>
      <c r="O253" s="15">
        <v>20.100000000000001</v>
      </c>
      <c r="P253" s="15">
        <v>1704.4</v>
      </c>
      <c r="Q253" s="15">
        <v>30.5</v>
      </c>
      <c r="R253" s="4">
        <v>0.19324237278210191</v>
      </c>
      <c r="S253" s="15">
        <v>1711.4</v>
      </c>
      <c r="T253" s="15">
        <v>48.22</v>
      </c>
    </row>
    <row r="254" spans="1:20">
      <c r="A254" s="13" t="s">
        <v>251</v>
      </c>
      <c r="B254" s="1">
        <v>54.92</v>
      </c>
      <c r="C254" s="1">
        <v>44.49</v>
      </c>
      <c r="D254" s="2">
        <v>1.2344347040000001</v>
      </c>
      <c r="E254" s="3">
        <v>0.10619000000000001</v>
      </c>
      <c r="F254" s="3">
        <v>2.7599999999999999E-3</v>
      </c>
      <c r="G254" s="3">
        <v>4.5412400000000002</v>
      </c>
      <c r="H254" s="3">
        <v>0.10816000000000001</v>
      </c>
      <c r="I254" s="3">
        <v>0.31011</v>
      </c>
      <c r="J254" s="3">
        <v>6.1500000000000001E-3</v>
      </c>
      <c r="L254" s="15">
        <v>1735.1</v>
      </c>
      <c r="M254" s="15">
        <v>46.84</v>
      </c>
      <c r="N254" s="15">
        <v>1738.6</v>
      </c>
      <c r="O254" s="15">
        <v>19.82</v>
      </c>
      <c r="P254" s="15">
        <v>1741.3</v>
      </c>
      <c r="Q254" s="15">
        <v>30.26</v>
      </c>
      <c r="R254" s="4">
        <v>-0.15529736569654007</v>
      </c>
      <c r="S254" s="15">
        <v>1735.1</v>
      </c>
      <c r="T254" s="15">
        <v>46.84</v>
      </c>
    </row>
    <row r="255" spans="1:20">
      <c r="A255" s="13" t="s">
        <v>252</v>
      </c>
      <c r="B255" s="1">
        <v>24.55</v>
      </c>
      <c r="C255" s="1">
        <v>53.64</v>
      </c>
      <c r="D255" s="2">
        <v>0.45768083500000001</v>
      </c>
      <c r="E255" s="3">
        <v>0.10852000000000001</v>
      </c>
      <c r="F255" s="3">
        <v>3.0000000000000001E-3</v>
      </c>
      <c r="G255" s="3">
        <v>4.1573599999999997</v>
      </c>
      <c r="H255" s="3">
        <v>0.10369</v>
      </c>
      <c r="I255" s="3">
        <v>0.27778999999999998</v>
      </c>
      <c r="J255" s="3">
        <v>5.8199999999999997E-3</v>
      </c>
      <c r="L255" s="15">
        <v>1774.7</v>
      </c>
      <c r="M255" s="15">
        <v>49.6</v>
      </c>
      <c r="N255" s="15">
        <v>1665.7</v>
      </c>
      <c r="O255" s="15">
        <v>20.41</v>
      </c>
      <c r="P255" s="15">
        <v>1580.2</v>
      </c>
      <c r="Q255" s="15">
        <v>29.36</v>
      </c>
      <c r="R255" s="4">
        <v>5.1329771267335049</v>
      </c>
      <c r="S255" s="15">
        <v>1774.7</v>
      </c>
      <c r="T255" s="15">
        <v>49.6</v>
      </c>
    </row>
    <row r="256" spans="1:20">
      <c r="A256" s="13" t="s">
        <v>253</v>
      </c>
      <c r="B256" s="1">
        <v>82.68</v>
      </c>
      <c r="C256" s="1">
        <v>165.38</v>
      </c>
      <c r="D256" s="2">
        <v>0.49993953299999999</v>
      </c>
      <c r="E256" s="3">
        <v>0.10907</v>
      </c>
      <c r="F256" s="3">
        <v>1.07E-3</v>
      </c>
      <c r="G256" s="3">
        <v>4.7925599999999999</v>
      </c>
      <c r="H256" s="3">
        <v>4.4310000000000002E-2</v>
      </c>
      <c r="I256" s="3">
        <v>0.31863000000000002</v>
      </c>
      <c r="J256" s="3">
        <v>3.8500000000000001E-3</v>
      </c>
      <c r="L256" s="15">
        <v>1783.9</v>
      </c>
      <c r="M256" s="15">
        <v>17.82</v>
      </c>
      <c r="N256" s="15">
        <v>1783.6</v>
      </c>
      <c r="O256" s="15">
        <v>7.77</v>
      </c>
      <c r="P256" s="15">
        <v>1783</v>
      </c>
      <c r="Q256" s="15">
        <v>18.829999999999998</v>
      </c>
      <c r="R256" s="4">
        <v>3.3639829558191808E-2</v>
      </c>
      <c r="S256" s="15">
        <v>1783.9</v>
      </c>
      <c r="T256" s="15">
        <v>17.82</v>
      </c>
    </row>
    <row r="257" spans="1:20">
      <c r="A257" s="13" t="s">
        <v>254</v>
      </c>
      <c r="B257" s="1">
        <v>151.52000000000001</v>
      </c>
      <c r="C257" s="1">
        <v>138.94</v>
      </c>
      <c r="D257" s="2">
        <v>1.09054268</v>
      </c>
      <c r="E257" s="3">
        <v>0.10988000000000001</v>
      </c>
      <c r="F257" s="3">
        <v>1.81E-3</v>
      </c>
      <c r="G257" s="3">
        <v>4.8775599999999999</v>
      </c>
      <c r="H257" s="3">
        <v>7.3950000000000002E-2</v>
      </c>
      <c r="I257" s="3">
        <v>0.32190000000000002</v>
      </c>
      <c r="J257" s="3">
        <v>4.8700000000000002E-3</v>
      </c>
      <c r="L257" s="15">
        <v>1797.4</v>
      </c>
      <c r="M257" s="15">
        <v>29.63</v>
      </c>
      <c r="N257" s="15">
        <v>1798.4</v>
      </c>
      <c r="O257" s="15">
        <v>12.78</v>
      </c>
      <c r="P257" s="15">
        <v>1799</v>
      </c>
      <c r="Q257" s="15">
        <v>23.74</v>
      </c>
      <c r="R257" s="4">
        <v>-3.3362989323838362E-2</v>
      </c>
      <c r="S257" s="15">
        <v>1797.4</v>
      </c>
      <c r="T257" s="15">
        <v>29.63</v>
      </c>
    </row>
    <row r="258" spans="1:20">
      <c r="A258" s="13" t="s">
        <v>255</v>
      </c>
      <c r="B258" s="1">
        <v>28.56</v>
      </c>
      <c r="C258" s="1">
        <v>38.21</v>
      </c>
      <c r="D258" s="2">
        <v>0.74744831199999995</v>
      </c>
      <c r="E258" s="3">
        <v>0.11071</v>
      </c>
      <c r="F258" s="3">
        <v>3.3300000000000001E-3</v>
      </c>
      <c r="G258" s="3">
        <v>4.5335900000000002</v>
      </c>
      <c r="H258" s="3">
        <v>0.12374</v>
      </c>
      <c r="I258" s="3">
        <v>0.29693999999999998</v>
      </c>
      <c r="J258" s="3">
        <v>6.7299999999999999E-3</v>
      </c>
      <c r="L258" s="15">
        <v>1811.1</v>
      </c>
      <c r="M258" s="15">
        <v>53.73</v>
      </c>
      <c r="N258" s="15">
        <v>1737.2</v>
      </c>
      <c r="O258" s="15">
        <v>22.71</v>
      </c>
      <c r="P258" s="15">
        <v>1676.1</v>
      </c>
      <c r="Q258" s="15">
        <v>33.47</v>
      </c>
      <c r="R258" s="4">
        <v>3.5171540409855018</v>
      </c>
      <c r="S258" s="15">
        <v>1811.1</v>
      </c>
      <c r="T258" s="15">
        <v>53.73</v>
      </c>
    </row>
    <row r="259" spans="1:20">
      <c r="A259" s="13" t="s">
        <v>256</v>
      </c>
      <c r="B259" s="1">
        <v>126.53</v>
      </c>
      <c r="C259" s="1">
        <v>187.21</v>
      </c>
      <c r="D259" s="2">
        <v>0.67587201500000005</v>
      </c>
      <c r="E259" s="3">
        <v>0.11112</v>
      </c>
      <c r="F259" s="3">
        <v>1.0200000000000001E-3</v>
      </c>
      <c r="G259" s="3">
        <v>5.3250599999999997</v>
      </c>
      <c r="H259" s="3">
        <v>4.6440000000000002E-2</v>
      </c>
      <c r="I259" s="3">
        <v>0.34747</v>
      </c>
      <c r="J259" s="3">
        <v>4.13E-3</v>
      </c>
      <c r="L259" s="15">
        <v>1817.9</v>
      </c>
      <c r="M259" s="15">
        <v>16.57</v>
      </c>
      <c r="N259" s="15">
        <v>1872.9</v>
      </c>
      <c r="O259" s="15">
        <v>7.46</v>
      </c>
      <c r="P259" s="15">
        <v>1922.5</v>
      </c>
      <c r="Q259" s="15">
        <v>19.760000000000002</v>
      </c>
      <c r="R259" s="4">
        <v>-2.6482994286934649</v>
      </c>
      <c r="S259" s="15">
        <v>1817.9</v>
      </c>
      <c r="T259" s="15">
        <v>16.57</v>
      </c>
    </row>
    <row r="260" spans="1:20">
      <c r="A260" s="13" t="s">
        <v>257</v>
      </c>
      <c r="B260" s="1">
        <v>83.57</v>
      </c>
      <c r="C260" s="1">
        <v>234.11</v>
      </c>
      <c r="D260" s="2">
        <v>0.35696894600000001</v>
      </c>
      <c r="E260" s="3">
        <v>0.11186</v>
      </c>
      <c r="F260" s="3">
        <v>1.1100000000000001E-3</v>
      </c>
      <c r="G260" s="3">
        <v>5.3195800000000002</v>
      </c>
      <c r="H260" s="3">
        <v>4.99E-2</v>
      </c>
      <c r="I260" s="3">
        <v>0.34486</v>
      </c>
      <c r="J260" s="3">
        <v>4.2100000000000002E-3</v>
      </c>
      <c r="L260" s="15">
        <v>1829.8</v>
      </c>
      <c r="M260" s="15">
        <v>17.88</v>
      </c>
      <c r="N260" s="15">
        <v>1872</v>
      </c>
      <c r="O260" s="15">
        <v>8.02</v>
      </c>
      <c r="P260" s="15">
        <v>1910</v>
      </c>
      <c r="Q260" s="15">
        <v>20.18</v>
      </c>
      <c r="R260" s="4">
        <v>-2.0299145299145298</v>
      </c>
      <c r="S260" s="15">
        <v>1829.8</v>
      </c>
      <c r="T260" s="15">
        <v>17.88</v>
      </c>
    </row>
    <row r="261" spans="1:20">
      <c r="A261" s="13" t="s">
        <v>258</v>
      </c>
      <c r="B261" s="1">
        <v>54.6</v>
      </c>
      <c r="C261" s="1">
        <v>60.73</v>
      </c>
      <c r="D261" s="2">
        <v>0.89906141900000003</v>
      </c>
      <c r="E261" s="3">
        <v>0.11311</v>
      </c>
      <c r="F261" s="3">
        <v>1.74E-3</v>
      </c>
      <c r="G261" s="3">
        <v>5.1810099999999997</v>
      </c>
      <c r="H261" s="3">
        <v>7.3770000000000002E-2</v>
      </c>
      <c r="I261" s="3">
        <v>0.33217000000000002</v>
      </c>
      <c r="J261" s="3">
        <v>4.8599999999999997E-3</v>
      </c>
      <c r="L261" s="15">
        <v>1849.9</v>
      </c>
      <c r="M261" s="15">
        <v>27.58</v>
      </c>
      <c r="N261" s="15">
        <v>1849.5</v>
      </c>
      <c r="O261" s="15">
        <v>12.12</v>
      </c>
      <c r="P261" s="15">
        <v>1848.9</v>
      </c>
      <c r="Q261" s="15">
        <v>23.5</v>
      </c>
      <c r="R261" s="4">
        <v>3.2441200324407088E-2</v>
      </c>
      <c r="S261" s="15">
        <v>1849.9</v>
      </c>
      <c r="T261" s="15">
        <v>27.58</v>
      </c>
    </row>
    <row r="262" spans="1:20">
      <c r="A262" s="13" t="s">
        <v>259</v>
      </c>
      <c r="B262" s="1">
        <v>192.72</v>
      </c>
      <c r="C262" s="1">
        <v>229.3</v>
      </c>
      <c r="D262" s="2">
        <v>0.840470999</v>
      </c>
      <c r="E262" s="3">
        <v>0.11366999999999999</v>
      </c>
      <c r="F262" s="3">
        <v>1.25E-3</v>
      </c>
      <c r="G262" s="3">
        <v>5.23672</v>
      </c>
      <c r="H262" s="3">
        <v>5.4050000000000001E-2</v>
      </c>
      <c r="I262" s="3">
        <v>0.33409</v>
      </c>
      <c r="J262" s="3">
        <v>4.2399999999999998E-3</v>
      </c>
      <c r="L262" s="15">
        <v>1858.9</v>
      </c>
      <c r="M262" s="15">
        <v>19.739999999999998</v>
      </c>
      <c r="N262" s="15">
        <v>1858.6</v>
      </c>
      <c r="O262" s="15">
        <v>8.8000000000000007</v>
      </c>
      <c r="P262" s="15">
        <v>1858.2</v>
      </c>
      <c r="Q262" s="15">
        <v>20.5</v>
      </c>
      <c r="R262" s="4">
        <v>2.1521575379310424E-2</v>
      </c>
      <c r="S262" s="15">
        <v>1858.9</v>
      </c>
      <c r="T262" s="15">
        <v>19.739999999999998</v>
      </c>
    </row>
    <row r="263" spans="1:20">
      <c r="A263" s="13" t="s">
        <v>260</v>
      </c>
      <c r="B263" s="1">
        <v>106.3</v>
      </c>
      <c r="C263" s="1">
        <v>134.37</v>
      </c>
      <c r="D263" s="2">
        <v>0.791099204</v>
      </c>
      <c r="E263" s="3">
        <v>0.11380999999999999</v>
      </c>
      <c r="F263" s="3">
        <v>1.92E-3</v>
      </c>
      <c r="G263" s="3">
        <v>5.3428399999999998</v>
      </c>
      <c r="H263" s="3">
        <v>8.2970000000000002E-2</v>
      </c>
      <c r="I263" s="3">
        <v>0.34040999999999999</v>
      </c>
      <c r="J263" s="3">
        <v>5.2700000000000004E-3</v>
      </c>
      <c r="L263" s="15">
        <v>1861.2</v>
      </c>
      <c r="M263" s="15">
        <v>30.1</v>
      </c>
      <c r="N263" s="15">
        <v>1875.7</v>
      </c>
      <c r="O263" s="15">
        <v>13.28</v>
      </c>
      <c r="P263" s="15">
        <v>1888.6</v>
      </c>
      <c r="Q263" s="15">
        <v>25.35</v>
      </c>
      <c r="R263" s="4">
        <v>-0.68774324252278418</v>
      </c>
      <c r="S263" s="15">
        <v>1861.2</v>
      </c>
      <c r="T263" s="15">
        <v>30.1</v>
      </c>
    </row>
    <row r="264" spans="1:20">
      <c r="A264" s="13" t="s">
        <v>261</v>
      </c>
      <c r="B264" s="1">
        <v>71.06</v>
      </c>
      <c r="C264" s="1">
        <v>142.07</v>
      </c>
      <c r="D264" s="2">
        <v>0.50017597000000003</v>
      </c>
      <c r="E264" s="3">
        <v>0.11383</v>
      </c>
      <c r="F264" s="3">
        <v>1.4E-3</v>
      </c>
      <c r="G264" s="3">
        <v>5.2388300000000001</v>
      </c>
      <c r="H264" s="3">
        <v>0.06</v>
      </c>
      <c r="I264" s="3">
        <v>0.33376</v>
      </c>
      <c r="J264" s="3">
        <v>4.4099999999999999E-3</v>
      </c>
      <c r="L264" s="15">
        <v>1861.4</v>
      </c>
      <c r="M264" s="15">
        <v>22.03</v>
      </c>
      <c r="N264" s="15">
        <v>1859</v>
      </c>
      <c r="O264" s="15">
        <v>9.76</v>
      </c>
      <c r="P264" s="15">
        <v>1856.6</v>
      </c>
      <c r="Q264" s="15">
        <v>21.32</v>
      </c>
      <c r="R264" s="4">
        <v>0.12910166756321093</v>
      </c>
      <c r="S264" s="15">
        <v>1861.4</v>
      </c>
      <c r="T264" s="15">
        <v>22.03</v>
      </c>
    </row>
    <row r="265" spans="1:20">
      <c r="A265" s="13" t="s">
        <v>262</v>
      </c>
      <c r="B265" s="1">
        <v>262.14999999999998</v>
      </c>
      <c r="C265" s="1">
        <v>254.15</v>
      </c>
      <c r="D265" s="2">
        <v>1.0314774739999999</v>
      </c>
      <c r="E265" s="3">
        <v>0.11426</v>
      </c>
      <c r="F265" s="3">
        <v>1.3799999999999999E-3</v>
      </c>
      <c r="G265" s="3">
        <v>5.3187699999999998</v>
      </c>
      <c r="H265" s="3">
        <v>6.0170000000000001E-2</v>
      </c>
      <c r="I265" s="3">
        <v>0.33756999999999998</v>
      </c>
      <c r="J265" s="3">
        <v>4.4600000000000004E-3</v>
      </c>
      <c r="L265" s="15">
        <v>1868.2</v>
      </c>
      <c r="M265" s="15">
        <v>21.69</v>
      </c>
      <c r="N265" s="15">
        <v>1871.9</v>
      </c>
      <c r="O265" s="15">
        <v>9.67</v>
      </c>
      <c r="P265" s="15">
        <v>1875</v>
      </c>
      <c r="Q265" s="15">
        <v>21.48</v>
      </c>
      <c r="R265" s="4">
        <v>-0.16560713713338901</v>
      </c>
      <c r="S265" s="15">
        <v>1868.2</v>
      </c>
      <c r="T265" s="15">
        <v>21.69</v>
      </c>
    </row>
    <row r="266" spans="1:20">
      <c r="A266" s="13" t="s">
        <v>263</v>
      </c>
      <c r="B266" s="1">
        <v>70.47</v>
      </c>
      <c r="C266" s="1">
        <v>176.53</v>
      </c>
      <c r="D266" s="2">
        <v>0.39919560399999998</v>
      </c>
      <c r="E266" s="3">
        <v>0.11452</v>
      </c>
      <c r="F266" s="3">
        <v>1.32E-3</v>
      </c>
      <c r="G266" s="3">
        <v>5.3400499999999997</v>
      </c>
      <c r="H266" s="3">
        <v>5.7610000000000001E-2</v>
      </c>
      <c r="I266" s="3">
        <v>0.33816000000000002</v>
      </c>
      <c r="J266" s="3">
        <v>4.3699999999999998E-3</v>
      </c>
      <c r="L266" s="15">
        <v>1872.3</v>
      </c>
      <c r="M266" s="15">
        <v>20.66</v>
      </c>
      <c r="N266" s="15">
        <v>1875.3</v>
      </c>
      <c r="O266" s="15">
        <v>9.23</v>
      </c>
      <c r="P266" s="15">
        <v>1877.8</v>
      </c>
      <c r="Q266" s="15">
        <v>21.04</v>
      </c>
      <c r="R266" s="4">
        <v>-0.13331200341278729</v>
      </c>
      <c r="S266" s="15">
        <v>1872.3</v>
      </c>
      <c r="T266" s="15">
        <v>20.66</v>
      </c>
    </row>
    <row r="267" spans="1:20">
      <c r="A267" s="13" t="s">
        <v>264</v>
      </c>
      <c r="B267" s="1">
        <v>242.31</v>
      </c>
      <c r="C267" s="1">
        <v>303.10000000000002</v>
      </c>
      <c r="D267" s="2">
        <v>0.79943912900000003</v>
      </c>
      <c r="E267" s="3">
        <v>0.11458</v>
      </c>
      <c r="F267" s="3">
        <v>1.32E-3</v>
      </c>
      <c r="G267" s="3">
        <v>5.3750099999999996</v>
      </c>
      <c r="H267" s="3">
        <v>5.8119999999999998E-2</v>
      </c>
      <c r="I267" s="3">
        <v>0.34018999999999999</v>
      </c>
      <c r="J267" s="3">
        <v>4.4000000000000003E-3</v>
      </c>
      <c r="L267" s="15">
        <v>1873.2</v>
      </c>
      <c r="M267" s="15">
        <v>20.69</v>
      </c>
      <c r="N267" s="15">
        <v>1880.9</v>
      </c>
      <c r="O267" s="15">
        <v>9.26</v>
      </c>
      <c r="P267" s="15">
        <v>1887.6</v>
      </c>
      <c r="Q267" s="15">
        <v>21.19</v>
      </c>
      <c r="R267" s="4">
        <v>-0.35621245148598102</v>
      </c>
      <c r="S267" s="15">
        <v>1873.2</v>
      </c>
      <c r="T267" s="15">
        <v>20.69</v>
      </c>
    </row>
    <row r="268" spans="1:20">
      <c r="A268" s="13" t="s">
        <v>265</v>
      </c>
      <c r="B268" s="1">
        <v>91</v>
      </c>
      <c r="C268" s="1">
        <v>70.540000000000006</v>
      </c>
      <c r="D268" s="2">
        <v>1.2900482</v>
      </c>
      <c r="E268" s="3">
        <v>0.11471000000000001</v>
      </c>
      <c r="F268" s="3">
        <v>1.65E-3</v>
      </c>
      <c r="G268" s="3">
        <v>5.3471399999999996</v>
      </c>
      <c r="H268" s="3">
        <v>7.0989999999999998E-2</v>
      </c>
      <c r="I268" s="3">
        <v>0.33800999999999998</v>
      </c>
      <c r="J268" s="3">
        <v>4.7999999999999996E-3</v>
      </c>
      <c r="L268" s="15">
        <v>1875.3</v>
      </c>
      <c r="M268" s="15">
        <v>25.65</v>
      </c>
      <c r="N268" s="15">
        <v>1876.4</v>
      </c>
      <c r="O268" s="15">
        <v>11.36</v>
      </c>
      <c r="P268" s="15">
        <v>1877.1</v>
      </c>
      <c r="Q268" s="15">
        <v>23.11</v>
      </c>
      <c r="R268" s="4">
        <v>-3.7305478575986893E-2</v>
      </c>
      <c r="S268" s="15">
        <v>1875.3</v>
      </c>
      <c r="T268" s="15">
        <v>25.65</v>
      </c>
    </row>
    <row r="269" spans="1:20">
      <c r="A269" s="13" t="s">
        <v>266</v>
      </c>
      <c r="B269" s="1">
        <v>72.959999999999994</v>
      </c>
      <c r="C269" s="1">
        <v>83.03</v>
      </c>
      <c r="D269" s="2">
        <v>0.87871853499999997</v>
      </c>
      <c r="E269" s="3">
        <v>0.11507000000000001</v>
      </c>
      <c r="F269" s="3">
        <v>1.5100000000000001E-3</v>
      </c>
      <c r="G269" s="3">
        <v>5.36395</v>
      </c>
      <c r="H269" s="3">
        <v>6.5519999999999995E-2</v>
      </c>
      <c r="I269" s="3">
        <v>0.33799000000000001</v>
      </c>
      <c r="J269" s="3">
        <v>4.5999999999999999E-3</v>
      </c>
      <c r="L269" s="15">
        <v>1881</v>
      </c>
      <c r="M269" s="15">
        <v>23.52</v>
      </c>
      <c r="N269" s="15">
        <v>1879.1</v>
      </c>
      <c r="O269" s="15">
        <v>10.45</v>
      </c>
      <c r="P269" s="15">
        <v>1877</v>
      </c>
      <c r="Q269" s="15">
        <v>22.15</v>
      </c>
      <c r="R269" s="4">
        <v>0.11175562769410405</v>
      </c>
      <c r="S269" s="15">
        <v>1881</v>
      </c>
      <c r="T269" s="15">
        <v>23.52</v>
      </c>
    </row>
    <row r="270" spans="1:20">
      <c r="A270" s="13" t="s">
        <v>267</v>
      </c>
      <c r="B270" s="1">
        <v>103.88</v>
      </c>
      <c r="C270" s="1">
        <v>286.19</v>
      </c>
      <c r="D270" s="2">
        <v>0.36297564599999999</v>
      </c>
      <c r="E270" s="3">
        <v>0.11516999999999999</v>
      </c>
      <c r="F270" s="3">
        <v>1.33E-3</v>
      </c>
      <c r="G270" s="3">
        <v>5.1312499999999996</v>
      </c>
      <c r="H270" s="3">
        <v>5.5140000000000002E-2</v>
      </c>
      <c r="I270" s="3">
        <v>0.32306000000000001</v>
      </c>
      <c r="J270" s="3">
        <v>4.1799999999999997E-3</v>
      </c>
      <c r="L270" s="15">
        <v>1882.6</v>
      </c>
      <c r="M270" s="15">
        <v>20.58</v>
      </c>
      <c r="N270" s="15">
        <v>1841.3</v>
      </c>
      <c r="O270" s="15">
        <v>9.1300000000000008</v>
      </c>
      <c r="P270" s="15">
        <v>1804.7</v>
      </c>
      <c r="Q270" s="15">
        <v>20.36</v>
      </c>
      <c r="R270" s="4">
        <v>1.9877260631075822</v>
      </c>
      <c r="S270" s="15">
        <v>1882.6</v>
      </c>
      <c r="T270" s="15">
        <v>20.58</v>
      </c>
    </row>
    <row r="271" spans="1:20">
      <c r="A271" s="13" t="s">
        <v>268</v>
      </c>
      <c r="B271" s="1">
        <v>66.790000000000006</v>
      </c>
      <c r="C271" s="1">
        <v>66.13</v>
      </c>
      <c r="D271" s="2">
        <v>1.009980342</v>
      </c>
      <c r="E271" s="3">
        <v>0.11538</v>
      </c>
      <c r="F271" s="3">
        <v>2.32E-3</v>
      </c>
      <c r="G271" s="3">
        <v>5.4511000000000003</v>
      </c>
      <c r="H271" s="3">
        <v>0.10098</v>
      </c>
      <c r="I271" s="3">
        <v>0.34258</v>
      </c>
      <c r="J271" s="3">
        <v>5.94E-3</v>
      </c>
      <c r="L271" s="15">
        <v>1885.9</v>
      </c>
      <c r="M271" s="15">
        <v>35.840000000000003</v>
      </c>
      <c r="N271" s="15">
        <v>1892.9</v>
      </c>
      <c r="O271" s="15">
        <v>15.89</v>
      </c>
      <c r="P271" s="15">
        <v>1899.1</v>
      </c>
      <c r="Q271" s="15">
        <v>28.52</v>
      </c>
      <c r="R271" s="4">
        <v>-0.3275397538168851</v>
      </c>
      <c r="S271" s="15">
        <v>1885.9</v>
      </c>
      <c r="T271" s="15">
        <v>35.840000000000003</v>
      </c>
    </row>
    <row r="272" spans="1:20">
      <c r="A272" s="13" t="s">
        <v>269</v>
      </c>
      <c r="B272" s="1">
        <v>104.17</v>
      </c>
      <c r="C272" s="1">
        <v>120.91</v>
      </c>
      <c r="D272" s="2">
        <v>0.86154991299999995</v>
      </c>
      <c r="E272" s="3">
        <v>0.11600000000000001</v>
      </c>
      <c r="F272" s="3">
        <v>1.6100000000000001E-3</v>
      </c>
      <c r="G272" s="3">
        <v>5.5093300000000003</v>
      </c>
      <c r="H272" s="3">
        <v>7.1349999999999997E-2</v>
      </c>
      <c r="I272" s="3">
        <v>0.34438000000000002</v>
      </c>
      <c r="J272" s="3">
        <v>4.8500000000000001E-3</v>
      </c>
      <c r="L272" s="15">
        <v>1895.4</v>
      </c>
      <c r="M272" s="15">
        <v>24.82</v>
      </c>
      <c r="N272" s="15">
        <v>1902.1</v>
      </c>
      <c r="O272" s="15">
        <v>11.13</v>
      </c>
      <c r="P272" s="15">
        <v>1907.7</v>
      </c>
      <c r="Q272" s="15">
        <v>23.25</v>
      </c>
      <c r="R272" s="4">
        <v>-0.29441143998738956</v>
      </c>
      <c r="S272" s="15">
        <v>1895.4</v>
      </c>
      <c r="T272" s="15">
        <v>24.82</v>
      </c>
    </row>
    <row r="273" spans="1:20">
      <c r="A273" s="13" t="s">
        <v>270</v>
      </c>
      <c r="B273" s="1">
        <v>65.33</v>
      </c>
      <c r="C273" s="1">
        <v>58.03</v>
      </c>
      <c r="D273" s="2">
        <v>1.1257970020000001</v>
      </c>
      <c r="E273" s="3">
        <v>0.11681999999999999</v>
      </c>
      <c r="F273" s="3">
        <v>2.8700000000000002E-3</v>
      </c>
      <c r="G273" s="3">
        <v>5.7539699999999998</v>
      </c>
      <c r="H273" s="3">
        <v>0.12984999999999999</v>
      </c>
      <c r="I273" s="3">
        <v>0.35715999999999998</v>
      </c>
      <c r="J273" s="3">
        <v>7.1599999999999997E-3</v>
      </c>
      <c r="L273" s="15">
        <v>1908.1</v>
      </c>
      <c r="M273" s="15">
        <v>43.43</v>
      </c>
      <c r="N273" s="15">
        <v>1939.5</v>
      </c>
      <c r="O273" s="15">
        <v>19.52</v>
      </c>
      <c r="P273" s="15">
        <v>1968.7</v>
      </c>
      <c r="Q273" s="15">
        <v>34.01</v>
      </c>
      <c r="R273" s="4">
        <v>-1.5055426656354753</v>
      </c>
      <c r="S273" s="15">
        <v>1908.1</v>
      </c>
      <c r="T273" s="15">
        <v>43.43</v>
      </c>
    </row>
    <row r="274" spans="1:20">
      <c r="A274" s="13" t="s">
        <v>271</v>
      </c>
      <c r="B274" s="1">
        <v>80.540000000000006</v>
      </c>
      <c r="C274" s="1">
        <v>70.12</v>
      </c>
      <c r="D274" s="2">
        <v>1.148602396</v>
      </c>
      <c r="E274" s="3">
        <v>0.11756</v>
      </c>
      <c r="F274" s="3">
        <v>2.1800000000000001E-3</v>
      </c>
      <c r="G274" s="3">
        <v>5.6589799999999997</v>
      </c>
      <c r="H274" s="3">
        <v>9.6879999999999994E-2</v>
      </c>
      <c r="I274" s="3">
        <v>0.34908</v>
      </c>
      <c r="J274" s="3">
        <v>5.77E-3</v>
      </c>
      <c r="L274" s="15">
        <v>1919.5</v>
      </c>
      <c r="M274" s="15">
        <v>32.94</v>
      </c>
      <c r="N274" s="15">
        <v>1925.1</v>
      </c>
      <c r="O274" s="15">
        <v>14.77</v>
      </c>
      <c r="P274" s="15">
        <v>1930.2</v>
      </c>
      <c r="Q274" s="15">
        <v>27.57</v>
      </c>
      <c r="R274" s="4">
        <v>-0.26492130278947257</v>
      </c>
      <c r="S274" s="15">
        <v>1919.5</v>
      </c>
      <c r="T274" s="15">
        <v>32.94</v>
      </c>
    </row>
    <row r="275" spans="1:20">
      <c r="A275" s="13" t="s">
        <v>272</v>
      </c>
      <c r="B275" s="1">
        <v>88.89</v>
      </c>
      <c r="C275" s="1">
        <v>66.540000000000006</v>
      </c>
      <c r="D275" s="2">
        <v>1.335888188</v>
      </c>
      <c r="E275" s="3">
        <v>0.11761000000000001</v>
      </c>
      <c r="F275" s="3">
        <v>3.3700000000000002E-3</v>
      </c>
      <c r="G275" s="3">
        <v>5.6637300000000002</v>
      </c>
      <c r="H275" s="3">
        <v>0.14863000000000001</v>
      </c>
      <c r="I275" s="3">
        <v>0.34919</v>
      </c>
      <c r="J275" s="3">
        <v>7.8799999999999999E-3</v>
      </c>
      <c r="L275" s="15">
        <v>1920.2</v>
      </c>
      <c r="M275" s="15">
        <v>50.53</v>
      </c>
      <c r="N275" s="15">
        <v>1925.9</v>
      </c>
      <c r="O275" s="15">
        <v>22.65</v>
      </c>
      <c r="P275" s="15">
        <v>1930.7</v>
      </c>
      <c r="Q275" s="15">
        <v>37.67</v>
      </c>
      <c r="R275" s="4">
        <v>-0.24923412430551714</v>
      </c>
      <c r="S275" s="15">
        <v>1920.2</v>
      </c>
      <c r="T275" s="15">
        <v>50.53</v>
      </c>
    </row>
    <row r="276" spans="1:20">
      <c r="A276" s="13" t="s">
        <v>273</v>
      </c>
      <c r="B276" s="1">
        <v>55.97</v>
      </c>
      <c r="C276" s="1">
        <v>98.36</v>
      </c>
      <c r="D276" s="2">
        <v>0.56903212700000005</v>
      </c>
      <c r="E276" s="3">
        <v>0.11765</v>
      </c>
      <c r="F276" s="3">
        <v>2.2599999999999999E-3</v>
      </c>
      <c r="G276" s="3">
        <v>5.6590600000000002</v>
      </c>
      <c r="H276" s="3">
        <v>0.10027</v>
      </c>
      <c r="I276" s="3">
        <v>0.34881000000000001</v>
      </c>
      <c r="J276" s="3">
        <v>5.9100000000000003E-3</v>
      </c>
      <c r="L276" s="15">
        <v>1920.9</v>
      </c>
      <c r="M276" s="15">
        <v>34.119999999999997</v>
      </c>
      <c r="N276" s="15">
        <v>1925.1</v>
      </c>
      <c r="O276" s="15">
        <v>15.29</v>
      </c>
      <c r="P276" s="15">
        <v>1928.9</v>
      </c>
      <c r="Q276" s="15">
        <v>28.26</v>
      </c>
      <c r="R276" s="4">
        <v>-0.19739234325490532</v>
      </c>
      <c r="S276" s="15">
        <v>1920.9</v>
      </c>
      <c r="T276" s="15">
        <v>34.119999999999997</v>
      </c>
    </row>
    <row r="277" spans="1:20">
      <c r="A277" s="13" t="s">
        <v>274</v>
      </c>
      <c r="B277" s="1">
        <v>83.46</v>
      </c>
      <c r="C277" s="1">
        <v>94.75</v>
      </c>
      <c r="D277" s="2">
        <v>0.88084432700000004</v>
      </c>
      <c r="E277" s="3">
        <v>0.11869</v>
      </c>
      <c r="F277" s="3">
        <v>2.0999999999999999E-3</v>
      </c>
      <c r="G277" s="3">
        <v>5.7219699999999998</v>
      </c>
      <c r="H277" s="3">
        <v>9.3509999999999996E-2</v>
      </c>
      <c r="I277" s="3">
        <v>0.34958</v>
      </c>
      <c r="J277" s="3">
        <v>5.64E-3</v>
      </c>
      <c r="L277" s="15">
        <v>1936.6</v>
      </c>
      <c r="M277" s="15">
        <v>31.38</v>
      </c>
      <c r="N277" s="15">
        <v>1934.7</v>
      </c>
      <c r="O277" s="15">
        <v>14.13</v>
      </c>
      <c r="P277" s="15">
        <v>1932.6</v>
      </c>
      <c r="Q277" s="15">
        <v>26.94</v>
      </c>
      <c r="R277" s="4">
        <v>0.10854396030393013</v>
      </c>
      <c r="S277" s="15">
        <v>1936.6</v>
      </c>
      <c r="T277" s="15">
        <v>31.38</v>
      </c>
    </row>
    <row r="278" spans="1:20">
      <c r="A278" s="13" t="s">
        <v>275</v>
      </c>
      <c r="B278" s="1">
        <v>34.200000000000003</v>
      </c>
      <c r="C278" s="1">
        <v>58.17</v>
      </c>
      <c r="D278" s="2">
        <v>0.58793192400000005</v>
      </c>
      <c r="E278" s="3">
        <v>0.17988000000000001</v>
      </c>
      <c r="F278" s="3">
        <v>3.16E-3</v>
      </c>
      <c r="G278" s="3">
        <v>12.895910000000001</v>
      </c>
      <c r="H278" s="3">
        <v>0.21471999999999999</v>
      </c>
      <c r="I278" s="3">
        <v>0.51985999999999999</v>
      </c>
      <c r="J278" s="3">
        <v>9.4299999999999991E-3</v>
      </c>
      <c r="L278" s="15">
        <v>2651.8</v>
      </c>
      <c r="M278" s="15">
        <v>28.8</v>
      </c>
      <c r="N278" s="15">
        <v>2672.1</v>
      </c>
      <c r="O278" s="15">
        <v>15.69</v>
      </c>
      <c r="P278" s="15">
        <v>2698.6</v>
      </c>
      <c r="Q278" s="15">
        <v>40.01</v>
      </c>
      <c r="R278" s="4">
        <v>-0.99172935144642793</v>
      </c>
      <c r="S278" s="15">
        <v>2651.8</v>
      </c>
      <c r="T278" s="15">
        <v>28.8</v>
      </c>
    </row>
    <row r="279" spans="1:20">
      <c r="A279" s="6" t="s">
        <v>276</v>
      </c>
      <c r="B279" s="5">
        <v>79.150000000000006</v>
      </c>
      <c r="C279" s="5">
        <v>101.41</v>
      </c>
      <c r="D279" s="7">
        <v>0.78049502000000004</v>
      </c>
      <c r="E279" s="8">
        <v>0.18792</v>
      </c>
      <c r="F279" s="8">
        <v>2.1099999999999999E-3</v>
      </c>
      <c r="G279" s="8">
        <v>11.96171</v>
      </c>
      <c r="H279" s="8">
        <v>0.12673000000000001</v>
      </c>
      <c r="I279" s="8">
        <v>0.46160000000000001</v>
      </c>
      <c r="J279" s="8">
        <v>6.3499999999999997E-3</v>
      </c>
      <c r="K279" s="8"/>
      <c r="L279" s="16">
        <v>2724</v>
      </c>
      <c r="M279" s="16">
        <v>18.38</v>
      </c>
      <c r="N279" s="16">
        <v>2601.4</v>
      </c>
      <c r="O279" s="16">
        <v>9.93</v>
      </c>
      <c r="P279" s="16">
        <v>2446.6</v>
      </c>
      <c r="Q279" s="16">
        <v>28.01</v>
      </c>
      <c r="R279" s="14">
        <v>5.9506419620204571</v>
      </c>
      <c r="S279" s="16">
        <v>2724</v>
      </c>
      <c r="T279" s="16">
        <v>18.38</v>
      </c>
    </row>
    <row r="280" spans="1:20">
      <c r="A280" s="13" t="s">
        <v>277</v>
      </c>
      <c r="B280" s="1">
        <v>211.63</v>
      </c>
      <c r="C280" s="1">
        <v>338.77</v>
      </c>
      <c r="D280" s="2">
        <v>0.62470112499999997</v>
      </c>
      <c r="E280" s="3">
        <v>5.0020000000000002E-2</v>
      </c>
      <c r="F280" s="3">
        <v>1.2600000000000001E-3</v>
      </c>
      <c r="G280" s="3">
        <v>0.24904999999999999</v>
      </c>
      <c r="H280" s="3">
        <v>5.8599999999999998E-3</v>
      </c>
      <c r="I280" s="3">
        <v>3.6119999999999999E-2</v>
      </c>
      <c r="J280" s="3">
        <v>8.0999999999999996E-4</v>
      </c>
      <c r="L280" s="4">
        <v>195.9</v>
      </c>
      <c r="M280" s="4">
        <v>57.58</v>
      </c>
      <c r="N280" s="4">
        <v>225.8</v>
      </c>
      <c r="O280" s="4">
        <v>4.76</v>
      </c>
      <c r="P280" s="4">
        <v>228.8</v>
      </c>
      <c r="Q280" s="4">
        <v>5.04</v>
      </c>
      <c r="R280" s="4">
        <v>-1.328609388839681</v>
      </c>
      <c r="S280" s="4">
        <v>228.8</v>
      </c>
      <c r="T280" s="4">
        <v>5.04</v>
      </c>
    </row>
    <row r="281" spans="1:20">
      <c r="A281" s="13" t="s">
        <v>278</v>
      </c>
      <c r="B281" s="1">
        <v>233.71</v>
      </c>
      <c r="C281" s="1">
        <v>407.25</v>
      </c>
      <c r="D281" s="2">
        <v>0.57387354199999996</v>
      </c>
      <c r="E281" s="3">
        <v>5.067E-2</v>
      </c>
      <c r="F281" s="3">
        <v>8.3000000000000001E-4</v>
      </c>
      <c r="G281" s="3">
        <v>0.27897</v>
      </c>
      <c r="H281" s="3">
        <v>4.3299999999999996E-3</v>
      </c>
      <c r="I281" s="3">
        <v>3.9949999999999999E-2</v>
      </c>
      <c r="J281" s="3">
        <v>8.1999999999999998E-4</v>
      </c>
      <c r="L281" s="4">
        <v>225.8</v>
      </c>
      <c r="M281" s="4">
        <v>37.56</v>
      </c>
      <c r="N281" s="4">
        <v>249.8</v>
      </c>
      <c r="O281" s="4">
        <v>3.44</v>
      </c>
      <c r="P281" s="4">
        <v>252.5</v>
      </c>
      <c r="Q281" s="4">
        <v>5.0599999999999996</v>
      </c>
      <c r="R281" s="4">
        <v>-1.0808646917533982</v>
      </c>
      <c r="S281" s="4">
        <v>252.5</v>
      </c>
      <c r="T281" s="4">
        <v>5.0599999999999996</v>
      </c>
    </row>
    <row r="282" spans="1:20">
      <c r="A282" s="13" t="s">
        <v>279</v>
      </c>
      <c r="B282" s="1">
        <v>72.92</v>
      </c>
      <c r="C282" s="1">
        <v>124.03</v>
      </c>
      <c r="D282" s="2">
        <v>0.58792227699999999</v>
      </c>
      <c r="E282" s="3">
        <v>5.3990000000000003E-2</v>
      </c>
      <c r="F282" s="3">
        <v>1.33E-3</v>
      </c>
      <c r="G282" s="3">
        <v>0.30945</v>
      </c>
      <c r="H282" s="3">
        <v>7.0600000000000003E-3</v>
      </c>
      <c r="I282" s="3">
        <v>4.1590000000000002E-2</v>
      </c>
      <c r="J282" s="3">
        <v>9.1E-4</v>
      </c>
      <c r="L282" s="4">
        <v>370.3</v>
      </c>
      <c r="M282" s="4">
        <v>54.82</v>
      </c>
      <c r="N282" s="4">
        <v>273.8</v>
      </c>
      <c r="O282" s="4">
        <v>5.47</v>
      </c>
      <c r="P282" s="4">
        <v>262.7</v>
      </c>
      <c r="Q282" s="4">
        <v>5.63</v>
      </c>
      <c r="R282" s="4">
        <v>4.0540540540540615</v>
      </c>
      <c r="S282" s="4">
        <v>262.7</v>
      </c>
      <c r="T282" s="4">
        <v>5.63</v>
      </c>
    </row>
    <row r="283" spans="1:20">
      <c r="A283" s="13" t="s">
        <v>280</v>
      </c>
      <c r="B283" s="1">
        <v>94.58</v>
      </c>
      <c r="C283" s="1">
        <v>384.62</v>
      </c>
      <c r="D283" s="2">
        <v>0.24590504899999999</v>
      </c>
      <c r="E283" s="3">
        <v>4.8550000000000003E-2</v>
      </c>
      <c r="F283" s="3">
        <v>9.3999999999999997E-4</v>
      </c>
      <c r="G283" s="3">
        <v>0.28351999999999999</v>
      </c>
      <c r="H283" s="3">
        <v>5.1599999999999997E-3</v>
      </c>
      <c r="I283" s="3">
        <v>4.2380000000000001E-2</v>
      </c>
      <c r="J283" s="3">
        <v>8.9999999999999998E-4</v>
      </c>
      <c r="L283" s="4">
        <v>126</v>
      </c>
      <c r="M283" s="4">
        <v>44.75</v>
      </c>
      <c r="N283" s="4">
        <v>253.4</v>
      </c>
      <c r="O283" s="4">
        <v>4.08</v>
      </c>
      <c r="P283" s="4">
        <v>267.60000000000002</v>
      </c>
      <c r="Q283" s="4">
        <v>5.54</v>
      </c>
      <c r="R283" s="4">
        <v>-5.6037884767166606</v>
      </c>
      <c r="S283" s="4">
        <v>267.60000000000002</v>
      </c>
      <c r="T283" s="4">
        <v>5.54</v>
      </c>
    </row>
    <row r="284" spans="1:20">
      <c r="A284" s="13" t="s">
        <v>281</v>
      </c>
      <c r="B284" s="1">
        <v>104.29</v>
      </c>
      <c r="C284" s="1">
        <v>157.66999999999999</v>
      </c>
      <c r="D284" s="2">
        <v>0.66144479</v>
      </c>
      <c r="E284" s="3">
        <v>5.1549999999999999E-2</v>
      </c>
      <c r="F284" s="3">
        <v>1.5399999999999999E-3</v>
      </c>
      <c r="G284" s="3">
        <v>0.31494</v>
      </c>
      <c r="H284" s="3">
        <v>8.6800000000000002E-3</v>
      </c>
      <c r="I284" s="3">
        <v>4.4330000000000001E-2</v>
      </c>
      <c r="J284" s="3">
        <v>1.0200000000000001E-3</v>
      </c>
      <c r="L284" s="4">
        <v>265.3</v>
      </c>
      <c r="M284" s="4">
        <v>67.069999999999993</v>
      </c>
      <c r="N284" s="4">
        <v>278</v>
      </c>
      <c r="O284" s="4">
        <v>6.7</v>
      </c>
      <c r="P284" s="4">
        <v>279.60000000000002</v>
      </c>
      <c r="Q284" s="4">
        <v>6.3</v>
      </c>
      <c r="R284" s="4">
        <v>-0.57553956834533193</v>
      </c>
      <c r="S284" s="4">
        <v>279.60000000000002</v>
      </c>
      <c r="T284" s="4">
        <v>6.3</v>
      </c>
    </row>
    <row r="285" spans="1:20">
      <c r="A285" s="13" t="s">
        <v>282</v>
      </c>
      <c r="B285" s="1">
        <v>181.28</v>
      </c>
      <c r="C285" s="1">
        <v>298.68</v>
      </c>
      <c r="D285" s="2">
        <v>0.60693719000000002</v>
      </c>
      <c r="E285" s="3">
        <v>5.2940000000000001E-2</v>
      </c>
      <c r="F285" s="3">
        <v>1.1900000000000001E-3</v>
      </c>
      <c r="G285" s="3">
        <v>0.33806999999999998</v>
      </c>
      <c r="H285" s="3">
        <v>7.0299999999999998E-3</v>
      </c>
      <c r="I285" s="3">
        <v>4.6339999999999999E-2</v>
      </c>
      <c r="J285" s="3">
        <v>1E-3</v>
      </c>
      <c r="L285" s="4">
        <v>326.3</v>
      </c>
      <c r="M285" s="4">
        <v>49.99</v>
      </c>
      <c r="N285" s="4">
        <v>295.7</v>
      </c>
      <c r="O285" s="4">
        <v>5.33</v>
      </c>
      <c r="P285" s="4">
        <v>292</v>
      </c>
      <c r="Q285" s="4">
        <v>6.17</v>
      </c>
      <c r="R285" s="4">
        <v>1.2512681772066245</v>
      </c>
      <c r="S285" s="4">
        <v>292</v>
      </c>
      <c r="T285" s="4">
        <v>6.17</v>
      </c>
    </row>
    <row r="286" spans="1:20">
      <c r="A286" s="13" t="s">
        <v>283</v>
      </c>
      <c r="B286" s="1">
        <v>111.02</v>
      </c>
      <c r="C286" s="1">
        <v>177.46</v>
      </c>
      <c r="D286" s="2">
        <v>0.62560576999999995</v>
      </c>
      <c r="E286" s="3">
        <v>5.194E-2</v>
      </c>
      <c r="F286" s="3">
        <v>1.1999999999999999E-3</v>
      </c>
      <c r="G286" s="3">
        <v>0.35826999999999998</v>
      </c>
      <c r="H286" s="3">
        <v>7.7000000000000002E-3</v>
      </c>
      <c r="I286" s="3">
        <v>5.006E-2</v>
      </c>
      <c r="J286" s="3">
        <v>1.09E-3</v>
      </c>
      <c r="L286" s="4">
        <v>282.60000000000002</v>
      </c>
      <c r="M286" s="4">
        <v>51.92</v>
      </c>
      <c r="N286" s="4">
        <v>310.89999999999998</v>
      </c>
      <c r="O286" s="4">
        <v>5.75</v>
      </c>
      <c r="P286" s="4">
        <v>314.89999999999998</v>
      </c>
      <c r="Q286" s="4">
        <v>6.69</v>
      </c>
      <c r="R286" s="4">
        <v>-1.286587327114828</v>
      </c>
      <c r="S286" s="4">
        <v>314.89999999999998</v>
      </c>
      <c r="T286" s="4">
        <v>6.69</v>
      </c>
    </row>
    <row r="287" spans="1:20">
      <c r="A287" s="13" t="s">
        <v>284</v>
      </c>
      <c r="B287" s="1">
        <v>245.75</v>
      </c>
      <c r="C287" s="1">
        <v>259.14</v>
      </c>
      <c r="D287" s="2">
        <v>0.94832908900000001</v>
      </c>
      <c r="E287" s="3">
        <v>5.6160000000000002E-2</v>
      </c>
      <c r="F287" s="3">
        <v>9.5E-4</v>
      </c>
      <c r="G287" s="3">
        <v>0.46633999999999998</v>
      </c>
      <c r="H287" s="3">
        <v>7.4799999999999997E-3</v>
      </c>
      <c r="I287" s="3">
        <v>6.0249999999999998E-2</v>
      </c>
      <c r="J287" s="3">
        <v>1.2600000000000001E-3</v>
      </c>
      <c r="L287" s="4">
        <v>458.3</v>
      </c>
      <c r="M287" s="4">
        <v>36.869999999999997</v>
      </c>
      <c r="N287" s="4">
        <v>388.7</v>
      </c>
      <c r="O287" s="4">
        <v>5.18</v>
      </c>
      <c r="P287" s="4">
        <v>377.2</v>
      </c>
      <c r="Q287" s="4">
        <v>7.68</v>
      </c>
      <c r="R287" s="4">
        <v>2.9585798816568047</v>
      </c>
      <c r="S287" s="4">
        <v>377.2</v>
      </c>
      <c r="T287" s="4">
        <v>7.68</v>
      </c>
    </row>
    <row r="288" spans="1:20">
      <c r="A288" s="13" t="s">
        <v>285</v>
      </c>
      <c r="B288" s="1">
        <v>34.19</v>
      </c>
      <c r="C288" s="1">
        <v>60.22</v>
      </c>
      <c r="D288" s="2">
        <v>0.56775157799999998</v>
      </c>
      <c r="E288" s="3">
        <v>5.3999999999999999E-2</v>
      </c>
      <c r="F288" s="3">
        <v>1.9300000000000001E-3</v>
      </c>
      <c r="G288" s="3">
        <v>0.45302999999999999</v>
      </c>
      <c r="H288" s="3">
        <v>1.494E-2</v>
      </c>
      <c r="I288" s="3">
        <v>6.0850000000000001E-2</v>
      </c>
      <c r="J288" s="3">
        <v>1.49E-3</v>
      </c>
      <c r="L288" s="4">
        <v>371</v>
      </c>
      <c r="M288" s="4">
        <v>78.36</v>
      </c>
      <c r="N288" s="4">
        <v>379.4</v>
      </c>
      <c r="O288" s="4">
        <v>10.44</v>
      </c>
      <c r="P288" s="4">
        <v>380.8</v>
      </c>
      <c r="Q288" s="4">
        <v>9.07</v>
      </c>
      <c r="R288" s="4">
        <v>-0.36900369003690936</v>
      </c>
      <c r="S288" s="4">
        <v>380.8</v>
      </c>
      <c r="T288" s="4">
        <v>9.07</v>
      </c>
    </row>
    <row r="289" spans="1:20">
      <c r="A289" s="13" t="s">
        <v>286</v>
      </c>
      <c r="B289" s="1">
        <v>63.95</v>
      </c>
      <c r="C289" s="1">
        <v>87.44</v>
      </c>
      <c r="D289" s="2">
        <v>0.731358646</v>
      </c>
      <c r="E289" s="3">
        <v>5.391E-2</v>
      </c>
      <c r="F289" s="3">
        <v>1.6299999999999999E-3</v>
      </c>
      <c r="G289" s="3">
        <v>0.45563999999999999</v>
      </c>
      <c r="H289" s="3">
        <v>1.282E-2</v>
      </c>
      <c r="I289" s="3">
        <v>6.132E-2</v>
      </c>
      <c r="J289" s="3">
        <v>1.4400000000000001E-3</v>
      </c>
      <c r="L289" s="4">
        <v>367.3</v>
      </c>
      <c r="M289" s="4">
        <v>66.61</v>
      </c>
      <c r="N289" s="4">
        <v>381.2</v>
      </c>
      <c r="O289" s="4">
        <v>8.94</v>
      </c>
      <c r="P289" s="4">
        <v>383.7</v>
      </c>
      <c r="Q289" s="4">
        <v>8.75</v>
      </c>
      <c r="R289" s="4">
        <v>-0.65582371458551936</v>
      </c>
      <c r="S289" s="4">
        <v>383.7</v>
      </c>
      <c r="T289" s="4">
        <v>8.75</v>
      </c>
    </row>
    <row r="290" spans="1:20">
      <c r="A290" s="13" t="s">
        <v>287</v>
      </c>
      <c r="B290" s="1">
        <v>587.99</v>
      </c>
      <c r="C290" s="1">
        <v>687.57</v>
      </c>
      <c r="D290" s="2">
        <v>0.85517111000000001</v>
      </c>
      <c r="E290" s="3">
        <v>5.4399999999999997E-2</v>
      </c>
      <c r="F290" s="3">
        <v>6.8000000000000005E-4</v>
      </c>
      <c r="G290" s="3">
        <v>0.46026</v>
      </c>
      <c r="H290" s="3">
        <v>5.5799999999999999E-3</v>
      </c>
      <c r="I290" s="3">
        <v>6.1400000000000003E-2</v>
      </c>
      <c r="J290" s="3">
        <v>1.23E-3</v>
      </c>
      <c r="L290" s="4">
        <v>387.6</v>
      </c>
      <c r="M290" s="4">
        <v>27.85</v>
      </c>
      <c r="N290" s="4">
        <v>384.4</v>
      </c>
      <c r="O290" s="4">
        <v>3.88</v>
      </c>
      <c r="P290" s="4">
        <v>384.1</v>
      </c>
      <c r="Q290" s="4">
        <v>7.48</v>
      </c>
      <c r="R290" s="4">
        <v>7.8043704474493908E-2</v>
      </c>
      <c r="S290" s="4">
        <v>384.1</v>
      </c>
      <c r="T290" s="4">
        <v>7.48</v>
      </c>
    </row>
    <row r="291" spans="1:20">
      <c r="A291" s="13" t="s">
        <v>288</v>
      </c>
      <c r="B291" s="1">
        <v>212.63</v>
      </c>
      <c r="C291" s="1">
        <v>654.15</v>
      </c>
      <c r="D291" s="2">
        <v>0.32504777200000001</v>
      </c>
      <c r="E291" s="3">
        <v>5.5690000000000003E-2</v>
      </c>
      <c r="F291" s="3">
        <v>7.6999999999999996E-4</v>
      </c>
      <c r="G291" s="3">
        <v>0.50348000000000004</v>
      </c>
      <c r="H291" s="3">
        <v>6.7099999999999998E-3</v>
      </c>
      <c r="I291" s="3">
        <v>6.5600000000000006E-2</v>
      </c>
      <c r="J291" s="3">
        <v>1.3500000000000001E-3</v>
      </c>
      <c r="L291" s="4">
        <v>439.6</v>
      </c>
      <c r="M291" s="4">
        <v>29.9</v>
      </c>
      <c r="N291" s="4">
        <v>414.1</v>
      </c>
      <c r="O291" s="4">
        <v>4.53</v>
      </c>
      <c r="P291" s="4">
        <v>409.6</v>
      </c>
      <c r="Q291" s="4">
        <v>8.17</v>
      </c>
      <c r="R291" s="4">
        <v>1.0866940352571841</v>
      </c>
      <c r="S291" s="4">
        <v>409.6</v>
      </c>
      <c r="T291" s="4">
        <v>8.17</v>
      </c>
    </row>
    <row r="292" spans="1:20">
      <c r="A292" s="13" t="s">
        <v>289</v>
      </c>
      <c r="B292" s="1">
        <v>29.75</v>
      </c>
      <c r="C292" s="1">
        <v>566.52</v>
      </c>
      <c r="D292" s="2">
        <v>5.2513591999999998E-2</v>
      </c>
      <c r="E292" s="3">
        <v>5.0680000000000003E-2</v>
      </c>
      <c r="F292" s="3">
        <v>8.3000000000000001E-4</v>
      </c>
      <c r="G292" s="3">
        <v>0.45956000000000002</v>
      </c>
      <c r="H292" s="3">
        <v>7.0499999999999998E-3</v>
      </c>
      <c r="I292" s="3">
        <v>6.5769999999999995E-2</v>
      </c>
      <c r="J292" s="3">
        <v>1.33E-3</v>
      </c>
      <c r="L292" s="4">
        <v>226.3</v>
      </c>
      <c r="M292" s="4">
        <v>37.229999999999997</v>
      </c>
      <c r="N292" s="4">
        <v>384</v>
      </c>
      <c r="O292" s="4">
        <v>4.9000000000000004</v>
      </c>
      <c r="P292" s="4">
        <v>410.6</v>
      </c>
      <c r="Q292" s="4">
        <v>8.06</v>
      </c>
      <c r="R292" s="4">
        <v>-6.9270833333333393</v>
      </c>
      <c r="S292" s="4">
        <v>410.6</v>
      </c>
      <c r="T292" s="4">
        <v>8.06</v>
      </c>
    </row>
    <row r="293" spans="1:20">
      <c r="A293" s="13" t="s">
        <v>290</v>
      </c>
      <c r="B293" s="1">
        <v>19.600000000000001</v>
      </c>
      <c r="C293" s="1">
        <v>522.92999999999995</v>
      </c>
      <c r="D293" s="2">
        <v>3.7481116000000002E-2</v>
      </c>
      <c r="E293" s="3">
        <v>5.4339999999999999E-2</v>
      </c>
      <c r="F293" s="3">
        <v>6.8999999999999997E-4</v>
      </c>
      <c r="G293" s="3">
        <v>0.50529000000000002</v>
      </c>
      <c r="H293" s="3">
        <v>6.28E-3</v>
      </c>
      <c r="I293" s="3">
        <v>6.7479999999999998E-2</v>
      </c>
      <c r="J293" s="3">
        <v>1.3699999999999999E-3</v>
      </c>
      <c r="L293" s="4">
        <v>384.9</v>
      </c>
      <c r="M293" s="4">
        <v>28.5</v>
      </c>
      <c r="N293" s="4">
        <v>415.3</v>
      </c>
      <c r="O293" s="4">
        <v>4.2300000000000004</v>
      </c>
      <c r="P293" s="4">
        <v>421</v>
      </c>
      <c r="Q293" s="4">
        <v>8.25</v>
      </c>
      <c r="R293" s="4">
        <v>-1.372501805923426</v>
      </c>
      <c r="S293" s="4">
        <v>421</v>
      </c>
      <c r="T293" s="4">
        <v>8.25</v>
      </c>
    </row>
    <row r="294" spans="1:20">
      <c r="A294" s="13" t="s">
        <v>291</v>
      </c>
      <c r="B294" s="1">
        <v>83.25</v>
      </c>
      <c r="C294" s="1">
        <v>253.57</v>
      </c>
      <c r="D294" s="2">
        <v>0.32831170900000001</v>
      </c>
      <c r="E294" s="3">
        <v>5.808E-2</v>
      </c>
      <c r="F294" s="3">
        <v>1.2199999999999999E-3</v>
      </c>
      <c r="G294" s="3">
        <v>0.54086000000000001</v>
      </c>
      <c r="H294" s="3">
        <v>1.048E-2</v>
      </c>
      <c r="I294" s="3">
        <v>6.7570000000000005E-2</v>
      </c>
      <c r="J294" s="3">
        <v>1.4499999999999999E-3</v>
      </c>
      <c r="L294" s="4">
        <v>532.20000000000005</v>
      </c>
      <c r="M294" s="4">
        <v>45.75</v>
      </c>
      <c r="N294" s="4">
        <v>439</v>
      </c>
      <c r="O294" s="4">
        <v>6.91</v>
      </c>
      <c r="P294" s="4">
        <v>421.5</v>
      </c>
      <c r="Q294" s="4">
        <v>8.75</v>
      </c>
      <c r="R294" s="4">
        <v>3.9863325740318909</v>
      </c>
      <c r="S294" s="4">
        <v>421.5</v>
      </c>
      <c r="T294" s="4">
        <v>8.75</v>
      </c>
    </row>
    <row r="295" spans="1:20">
      <c r="A295" s="13" t="s">
        <v>292</v>
      </c>
      <c r="B295" s="1">
        <v>196.53</v>
      </c>
      <c r="C295" s="1">
        <v>306.79000000000002</v>
      </c>
      <c r="D295" s="2">
        <v>0.64060106299999997</v>
      </c>
      <c r="E295" s="3">
        <v>5.4760000000000003E-2</v>
      </c>
      <c r="F295" s="3">
        <v>8.7000000000000001E-4</v>
      </c>
      <c r="G295" s="3">
        <v>0.51105999999999996</v>
      </c>
      <c r="H295" s="3">
        <v>7.6899999999999998E-3</v>
      </c>
      <c r="I295" s="3">
        <v>6.7729999999999999E-2</v>
      </c>
      <c r="J295" s="3">
        <v>1.4E-3</v>
      </c>
      <c r="L295" s="4">
        <v>402.3</v>
      </c>
      <c r="M295" s="4">
        <v>34.85</v>
      </c>
      <c r="N295" s="4">
        <v>419.2</v>
      </c>
      <c r="O295" s="4">
        <v>5.17</v>
      </c>
      <c r="P295" s="4">
        <v>422.5</v>
      </c>
      <c r="Q295" s="4">
        <v>8.43</v>
      </c>
      <c r="R295" s="4">
        <v>-0.78721374045801795</v>
      </c>
      <c r="S295" s="4">
        <v>422.5</v>
      </c>
      <c r="T295" s="4">
        <v>8.43</v>
      </c>
    </row>
    <row r="296" spans="1:20">
      <c r="A296" s="13" t="s">
        <v>293</v>
      </c>
      <c r="B296" s="1">
        <v>10.54</v>
      </c>
      <c r="C296" s="1">
        <v>165.78</v>
      </c>
      <c r="D296" s="2">
        <v>6.3578235999999996E-2</v>
      </c>
      <c r="E296" s="3">
        <v>5.5239999999999997E-2</v>
      </c>
      <c r="F296" s="3">
        <v>1.17E-3</v>
      </c>
      <c r="G296" s="3">
        <v>0.51734000000000002</v>
      </c>
      <c r="H296" s="3">
        <v>1.026E-2</v>
      </c>
      <c r="I296" s="3">
        <v>6.7970000000000003E-2</v>
      </c>
      <c r="J296" s="3">
        <v>1.48E-3</v>
      </c>
      <c r="L296" s="4">
        <v>421.6</v>
      </c>
      <c r="M296" s="4">
        <v>46.14</v>
      </c>
      <c r="N296" s="4">
        <v>423.4</v>
      </c>
      <c r="O296" s="4">
        <v>6.87</v>
      </c>
      <c r="P296" s="4">
        <v>423.9</v>
      </c>
      <c r="Q296" s="4">
        <v>8.91</v>
      </c>
      <c r="R296" s="4">
        <v>-0.11809163911195086</v>
      </c>
      <c r="S296" s="4">
        <v>423.9</v>
      </c>
      <c r="T296" s="4">
        <v>8.91</v>
      </c>
    </row>
    <row r="297" spans="1:20">
      <c r="A297" s="13" t="s">
        <v>294</v>
      </c>
      <c r="B297" s="1">
        <v>112.68</v>
      </c>
      <c r="C297" s="1">
        <v>245.58</v>
      </c>
      <c r="D297" s="2">
        <v>0.45883215199999999</v>
      </c>
      <c r="E297" s="3">
        <v>5.4199999999999998E-2</v>
      </c>
      <c r="F297" s="3">
        <v>9.3000000000000005E-4</v>
      </c>
      <c r="G297" s="3">
        <v>0.51027</v>
      </c>
      <c r="H297" s="3">
        <v>8.2900000000000005E-3</v>
      </c>
      <c r="I297" s="3">
        <v>6.83E-2</v>
      </c>
      <c r="J297" s="3">
        <v>1.4400000000000001E-3</v>
      </c>
      <c r="L297" s="4">
        <v>379.4</v>
      </c>
      <c r="M297" s="4">
        <v>37.979999999999997</v>
      </c>
      <c r="N297" s="4">
        <v>418.6</v>
      </c>
      <c r="O297" s="4">
        <v>5.57</v>
      </c>
      <c r="P297" s="4">
        <v>425.9</v>
      </c>
      <c r="Q297" s="4">
        <v>8.68</v>
      </c>
      <c r="R297" s="4">
        <v>-1.7439082656473852</v>
      </c>
      <c r="S297" s="4">
        <v>425.9</v>
      </c>
      <c r="T297" s="4">
        <v>8.68</v>
      </c>
    </row>
    <row r="298" spans="1:20">
      <c r="A298" s="13" t="s">
        <v>295</v>
      </c>
      <c r="B298" s="1">
        <v>206.63</v>
      </c>
      <c r="C298" s="1">
        <v>193.36</v>
      </c>
      <c r="D298" s="2">
        <v>1.068628465</v>
      </c>
      <c r="E298" s="3">
        <v>5.7149999999999999E-2</v>
      </c>
      <c r="F298" s="3">
        <v>1.6199999999999999E-3</v>
      </c>
      <c r="G298" s="3">
        <v>0.54005999999999998</v>
      </c>
      <c r="H298" s="3">
        <v>1.4069999999999999E-2</v>
      </c>
      <c r="I298" s="3">
        <v>6.8580000000000002E-2</v>
      </c>
      <c r="J298" s="3">
        <v>1.6100000000000001E-3</v>
      </c>
      <c r="L298" s="4">
        <v>496.7</v>
      </c>
      <c r="M298" s="4">
        <v>61.77</v>
      </c>
      <c r="N298" s="4">
        <v>438.5</v>
      </c>
      <c r="O298" s="4">
        <v>9.2799999999999994</v>
      </c>
      <c r="P298" s="4">
        <v>427.6</v>
      </c>
      <c r="Q298" s="4">
        <v>9.7200000000000006</v>
      </c>
      <c r="R298" s="4">
        <v>2.4857468643101432</v>
      </c>
      <c r="S298" s="4">
        <v>427.6</v>
      </c>
      <c r="T298" s="4">
        <v>9.7200000000000006</v>
      </c>
    </row>
    <row r="299" spans="1:20">
      <c r="A299" s="13" t="s">
        <v>296</v>
      </c>
      <c r="B299" s="1">
        <v>85.37</v>
      </c>
      <c r="C299" s="1">
        <v>203.05</v>
      </c>
      <c r="D299" s="2">
        <v>0.42043831599999998</v>
      </c>
      <c r="E299" s="3">
        <v>5.212E-2</v>
      </c>
      <c r="F299" s="3">
        <v>9.2000000000000003E-4</v>
      </c>
      <c r="G299" s="3">
        <v>0.49320999999999998</v>
      </c>
      <c r="H299" s="3">
        <v>8.1300000000000001E-3</v>
      </c>
      <c r="I299" s="3">
        <v>6.8640000000000007E-2</v>
      </c>
      <c r="J299" s="3">
        <v>1.41E-3</v>
      </c>
      <c r="L299" s="4">
        <v>290.60000000000002</v>
      </c>
      <c r="M299" s="4">
        <v>39.65</v>
      </c>
      <c r="N299" s="4">
        <v>407.1</v>
      </c>
      <c r="O299" s="4">
        <v>5.53</v>
      </c>
      <c r="P299" s="4">
        <v>428</v>
      </c>
      <c r="Q299" s="4">
        <v>8.49</v>
      </c>
      <c r="R299" s="4">
        <v>-5.1338737410955479</v>
      </c>
      <c r="S299" s="4">
        <v>428</v>
      </c>
      <c r="T299" s="4">
        <v>8.49</v>
      </c>
    </row>
    <row r="300" spans="1:20">
      <c r="A300" s="13" t="s">
        <v>297</v>
      </c>
      <c r="B300" s="1">
        <v>250.94</v>
      </c>
      <c r="C300" s="1">
        <v>228.87</v>
      </c>
      <c r="D300" s="2">
        <v>1.0964302880000001</v>
      </c>
      <c r="E300" s="3">
        <v>5.0279999999999998E-2</v>
      </c>
      <c r="F300" s="3">
        <v>8.0999999999999996E-4</v>
      </c>
      <c r="G300" s="3">
        <v>0.47628999999999999</v>
      </c>
      <c r="H300" s="3">
        <v>7.2100000000000003E-3</v>
      </c>
      <c r="I300" s="3">
        <v>6.8709999999999993E-2</v>
      </c>
      <c r="J300" s="3">
        <v>1.39E-3</v>
      </c>
      <c r="L300" s="4">
        <v>207.9</v>
      </c>
      <c r="M300" s="4">
        <v>36.74</v>
      </c>
      <c r="N300" s="4">
        <v>395.5</v>
      </c>
      <c r="O300" s="4">
        <v>4.96</v>
      </c>
      <c r="P300" s="4">
        <v>428.4</v>
      </c>
      <c r="Q300" s="4">
        <v>8.3800000000000008</v>
      </c>
      <c r="R300" s="4">
        <v>-8.3185840707964545</v>
      </c>
      <c r="S300" s="4">
        <v>428.4</v>
      </c>
      <c r="T300" s="4">
        <v>8.3800000000000008</v>
      </c>
    </row>
    <row r="301" spans="1:20">
      <c r="A301" s="13" t="s">
        <v>298</v>
      </c>
      <c r="B301" s="1">
        <v>230.81</v>
      </c>
      <c r="C301" s="1">
        <v>372.7</v>
      </c>
      <c r="D301" s="2">
        <v>0.61929165500000005</v>
      </c>
      <c r="E301" s="3">
        <v>5.4739999999999997E-2</v>
      </c>
      <c r="F301" s="3">
        <v>7.6999999999999996E-4</v>
      </c>
      <c r="G301" s="3">
        <v>0.51876999999999995</v>
      </c>
      <c r="H301" s="3">
        <v>7.0899999999999999E-3</v>
      </c>
      <c r="I301" s="3">
        <v>6.8769999999999998E-2</v>
      </c>
      <c r="J301" s="3">
        <v>1.42E-3</v>
      </c>
      <c r="L301" s="4">
        <v>401.5</v>
      </c>
      <c r="M301" s="4">
        <v>31.12</v>
      </c>
      <c r="N301" s="4">
        <v>424.3</v>
      </c>
      <c r="O301" s="4">
        <v>4.74</v>
      </c>
      <c r="P301" s="4">
        <v>428.7</v>
      </c>
      <c r="Q301" s="4">
        <v>8.5399999999999991</v>
      </c>
      <c r="R301" s="4">
        <v>-1.037002121140697</v>
      </c>
      <c r="S301" s="4">
        <v>428.7</v>
      </c>
      <c r="T301" s="4">
        <v>8.5399999999999991</v>
      </c>
    </row>
    <row r="302" spans="1:20">
      <c r="A302" s="13" t="s">
        <v>299</v>
      </c>
      <c r="B302" s="1">
        <v>59.35</v>
      </c>
      <c r="C302" s="1">
        <v>115.02</v>
      </c>
      <c r="D302" s="2">
        <v>0.51599721799999998</v>
      </c>
      <c r="E302" s="3">
        <v>5.568E-2</v>
      </c>
      <c r="F302" s="3">
        <v>1.4499999999999999E-3</v>
      </c>
      <c r="G302" s="3">
        <v>0.52919000000000005</v>
      </c>
      <c r="H302" s="3">
        <v>1.2789999999999999E-2</v>
      </c>
      <c r="I302" s="3">
        <v>6.8959999999999994E-2</v>
      </c>
      <c r="J302" s="3">
        <v>1.57E-3</v>
      </c>
      <c r="L302" s="4">
        <v>439.4</v>
      </c>
      <c r="M302" s="4">
        <v>56.75</v>
      </c>
      <c r="N302" s="4">
        <v>431.3</v>
      </c>
      <c r="O302" s="4">
        <v>8.49</v>
      </c>
      <c r="P302" s="4">
        <v>429.9</v>
      </c>
      <c r="Q302" s="4">
        <v>9.48</v>
      </c>
      <c r="R302" s="4">
        <v>0.32460004637144307</v>
      </c>
      <c r="S302" s="4">
        <v>429.9</v>
      </c>
      <c r="T302" s="4">
        <v>9.48</v>
      </c>
    </row>
    <row r="303" spans="1:20">
      <c r="A303" s="13" t="s">
        <v>300</v>
      </c>
      <c r="B303" s="1">
        <v>15.15</v>
      </c>
      <c r="C303" s="1">
        <v>251.19</v>
      </c>
      <c r="D303" s="2">
        <v>6.0312910999999997E-2</v>
      </c>
      <c r="E303" s="3">
        <v>5.491E-2</v>
      </c>
      <c r="F303" s="3">
        <v>1.01E-3</v>
      </c>
      <c r="G303" s="3">
        <v>0.52231000000000005</v>
      </c>
      <c r="H303" s="3">
        <v>8.9300000000000004E-3</v>
      </c>
      <c r="I303" s="3">
        <v>6.8989999999999996E-2</v>
      </c>
      <c r="J303" s="3">
        <v>1.4300000000000001E-3</v>
      </c>
      <c r="L303" s="4">
        <v>408.5</v>
      </c>
      <c r="M303" s="4">
        <v>40.32</v>
      </c>
      <c r="N303" s="4">
        <v>426.7</v>
      </c>
      <c r="O303" s="4">
        <v>5.96</v>
      </c>
      <c r="P303" s="4">
        <v>430.1</v>
      </c>
      <c r="Q303" s="4">
        <v>8.61</v>
      </c>
      <c r="R303" s="4">
        <v>-0.79681274900399202</v>
      </c>
      <c r="S303" s="4">
        <v>430.1</v>
      </c>
      <c r="T303" s="4">
        <v>8.61</v>
      </c>
    </row>
    <row r="304" spans="1:20">
      <c r="A304" s="13" t="s">
        <v>301</v>
      </c>
      <c r="B304" s="1">
        <v>9.6999999999999993</v>
      </c>
      <c r="C304" s="1">
        <v>288.18</v>
      </c>
      <c r="D304" s="2">
        <v>3.3659517999999999E-2</v>
      </c>
      <c r="E304" s="3">
        <v>5.0009999999999999E-2</v>
      </c>
      <c r="F304" s="3">
        <v>9.7000000000000005E-4</v>
      </c>
      <c r="G304" s="3">
        <v>0.47606999999999999</v>
      </c>
      <c r="H304" s="3">
        <v>8.6400000000000001E-3</v>
      </c>
      <c r="I304" s="3">
        <v>6.905E-2</v>
      </c>
      <c r="J304" s="3">
        <v>1.4400000000000001E-3</v>
      </c>
      <c r="L304" s="4">
        <v>195.4</v>
      </c>
      <c r="M304" s="4">
        <v>44.49</v>
      </c>
      <c r="N304" s="4">
        <v>395.4</v>
      </c>
      <c r="O304" s="4">
        <v>5.94</v>
      </c>
      <c r="P304" s="4">
        <v>430.4</v>
      </c>
      <c r="Q304" s="4">
        <v>8.66</v>
      </c>
      <c r="R304" s="4">
        <v>-8.8517956499747097</v>
      </c>
      <c r="S304" s="4">
        <v>430.4</v>
      </c>
      <c r="T304" s="4">
        <v>8.66</v>
      </c>
    </row>
    <row r="305" spans="1:20">
      <c r="A305" s="13" t="s">
        <v>302</v>
      </c>
      <c r="B305" s="1">
        <v>280.92</v>
      </c>
      <c r="C305" s="1">
        <v>347.03</v>
      </c>
      <c r="D305" s="2">
        <v>0.80949773800000002</v>
      </c>
      <c r="E305" s="3">
        <v>5.5559999999999998E-2</v>
      </c>
      <c r="F305" s="3">
        <v>1.0300000000000001E-3</v>
      </c>
      <c r="G305" s="3">
        <v>0.53259000000000001</v>
      </c>
      <c r="H305" s="3">
        <v>9.2099999999999994E-3</v>
      </c>
      <c r="I305" s="3">
        <v>6.9540000000000005E-2</v>
      </c>
      <c r="J305" s="3">
        <v>1.4499999999999999E-3</v>
      </c>
      <c r="L305" s="4">
        <v>434.5</v>
      </c>
      <c r="M305" s="4">
        <v>40.42</v>
      </c>
      <c r="N305" s="4">
        <v>433.5</v>
      </c>
      <c r="O305" s="4">
        <v>6.1</v>
      </c>
      <c r="P305" s="4">
        <v>433.4</v>
      </c>
      <c r="Q305" s="4">
        <v>8.73</v>
      </c>
      <c r="R305" s="4">
        <v>2.3068050749716896E-2</v>
      </c>
      <c r="S305" s="4">
        <v>433.4</v>
      </c>
      <c r="T305" s="4">
        <v>8.73</v>
      </c>
    </row>
    <row r="306" spans="1:20">
      <c r="A306" s="13" t="s">
        <v>303</v>
      </c>
      <c r="B306" s="1">
        <v>114.42</v>
      </c>
      <c r="C306" s="1">
        <v>72.69</v>
      </c>
      <c r="D306" s="2">
        <v>1.5740817170000001</v>
      </c>
      <c r="E306" s="3">
        <v>5.5399999999999998E-2</v>
      </c>
      <c r="F306" s="3">
        <v>1.65E-3</v>
      </c>
      <c r="G306" s="3">
        <v>0.53215999999999997</v>
      </c>
      <c r="H306" s="3">
        <v>1.456E-2</v>
      </c>
      <c r="I306" s="3">
        <v>6.9669999999999996E-2</v>
      </c>
      <c r="J306" s="3">
        <v>1.6199999999999999E-3</v>
      </c>
      <c r="L306" s="4">
        <v>428</v>
      </c>
      <c r="M306" s="4">
        <v>64.63</v>
      </c>
      <c r="N306" s="4">
        <v>433.2</v>
      </c>
      <c r="O306" s="4">
        <v>9.65</v>
      </c>
      <c r="P306" s="4">
        <v>434.2</v>
      </c>
      <c r="Q306" s="4">
        <v>9.76</v>
      </c>
      <c r="R306" s="4">
        <v>-0.23084025854108958</v>
      </c>
      <c r="S306" s="4">
        <v>434.2</v>
      </c>
      <c r="T306" s="4">
        <v>9.76</v>
      </c>
    </row>
    <row r="307" spans="1:20">
      <c r="A307" s="13" t="s">
        <v>304</v>
      </c>
      <c r="B307" s="1">
        <v>6.39</v>
      </c>
      <c r="C307" s="1">
        <v>485.84</v>
      </c>
      <c r="D307" s="2">
        <v>1.3152478E-2</v>
      </c>
      <c r="E307" s="3">
        <v>5.1180000000000003E-2</v>
      </c>
      <c r="F307" s="3">
        <v>7.3999999999999999E-4</v>
      </c>
      <c r="G307" s="3">
        <v>0.49214000000000002</v>
      </c>
      <c r="H307" s="3">
        <v>6.7400000000000003E-3</v>
      </c>
      <c r="I307" s="3">
        <v>6.9739999999999996E-2</v>
      </c>
      <c r="J307" s="3">
        <v>1.39E-3</v>
      </c>
      <c r="L307" s="4">
        <v>248.8</v>
      </c>
      <c r="M307" s="4">
        <v>32.93</v>
      </c>
      <c r="N307" s="4">
        <v>406.4</v>
      </c>
      <c r="O307" s="4">
        <v>4.59</v>
      </c>
      <c r="P307" s="4">
        <v>434.6</v>
      </c>
      <c r="Q307" s="4">
        <v>8.39</v>
      </c>
      <c r="R307" s="4">
        <v>-6.9389763779527671</v>
      </c>
      <c r="S307" s="4">
        <v>434.6</v>
      </c>
      <c r="T307" s="4">
        <v>8.39</v>
      </c>
    </row>
    <row r="308" spans="1:20">
      <c r="A308" s="13" t="s">
        <v>305</v>
      </c>
      <c r="B308" s="1">
        <v>134.68</v>
      </c>
      <c r="C308" s="1">
        <v>214.21</v>
      </c>
      <c r="D308" s="2">
        <v>0.62872881800000002</v>
      </c>
      <c r="E308" s="3">
        <v>5.5350000000000003E-2</v>
      </c>
      <c r="F308" s="3">
        <v>1E-3</v>
      </c>
      <c r="G308" s="3">
        <v>0.53539999999999999</v>
      </c>
      <c r="H308" s="3">
        <v>9.1000000000000004E-3</v>
      </c>
      <c r="I308" s="3">
        <v>7.0180000000000006E-2</v>
      </c>
      <c r="J308" s="3">
        <v>1.49E-3</v>
      </c>
      <c r="L308" s="4">
        <v>426.2</v>
      </c>
      <c r="M308" s="4">
        <v>39.08</v>
      </c>
      <c r="N308" s="4">
        <v>435.4</v>
      </c>
      <c r="O308" s="4">
        <v>6.02</v>
      </c>
      <c r="P308" s="4">
        <v>437.3</v>
      </c>
      <c r="Q308" s="4">
        <v>8.9600000000000009</v>
      </c>
      <c r="R308" s="4">
        <v>-0.43638033991732528</v>
      </c>
      <c r="S308" s="4">
        <v>437.3</v>
      </c>
      <c r="T308" s="4">
        <v>8.9600000000000009</v>
      </c>
    </row>
    <row r="309" spans="1:20">
      <c r="A309" s="13" t="s">
        <v>306</v>
      </c>
      <c r="B309" s="1">
        <v>6.14</v>
      </c>
      <c r="C309" s="1">
        <v>292.63</v>
      </c>
      <c r="D309" s="2">
        <v>2.0982127999999999E-2</v>
      </c>
      <c r="E309" s="3">
        <v>5.3120000000000001E-2</v>
      </c>
      <c r="F309" s="3">
        <v>9.8999999999999999E-4</v>
      </c>
      <c r="G309" s="3">
        <v>0.51402000000000003</v>
      </c>
      <c r="H309" s="3">
        <v>8.9599999999999992E-3</v>
      </c>
      <c r="I309" s="3">
        <v>7.0220000000000005E-2</v>
      </c>
      <c r="J309" s="3">
        <v>1.47E-3</v>
      </c>
      <c r="L309" s="4">
        <v>333.9</v>
      </c>
      <c r="M309" s="4">
        <v>41.47</v>
      </c>
      <c r="N309" s="4">
        <v>421.1</v>
      </c>
      <c r="O309" s="4">
        <v>6.01</v>
      </c>
      <c r="P309" s="4">
        <v>437.5</v>
      </c>
      <c r="Q309" s="4">
        <v>8.8800000000000008</v>
      </c>
      <c r="R309" s="4">
        <v>-3.8945618617905429</v>
      </c>
      <c r="S309" s="4">
        <v>437.5</v>
      </c>
      <c r="T309" s="4">
        <v>8.8800000000000008</v>
      </c>
    </row>
    <row r="310" spans="1:20">
      <c r="A310" s="13" t="s">
        <v>307</v>
      </c>
      <c r="B310" s="1">
        <v>156.55000000000001</v>
      </c>
      <c r="C310" s="1">
        <v>310.7</v>
      </c>
      <c r="D310" s="2">
        <v>0.50386224700000004</v>
      </c>
      <c r="E310" s="3">
        <v>5.2319999999999998E-2</v>
      </c>
      <c r="F310" s="3">
        <v>9.1E-4</v>
      </c>
      <c r="G310" s="3">
        <v>0.50675999999999999</v>
      </c>
      <c r="H310" s="3">
        <v>8.3199999999999993E-3</v>
      </c>
      <c r="I310" s="3">
        <v>7.0279999999999995E-2</v>
      </c>
      <c r="J310" s="3">
        <v>1.47E-3</v>
      </c>
      <c r="L310" s="4">
        <v>299.60000000000002</v>
      </c>
      <c r="M310" s="4">
        <v>39.03</v>
      </c>
      <c r="N310" s="4">
        <v>416.3</v>
      </c>
      <c r="O310" s="4">
        <v>5.6</v>
      </c>
      <c r="P310" s="4">
        <v>437.8</v>
      </c>
      <c r="Q310" s="4">
        <v>8.85</v>
      </c>
      <c r="R310" s="4">
        <v>-5.164544799423493</v>
      </c>
      <c r="S310" s="4">
        <v>437.8</v>
      </c>
      <c r="T310" s="4">
        <v>8.85</v>
      </c>
    </row>
    <row r="311" spans="1:20">
      <c r="A311" s="13" t="s">
        <v>308</v>
      </c>
      <c r="B311" s="1">
        <v>6.35</v>
      </c>
      <c r="C311" s="1">
        <v>442.46</v>
      </c>
      <c r="D311" s="2">
        <v>1.4351579999999999E-2</v>
      </c>
      <c r="E311" s="3">
        <v>5.21E-2</v>
      </c>
      <c r="F311" s="3">
        <v>8.4999999999999995E-4</v>
      </c>
      <c r="G311" s="3">
        <v>0.50622999999999996</v>
      </c>
      <c r="H311" s="3">
        <v>7.7799999999999996E-3</v>
      </c>
      <c r="I311" s="3">
        <v>7.0499999999999993E-2</v>
      </c>
      <c r="J311" s="3">
        <v>1.4400000000000001E-3</v>
      </c>
      <c r="L311" s="4">
        <v>289.8</v>
      </c>
      <c r="M311" s="4">
        <v>36.74</v>
      </c>
      <c r="N311" s="4">
        <v>415.9</v>
      </c>
      <c r="O311" s="4">
        <v>5.24</v>
      </c>
      <c r="P311" s="4">
        <v>439.2</v>
      </c>
      <c r="Q311" s="4">
        <v>8.68</v>
      </c>
      <c r="R311" s="4">
        <v>-5.6023082471748049</v>
      </c>
      <c r="S311" s="4">
        <v>439.2</v>
      </c>
      <c r="T311" s="4">
        <v>8.68</v>
      </c>
    </row>
    <row r="312" spans="1:20">
      <c r="A312" s="13" t="s">
        <v>309</v>
      </c>
      <c r="B312" s="1">
        <v>21.2</v>
      </c>
      <c r="C312" s="1">
        <v>776.27</v>
      </c>
      <c r="D312" s="2">
        <v>2.7310085000000001E-2</v>
      </c>
      <c r="E312" s="3">
        <v>5.3289999999999997E-2</v>
      </c>
      <c r="F312" s="3">
        <v>6.3000000000000003E-4</v>
      </c>
      <c r="G312" s="3">
        <v>0.51822999999999997</v>
      </c>
      <c r="H312" s="3">
        <v>6.0200000000000002E-3</v>
      </c>
      <c r="I312" s="3">
        <v>7.0569999999999994E-2</v>
      </c>
      <c r="J312" s="3">
        <v>1.42E-3</v>
      </c>
      <c r="L312" s="4">
        <v>341</v>
      </c>
      <c r="M312" s="4">
        <v>26.46</v>
      </c>
      <c r="N312" s="4">
        <v>424</v>
      </c>
      <c r="O312" s="4">
        <v>4.0199999999999996</v>
      </c>
      <c r="P312" s="4">
        <v>439.6</v>
      </c>
      <c r="Q312" s="4">
        <v>8.5500000000000007</v>
      </c>
      <c r="R312" s="4">
        <v>-3.6792452830188735</v>
      </c>
      <c r="S312" s="4">
        <v>439.6</v>
      </c>
      <c r="T312" s="4">
        <v>8.5500000000000007</v>
      </c>
    </row>
    <row r="313" spans="1:20">
      <c r="A313" s="13" t="s">
        <v>310</v>
      </c>
      <c r="B313" s="1">
        <v>133.31</v>
      </c>
      <c r="C313" s="1">
        <v>162.66999999999999</v>
      </c>
      <c r="D313" s="2">
        <v>0.81951189499999999</v>
      </c>
      <c r="E313" s="3">
        <v>5.7849999999999999E-2</v>
      </c>
      <c r="F313" s="3">
        <v>1.5299999999999999E-3</v>
      </c>
      <c r="G313" s="3">
        <v>0.56318999999999997</v>
      </c>
      <c r="H313" s="3">
        <v>1.3690000000000001E-2</v>
      </c>
      <c r="I313" s="3">
        <v>7.0650000000000004E-2</v>
      </c>
      <c r="J313" s="3">
        <v>1.6199999999999999E-3</v>
      </c>
      <c r="L313" s="4">
        <v>523.70000000000005</v>
      </c>
      <c r="M313" s="4">
        <v>57.13</v>
      </c>
      <c r="N313" s="4">
        <v>453.6</v>
      </c>
      <c r="O313" s="4">
        <v>8.89</v>
      </c>
      <c r="P313" s="4">
        <v>440.1</v>
      </c>
      <c r="Q313" s="4">
        <v>9.77</v>
      </c>
      <c r="R313" s="4">
        <v>2.9761904761904758</v>
      </c>
      <c r="S313" s="4">
        <v>440.1</v>
      </c>
      <c r="T313" s="4">
        <v>9.77</v>
      </c>
    </row>
    <row r="314" spans="1:20">
      <c r="A314" s="13" t="s">
        <v>311</v>
      </c>
      <c r="B314" s="1">
        <v>38.82</v>
      </c>
      <c r="C314" s="1">
        <v>1391.29</v>
      </c>
      <c r="D314" s="2">
        <v>2.7902163000000001E-2</v>
      </c>
      <c r="E314" s="3">
        <v>5.6059999999999999E-2</v>
      </c>
      <c r="F314" s="3">
        <v>5.9000000000000003E-4</v>
      </c>
      <c r="G314" s="3">
        <v>0.54645999999999995</v>
      </c>
      <c r="H314" s="3">
        <v>5.7099999999999998E-3</v>
      </c>
      <c r="I314" s="3">
        <v>7.0739999999999997E-2</v>
      </c>
      <c r="J314" s="3">
        <v>1.41E-3</v>
      </c>
      <c r="L314" s="4">
        <v>454.4</v>
      </c>
      <c r="M314" s="4">
        <v>22.71</v>
      </c>
      <c r="N314" s="4">
        <v>442.7</v>
      </c>
      <c r="O314" s="4">
        <v>3.75</v>
      </c>
      <c r="P314" s="4">
        <v>440.6</v>
      </c>
      <c r="Q314" s="4">
        <v>8.49</v>
      </c>
      <c r="R314" s="4">
        <v>0.47436187034108113</v>
      </c>
      <c r="S314" s="4">
        <v>440.6</v>
      </c>
      <c r="T314" s="4">
        <v>8.49</v>
      </c>
    </row>
    <row r="315" spans="1:20">
      <c r="A315" s="13" t="s">
        <v>312</v>
      </c>
      <c r="B315" s="1">
        <v>7.14</v>
      </c>
      <c r="C315" s="1">
        <v>164.92</v>
      </c>
      <c r="D315" s="2">
        <v>4.3293718000000002E-2</v>
      </c>
      <c r="E315" s="3">
        <v>5.373E-2</v>
      </c>
      <c r="F315" s="3">
        <v>1.2800000000000001E-3</v>
      </c>
      <c r="G315" s="3">
        <v>0.52573000000000003</v>
      </c>
      <c r="H315" s="3">
        <v>1.17E-2</v>
      </c>
      <c r="I315" s="3">
        <v>7.0989999999999998E-2</v>
      </c>
      <c r="J315" s="3">
        <v>1.5900000000000001E-3</v>
      </c>
      <c r="L315" s="4">
        <v>359.4</v>
      </c>
      <c r="M315" s="4">
        <v>52.91</v>
      </c>
      <c r="N315" s="4">
        <v>429</v>
      </c>
      <c r="O315" s="4">
        <v>7.79</v>
      </c>
      <c r="P315" s="4">
        <v>442.1</v>
      </c>
      <c r="Q315" s="4">
        <v>9.5399999999999991</v>
      </c>
      <c r="R315" s="4">
        <v>-3.0536130536130588</v>
      </c>
      <c r="S315" s="4">
        <v>442.1</v>
      </c>
      <c r="T315" s="4">
        <v>9.5399999999999991</v>
      </c>
    </row>
    <row r="316" spans="1:20">
      <c r="A316" s="13" t="s">
        <v>313</v>
      </c>
      <c r="B316" s="1">
        <v>94.12</v>
      </c>
      <c r="C316" s="1">
        <v>69.180000000000007</v>
      </c>
      <c r="D316" s="2">
        <v>1.360508818</v>
      </c>
      <c r="E316" s="3">
        <v>5.5370000000000003E-2</v>
      </c>
      <c r="F316" s="3">
        <v>1.99E-3</v>
      </c>
      <c r="G316" s="3">
        <v>0.54164999999999996</v>
      </c>
      <c r="H316" s="3">
        <v>1.7999999999999999E-2</v>
      </c>
      <c r="I316" s="3">
        <v>7.0989999999999998E-2</v>
      </c>
      <c r="J316" s="3">
        <v>1.7799999999999999E-3</v>
      </c>
      <c r="L316" s="4">
        <v>427</v>
      </c>
      <c r="M316" s="4">
        <v>78.069999999999993</v>
      </c>
      <c r="N316" s="4">
        <v>439.5</v>
      </c>
      <c r="O316" s="4">
        <v>11.85</v>
      </c>
      <c r="P316" s="4">
        <v>442.1</v>
      </c>
      <c r="Q316" s="4">
        <v>10.73</v>
      </c>
      <c r="R316" s="4">
        <v>-0.59158134243458993</v>
      </c>
      <c r="S316" s="4">
        <v>442.1</v>
      </c>
      <c r="T316" s="4">
        <v>10.73</v>
      </c>
    </row>
    <row r="317" spans="1:20">
      <c r="A317" s="13" t="s">
        <v>314</v>
      </c>
      <c r="B317" s="1">
        <v>80.02</v>
      </c>
      <c r="C317" s="1">
        <v>154.84</v>
      </c>
      <c r="D317" s="2">
        <v>0.51679152699999997</v>
      </c>
      <c r="E317" s="3">
        <v>5.5789999999999999E-2</v>
      </c>
      <c r="F317" s="3">
        <v>9.7000000000000005E-4</v>
      </c>
      <c r="G317" s="3">
        <v>0.5464</v>
      </c>
      <c r="H317" s="3">
        <v>8.9200000000000008E-3</v>
      </c>
      <c r="I317" s="3">
        <v>7.1050000000000002E-2</v>
      </c>
      <c r="J317" s="3">
        <v>1.4599999999999999E-3</v>
      </c>
      <c r="L317" s="4">
        <v>443.7</v>
      </c>
      <c r="M317" s="4">
        <v>37.93</v>
      </c>
      <c r="N317" s="4">
        <v>442.6</v>
      </c>
      <c r="O317" s="4">
        <v>5.86</v>
      </c>
      <c r="P317" s="4">
        <v>442.4</v>
      </c>
      <c r="Q317" s="4">
        <v>8.7899999999999991</v>
      </c>
      <c r="R317" s="4">
        <v>4.5187528242215426E-2</v>
      </c>
      <c r="S317" s="4">
        <v>442.4</v>
      </c>
      <c r="T317" s="4">
        <v>8.7899999999999991</v>
      </c>
    </row>
    <row r="318" spans="1:20">
      <c r="A318" s="13" t="s">
        <v>315</v>
      </c>
      <c r="B318" s="1">
        <v>59.13</v>
      </c>
      <c r="C318" s="1">
        <v>75.05</v>
      </c>
      <c r="D318" s="2">
        <v>0.78787474999999996</v>
      </c>
      <c r="E318" s="3">
        <v>5.4429999999999999E-2</v>
      </c>
      <c r="F318" s="3">
        <v>1.34E-3</v>
      </c>
      <c r="G318" s="3">
        <v>0.53322999999999998</v>
      </c>
      <c r="H318" s="3">
        <v>1.227E-2</v>
      </c>
      <c r="I318" s="3">
        <v>7.1099999999999997E-2</v>
      </c>
      <c r="J318" s="3">
        <v>1.58E-3</v>
      </c>
      <c r="L318" s="4">
        <v>388.7</v>
      </c>
      <c r="M318" s="4">
        <v>54.16</v>
      </c>
      <c r="N318" s="4">
        <v>433.9</v>
      </c>
      <c r="O318" s="4">
        <v>8.1300000000000008</v>
      </c>
      <c r="P318" s="4">
        <v>442.8</v>
      </c>
      <c r="Q318" s="4">
        <v>9.5</v>
      </c>
      <c r="R318" s="4">
        <v>-2.0511638626411695</v>
      </c>
      <c r="S318" s="4">
        <v>442.8</v>
      </c>
      <c r="T318" s="4">
        <v>9.5</v>
      </c>
    </row>
    <row r="319" spans="1:20">
      <c r="A319" s="13" t="s">
        <v>316</v>
      </c>
      <c r="B319" s="1">
        <v>129.62</v>
      </c>
      <c r="C319" s="1">
        <v>328.57</v>
      </c>
      <c r="D319" s="2">
        <v>0.39449736699999999</v>
      </c>
      <c r="E319" s="3">
        <v>5.6169999999999998E-2</v>
      </c>
      <c r="F319" s="3">
        <v>7.7999999999999999E-4</v>
      </c>
      <c r="G319" s="3">
        <v>0.55198000000000003</v>
      </c>
      <c r="H319" s="3">
        <v>7.28E-3</v>
      </c>
      <c r="I319" s="3">
        <v>7.1279999999999996E-2</v>
      </c>
      <c r="J319" s="3">
        <v>1.42E-3</v>
      </c>
      <c r="L319" s="4">
        <v>458.5</v>
      </c>
      <c r="M319" s="4">
        <v>30.29</v>
      </c>
      <c r="N319" s="4">
        <v>446.3</v>
      </c>
      <c r="O319" s="4">
        <v>4.76</v>
      </c>
      <c r="P319" s="4">
        <v>443.9</v>
      </c>
      <c r="Q319" s="4">
        <v>8.56</v>
      </c>
      <c r="R319" s="4">
        <v>0.53775487340354788</v>
      </c>
      <c r="S319" s="4">
        <v>443.9</v>
      </c>
      <c r="T319" s="4">
        <v>8.56</v>
      </c>
    </row>
    <row r="320" spans="1:20">
      <c r="A320" s="13" t="s">
        <v>317</v>
      </c>
      <c r="B320" s="1">
        <v>9.69</v>
      </c>
      <c r="C320" s="1">
        <v>154.16999999999999</v>
      </c>
      <c r="D320" s="2">
        <v>6.2852695E-2</v>
      </c>
      <c r="E320" s="3">
        <v>5.5989999999999998E-2</v>
      </c>
      <c r="F320" s="3">
        <v>1E-3</v>
      </c>
      <c r="G320" s="3">
        <v>0.55322000000000005</v>
      </c>
      <c r="H320" s="3">
        <v>9.2300000000000004E-3</v>
      </c>
      <c r="I320" s="3">
        <v>7.1690000000000004E-2</v>
      </c>
      <c r="J320" s="3">
        <v>1.49E-3</v>
      </c>
      <c r="L320" s="4">
        <v>451.7</v>
      </c>
      <c r="M320" s="4">
        <v>38.85</v>
      </c>
      <c r="N320" s="4">
        <v>447.1</v>
      </c>
      <c r="O320" s="4">
        <v>6.03</v>
      </c>
      <c r="P320" s="4">
        <v>446.3</v>
      </c>
      <c r="Q320" s="4">
        <v>8.94</v>
      </c>
      <c r="R320" s="4">
        <v>0.17893088794453396</v>
      </c>
      <c r="S320" s="4">
        <v>446.3</v>
      </c>
      <c r="T320" s="4">
        <v>8.94</v>
      </c>
    </row>
    <row r="321" spans="1:20">
      <c r="A321" s="13" t="s">
        <v>318</v>
      </c>
      <c r="B321" s="1">
        <v>12.1</v>
      </c>
      <c r="C321" s="1">
        <v>301.86</v>
      </c>
      <c r="D321" s="2">
        <v>4.0084808E-2</v>
      </c>
      <c r="E321" s="3">
        <v>5.2600000000000001E-2</v>
      </c>
      <c r="F321" s="3">
        <v>7.2999999999999996E-4</v>
      </c>
      <c r="G321" s="3">
        <v>0.5212</v>
      </c>
      <c r="H321" s="3">
        <v>6.94E-3</v>
      </c>
      <c r="I321" s="3">
        <v>7.1910000000000002E-2</v>
      </c>
      <c r="J321" s="3">
        <v>1.4499999999999999E-3</v>
      </c>
      <c r="L321" s="4">
        <v>311.39999999999998</v>
      </c>
      <c r="M321" s="4">
        <v>31.27</v>
      </c>
      <c r="N321" s="4">
        <v>426</v>
      </c>
      <c r="O321" s="4">
        <v>4.63</v>
      </c>
      <c r="P321" s="4">
        <v>447.6</v>
      </c>
      <c r="Q321" s="4">
        <v>8.74</v>
      </c>
      <c r="R321" s="4">
        <v>-5.0704225352112724</v>
      </c>
      <c r="S321" s="4">
        <v>447.6</v>
      </c>
      <c r="T321" s="4">
        <v>8.74</v>
      </c>
    </row>
    <row r="322" spans="1:20">
      <c r="A322" s="13" t="s">
        <v>319</v>
      </c>
      <c r="B322" s="1">
        <v>5.77</v>
      </c>
      <c r="C322" s="1">
        <v>223.99</v>
      </c>
      <c r="D322" s="2">
        <v>2.5760079000000002E-2</v>
      </c>
      <c r="E322" s="3">
        <v>5.1729999999999998E-2</v>
      </c>
      <c r="F322" s="3">
        <v>1.2099999999999999E-3</v>
      </c>
      <c r="G322" s="3">
        <v>0.51283999999999996</v>
      </c>
      <c r="H322" s="3">
        <v>1.1169999999999999E-2</v>
      </c>
      <c r="I322" s="3">
        <v>7.1940000000000004E-2</v>
      </c>
      <c r="J322" s="3">
        <v>1.58E-3</v>
      </c>
      <c r="L322" s="4">
        <v>273.5</v>
      </c>
      <c r="M322" s="4">
        <v>52.59</v>
      </c>
      <c r="N322" s="4">
        <v>420.4</v>
      </c>
      <c r="O322" s="4">
        <v>7.5</v>
      </c>
      <c r="P322" s="4">
        <v>447.8</v>
      </c>
      <c r="Q322" s="4">
        <v>9.51</v>
      </c>
      <c r="R322" s="4">
        <v>-6.5176022835394951</v>
      </c>
      <c r="S322" s="4">
        <v>447.8</v>
      </c>
      <c r="T322" s="4">
        <v>9.51</v>
      </c>
    </row>
    <row r="323" spans="1:20">
      <c r="A323" s="13" t="s">
        <v>320</v>
      </c>
      <c r="B323" s="1">
        <v>206.06</v>
      </c>
      <c r="C323" s="1">
        <v>406.8</v>
      </c>
      <c r="D323" s="2">
        <v>0.50653884000000005</v>
      </c>
      <c r="E323" s="3">
        <v>5.5750000000000001E-2</v>
      </c>
      <c r="F323" s="3">
        <v>7.5000000000000002E-4</v>
      </c>
      <c r="G323" s="3">
        <v>0.55406999999999995</v>
      </c>
      <c r="H323" s="3">
        <v>7.0899999999999999E-3</v>
      </c>
      <c r="I323" s="3">
        <v>7.2099999999999997E-2</v>
      </c>
      <c r="J323" s="3">
        <v>1.4400000000000001E-3</v>
      </c>
      <c r="L323" s="4">
        <v>442.2</v>
      </c>
      <c r="M323" s="4">
        <v>29.09</v>
      </c>
      <c r="N323" s="4">
        <v>447.7</v>
      </c>
      <c r="O323" s="4">
        <v>4.63</v>
      </c>
      <c r="P323" s="4">
        <v>448.8</v>
      </c>
      <c r="Q323" s="4">
        <v>8.68</v>
      </c>
      <c r="R323" s="4">
        <v>-0.24570024570025076</v>
      </c>
      <c r="S323" s="4">
        <v>448.8</v>
      </c>
      <c r="T323" s="4">
        <v>8.68</v>
      </c>
    </row>
    <row r="324" spans="1:20">
      <c r="A324" s="13" t="s">
        <v>321</v>
      </c>
      <c r="B324" s="1">
        <v>90.7</v>
      </c>
      <c r="C324" s="1">
        <v>171.56</v>
      </c>
      <c r="D324" s="2">
        <v>0.52867801400000003</v>
      </c>
      <c r="E324" s="3">
        <v>5.4710000000000002E-2</v>
      </c>
      <c r="F324" s="3">
        <v>1.3500000000000001E-3</v>
      </c>
      <c r="G324" s="3">
        <v>0.54622999999999999</v>
      </c>
      <c r="H324" s="3">
        <v>1.248E-2</v>
      </c>
      <c r="I324" s="3">
        <v>7.2429999999999994E-2</v>
      </c>
      <c r="J324" s="3">
        <v>1.6000000000000001E-3</v>
      </c>
      <c r="L324" s="4">
        <v>400.1</v>
      </c>
      <c r="M324" s="4">
        <v>54.52</v>
      </c>
      <c r="N324" s="4">
        <v>442.5</v>
      </c>
      <c r="O324" s="4">
        <v>8.19</v>
      </c>
      <c r="P324" s="4">
        <v>450.7</v>
      </c>
      <c r="Q324" s="4">
        <v>9.6300000000000008</v>
      </c>
      <c r="R324" s="4">
        <v>-1.8531073446327657</v>
      </c>
      <c r="S324" s="4">
        <v>450.7</v>
      </c>
      <c r="T324" s="4">
        <v>9.6300000000000008</v>
      </c>
    </row>
    <row r="325" spans="1:20">
      <c r="A325" s="13" t="s">
        <v>322</v>
      </c>
      <c r="B325" s="1">
        <v>111.31</v>
      </c>
      <c r="C325" s="1">
        <v>276.99</v>
      </c>
      <c r="D325" s="2">
        <v>0.40185566299999997</v>
      </c>
      <c r="E325" s="3">
        <v>5.5800000000000002E-2</v>
      </c>
      <c r="F325" s="3">
        <v>9.1E-4</v>
      </c>
      <c r="G325" s="3">
        <v>0.55964999999999998</v>
      </c>
      <c r="H325" s="3">
        <v>8.6300000000000005E-3</v>
      </c>
      <c r="I325" s="3">
        <v>7.2770000000000001E-2</v>
      </c>
      <c r="J325" s="3">
        <v>1.5E-3</v>
      </c>
      <c r="L325" s="4">
        <v>444.2</v>
      </c>
      <c r="M325" s="4">
        <v>35.64</v>
      </c>
      <c r="N325" s="4">
        <v>451.3</v>
      </c>
      <c r="O325" s="4">
        <v>5.62</v>
      </c>
      <c r="P325" s="4">
        <v>452.8</v>
      </c>
      <c r="Q325" s="4">
        <v>9</v>
      </c>
      <c r="R325" s="4">
        <v>-0.33237314424994457</v>
      </c>
      <c r="S325" s="4">
        <v>452.8</v>
      </c>
      <c r="T325" s="4">
        <v>9</v>
      </c>
    </row>
    <row r="326" spans="1:20">
      <c r="A326" s="13" t="s">
        <v>323</v>
      </c>
      <c r="B326" s="1">
        <v>82.2</v>
      </c>
      <c r="C326" s="1">
        <v>187.58</v>
      </c>
      <c r="D326" s="2">
        <v>0.43821302899999998</v>
      </c>
      <c r="E326" s="3">
        <v>5.6270000000000001E-2</v>
      </c>
      <c r="F326" s="3">
        <v>9.3999999999999997E-4</v>
      </c>
      <c r="G326" s="3">
        <v>0.56923000000000001</v>
      </c>
      <c r="H326" s="3">
        <v>8.8900000000000003E-3</v>
      </c>
      <c r="I326" s="3">
        <v>7.3380000000000001E-2</v>
      </c>
      <c r="J326" s="3">
        <v>1.5E-3</v>
      </c>
      <c r="L326" s="4">
        <v>462.4</v>
      </c>
      <c r="M326" s="4">
        <v>36.71</v>
      </c>
      <c r="N326" s="4">
        <v>457.5</v>
      </c>
      <c r="O326" s="4">
        <v>5.75</v>
      </c>
      <c r="P326" s="4">
        <v>456.5</v>
      </c>
      <c r="Q326" s="4">
        <v>9.02</v>
      </c>
      <c r="R326" s="4">
        <v>0.21857923497267759</v>
      </c>
      <c r="S326" s="4">
        <v>456.5</v>
      </c>
      <c r="T326" s="4">
        <v>9.02</v>
      </c>
    </row>
    <row r="327" spans="1:20">
      <c r="A327" s="13" t="s">
        <v>324</v>
      </c>
      <c r="B327" s="1">
        <v>42</v>
      </c>
      <c r="C327" s="1">
        <v>70.33</v>
      </c>
      <c r="D327" s="2">
        <v>0.59718470099999998</v>
      </c>
      <c r="E327" s="3">
        <v>5.6059999999999999E-2</v>
      </c>
      <c r="F327" s="3">
        <v>1.58E-3</v>
      </c>
      <c r="G327" s="3">
        <v>0.57057000000000002</v>
      </c>
      <c r="H327" s="3">
        <v>1.4970000000000001E-2</v>
      </c>
      <c r="I327" s="3">
        <v>7.3849999999999999E-2</v>
      </c>
      <c r="J327" s="3">
        <v>1.6999999999999999E-3</v>
      </c>
      <c r="L327" s="4">
        <v>454.6</v>
      </c>
      <c r="M327" s="4">
        <v>61.52</v>
      </c>
      <c r="N327" s="4">
        <v>458.4</v>
      </c>
      <c r="O327" s="4">
        <v>9.68</v>
      </c>
      <c r="P327" s="4">
        <v>459.3</v>
      </c>
      <c r="Q327" s="4">
        <v>10.23</v>
      </c>
      <c r="R327" s="4">
        <v>-0.19633507853403886</v>
      </c>
      <c r="S327" s="4">
        <v>459.3</v>
      </c>
      <c r="T327" s="4">
        <v>10.23</v>
      </c>
    </row>
    <row r="328" spans="1:20">
      <c r="A328" s="13" t="s">
        <v>325</v>
      </c>
      <c r="B328" s="1">
        <v>34.64</v>
      </c>
      <c r="C328" s="1">
        <v>118.73</v>
      </c>
      <c r="D328" s="2">
        <v>0.291754401</v>
      </c>
      <c r="E328" s="3">
        <v>5.604E-2</v>
      </c>
      <c r="F328" s="3">
        <v>1.1800000000000001E-3</v>
      </c>
      <c r="G328" s="3">
        <v>0.57247999999999999</v>
      </c>
      <c r="H328" s="3">
        <v>1.1270000000000001E-2</v>
      </c>
      <c r="I328" s="3">
        <v>7.4109999999999995E-2</v>
      </c>
      <c r="J328" s="3">
        <v>1.58E-3</v>
      </c>
      <c r="L328" s="4">
        <v>453.8</v>
      </c>
      <c r="M328" s="4">
        <v>46.08</v>
      </c>
      <c r="N328" s="4">
        <v>459.6</v>
      </c>
      <c r="O328" s="4">
        <v>7.28</v>
      </c>
      <c r="P328" s="4">
        <v>460.9</v>
      </c>
      <c r="Q328" s="4">
        <v>9.5</v>
      </c>
      <c r="R328" s="4">
        <v>-0.28285465622279249</v>
      </c>
      <c r="S328" s="4">
        <v>460.9</v>
      </c>
      <c r="T328" s="4">
        <v>9.5</v>
      </c>
    </row>
    <row r="329" spans="1:20">
      <c r="A329" s="13" t="s">
        <v>326</v>
      </c>
      <c r="B329" s="1">
        <v>22.57</v>
      </c>
      <c r="C329" s="1">
        <v>748.53</v>
      </c>
      <c r="D329" s="2">
        <v>3.0152432E-2</v>
      </c>
      <c r="E329" s="3">
        <v>6.0249999999999998E-2</v>
      </c>
      <c r="F329" s="3">
        <v>9.7999999999999997E-4</v>
      </c>
      <c r="G329" s="3">
        <v>0.61807000000000001</v>
      </c>
      <c r="H329" s="3">
        <v>9.4800000000000006E-3</v>
      </c>
      <c r="I329" s="3">
        <v>7.4440000000000006E-2</v>
      </c>
      <c r="J329" s="3">
        <v>1.56E-3</v>
      </c>
      <c r="L329" s="4">
        <v>612.6</v>
      </c>
      <c r="M329" s="4">
        <v>34.74</v>
      </c>
      <c r="N329" s="4">
        <v>488.6</v>
      </c>
      <c r="O329" s="4">
        <v>5.95</v>
      </c>
      <c r="P329" s="4">
        <v>462.9</v>
      </c>
      <c r="Q329" s="4">
        <v>9.33</v>
      </c>
      <c r="R329" s="4">
        <v>5.2599263200982485</v>
      </c>
      <c r="S329" s="4">
        <v>462.9</v>
      </c>
      <c r="T329" s="4">
        <v>9.33</v>
      </c>
    </row>
    <row r="330" spans="1:20">
      <c r="A330" s="13" t="s">
        <v>327</v>
      </c>
      <c r="B330" s="1">
        <v>281.5</v>
      </c>
      <c r="C330" s="1">
        <v>191.27</v>
      </c>
      <c r="D330" s="2">
        <v>1.4717415170000001</v>
      </c>
      <c r="E330" s="3">
        <v>5.5870000000000003E-2</v>
      </c>
      <c r="F330" s="3">
        <v>8.4999999999999995E-4</v>
      </c>
      <c r="G330" s="3">
        <v>0.57399</v>
      </c>
      <c r="H330" s="3">
        <v>8.2799999999999992E-3</v>
      </c>
      <c r="I330" s="3">
        <v>7.4529999999999999E-2</v>
      </c>
      <c r="J330" s="3">
        <v>1.5100000000000001E-3</v>
      </c>
      <c r="L330" s="4">
        <v>447.1</v>
      </c>
      <c r="M330" s="4">
        <v>33.159999999999997</v>
      </c>
      <c r="N330" s="4">
        <v>460.6</v>
      </c>
      <c r="O330" s="4">
        <v>5.34</v>
      </c>
      <c r="P330" s="4">
        <v>463.4</v>
      </c>
      <c r="Q330" s="4">
        <v>9.08</v>
      </c>
      <c r="R330" s="4">
        <v>-0.60790273556230012</v>
      </c>
      <c r="S330" s="4">
        <v>463.4</v>
      </c>
      <c r="T330" s="4">
        <v>9.08</v>
      </c>
    </row>
    <row r="331" spans="1:20">
      <c r="A331" s="13" t="s">
        <v>328</v>
      </c>
      <c r="B331" s="1">
        <v>14.52</v>
      </c>
      <c r="C331" s="1">
        <v>632.79</v>
      </c>
      <c r="D331" s="2">
        <v>2.2946001000000001E-2</v>
      </c>
      <c r="E331" s="3">
        <v>5.4100000000000002E-2</v>
      </c>
      <c r="F331" s="3">
        <v>6.2E-4</v>
      </c>
      <c r="G331" s="3">
        <v>0.55955999999999995</v>
      </c>
      <c r="H331" s="3">
        <v>6.3699999999999998E-3</v>
      </c>
      <c r="I331" s="3">
        <v>7.5050000000000006E-2</v>
      </c>
      <c r="J331" s="3">
        <v>1.5200000000000001E-3</v>
      </c>
      <c r="L331" s="4">
        <v>374.9</v>
      </c>
      <c r="M331" s="4">
        <v>25.18</v>
      </c>
      <c r="N331" s="4">
        <v>451.2</v>
      </c>
      <c r="O331" s="4">
        <v>4.1500000000000004</v>
      </c>
      <c r="P331" s="4">
        <v>466.5</v>
      </c>
      <c r="Q331" s="4">
        <v>9.1</v>
      </c>
      <c r="R331" s="4">
        <v>-3.3909574468085131</v>
      </c>
      <c r="S331" s="4">
        <v>466.5</v>
      </c>
      <c r="T331" s="4">
        <v>9.1</v>
      </c>
    </row>
    <row r="332" spans="1:20">
      <c r="A332" s="13" t="s">
        <v>329</v>
      </c>
      <c r="B332" s="1">
        <v>76.31</v>
      </c>
      <c r="C332" s="1">
        <v>96.26</v>
      </c>
      <c r="D332" s="2">
        <v>0.792748805</v>
      </c>
      <c r="E332" s="3">
        <v>5.6599999999999998E-2</v>
      </c>
      <c r="F332" s="3">
        <v>1.75E-3</v>
      </c>
      <c r="G332" s="3">
        <v>0.59875999999999996</v>
      </c>
      <c r="H332" s="3">
        <v>1.7160000000000002E-2</v>
      </c>
      <c r="I332" s="3">
        <v>7.6740000000000003E-2</v>
      </c>
      <c r="J332" s="3">
        <v>1.8400000000000001E-3</v>
      </c>
      <c r="L332" s="4">
        <v>475.4</v>
      </c>
      <c r="M332" s="4">
        <v>67.61</v>
      </c>
      <c r="N332" s="4">
        <v>476.4</v>
      </c>
      <c r="O332" s="4">
        <v>10.9</v>
      </c>
      <c r="P332" s="4">
        <v>476.7</v>
      </c>
      <c r="Q332" s="4">
        <v>11.04</v>
      </c>
      <c r="R332" s="4">
        <v>-6.2972292191438156E-2</v>
      </c>
      <c r="S332" s="4">
        <v>476.7</v>
      </c>
      <c r="T332" s="4">
        <v>11.04</v>
      </c>
    </row>
    <row r="333" spans="1:20">
      <c r="A333" s="13" t="s">
        <v>330</v>
      </c>
      <c r="B333" s="1">
        <v>117.78</v>
      </c>
      <c r="C333" s="1">
        <v>398.73</v>
      </c>
      <c r="D333" s="2">
        <v>0.295387856</v>
      </c>
      <c r="E333" s="3">
        <v>5.289E-2</v>
      </c>
      <c r="F333" s="3">
        <v>6.4000000000000005E-4</v>
      </c>
      <c r="G333" s="3">
        <v>0.56986999999999999</v>
      </c>
      <c r="H333" s="3">
        <v>6.7799999999999996E-3</v>
      </c>
      <c r="I333" s="3">
        <v>7.8189999999999996E-2</v>
      </c>
      <c r="J333" s="3">
        <v>1.57E-3</v>
      </c>
      <c r="L333" s="4">
        <v>324</v>
      </c>
      <c r="M333" s="4">
        <v>27.33</v>
      </c>
      <c r="N333" s="4">
        <v>457.9</v>
      </c>
      <c r="O333" s="4">
        <v>4.38</v>
      </c>
      <c r="P333" s="4">
        <v>485.3</v>
      </c>
      <c r="Q333" s="4">
        <v>9.41</v>
      </c>
      <c r="R333" s="4">
        <v>-5.9838392662153383</v>
      </c>
      <c r="S333" s="4">
        <v>485.3</v>
      </c>
      <c r="T333" s="4">
        <v>9.41</v>
      </c>
    </row>
    <row r="334" spans="1:20">
      <c r="A334" s="13" t="s">
        <v>331</v>
      </c>
      <c r="B334" s="1">
        <v>153.85</v>
      </c>
      <c r="C334" s="1">
        <v>209.1</v>
      </c>
      <c r="D334" s="2">
        <v>0.73577235799999996</v>
      </c>
      <c r="E334" s="3">
        <v>5.756E-2</v>
      </c>
      <c r="F334" s="3">
        <v>7.9000000000000001E-4</v>
      </c>
      <c r="G334" s="3">
        <v>0.64483999999999997</v>
      </c>
      <c r="H334" s="3">
        <v>8.4399999999999996E-3</v>
      </c>
      <c r="I334" s="3">
        <v>8.1269999999999995E-2</v>
      </c>
      <c r="J334" s="3">
        <v>1.6299999999999999E-3</v>
      </c>
      <c r="L334" s="4">
        <v>512.79999999999995</v>
      </c>
      <c r="M334" s="4">
        <v>30.28</v>
      </c>
      <c r="N334" s="4">
        <v>505.3</v>
      </c>
      <c r="O334" s="4">
        <v>5.21</v>
      </c>
      <c r="P334" s="4">
        <v>503.7</v>
      </c>
      <c r="Q334" s="4">
        <v>9.7100000000000009</v>
      </c>
      <c r="R334" s="4">
        <v>0.3166435780724367</v>
      </c>
      <c r="S334" s="4">
        <v>503.7</v>
      </c>
      <c r="T334" s="4">
        <v>9.7100000000000009</v>
      </c>
    </row>
    <row r="335" spans="1:20">
      <c r="A335" s="13" t="s">
        <v>332</v>
      </c>
      <c r="B335" s="1">
        <v>34.130000000000003</v>
      </c>
      <c r="C335" s="1">
        <v>85.02</v>
      </c>
      <c r="D335" s="2">
        <v>0.40143495600000001</v>
      </c>
      <c r="E335" s="3">
        <v>5.7270000000000001E-2</v>
      </c>
      <c r="F335" s="3">
        <v>1.1299999999999999E-3</v>
      </c>
      <c r="G335" s="3">
        <v>0.66054999999999997</v>
      </c>
      <c r="H335" s="3">
        <v>1.2189999999999999E-2</v>
      </c>
      <c r="I335" s="3">
        <v>8.3680000000000004E-2</v>
      </c>
      <c r="J335" s="3">
        <v>1.7600000000000001E-3</v>
      </c>
      <c r="L335" s="4">
        <v>501.4</v>
      </c>
      <c r="M335" s="4">
        <v>43.43</v>
      </c>
      <c r="N335" s="4">
        <v>515</v>
      </c>
      <c r="O335" s="4">
        <v>7.45</v>
      </c>
      <c r="P335" s="4">
        <v>518</v>
      </c>
      <c r="Q335" s="4">
        <v>10.49</v>
      </c>
      <c r="R335" s="4">
        <v>-0.58252427184466016</v>
      </c>
      <c r="S335" s="4">
        <v>518</v>
      </c>
      <c r="T335" s="4">
        <v>10.49</v>
      </c>
    </row>
    <row r="336" spans="1:20">
      <c r="A336" s="13" t="s">
        <v>333</v>
      </c>
      <c r="B336" s="1">
        <v>357.87</v>
      </c>
      <c r="C336" s="1">
        <v>102.9</v>
      </c>
      <c r="D336" s="2">
        <v>3.4778425660000001</v>
      </c>
      <c r="E336" s="3">
        <v>6.132E-2</v>
      </c>
      <c r="F336" s="3">
        <v>1.5399999999999999E-3</v>
      </c>
      <c r="G336" s="3">
        <v>0.82930999999999999</v>
      </c>
      <c r="H336" s="3">
        <v>1.9310000000000001E-2</v>
      </c>
      <c r="I336" s="3">
        <v>9.8119999999999999E-2</v>
      </c>
      <c r="J336" s="3">
        <v>2.2599999999999999E-3</v>
      </c>
      <c r="L336" s="4">
        <v>650.5</v>
      </c>
      <c r="M336" s="4">
        <v>53.07</v>
      </c>
      <c r="N336" s="4">
        <v>613.20000000000005</v>
      </c>
      <c r="O336" s="4">
        <v>10.72</v>
      </c>
      <c r="P336" s="4">
        <v>603.4</v>
      </c>
      <c r="Q336" s="4">
        <v>13.24</v>
      </c>
      <c r="R336" s="4">
        <v>1.5981735159817463</v>
      </c>
      <c r="S336" s="4">
        <v>603.4</v>
      </c>
      <c r="T336" s="4">
        <v>13.24</v>
      </c>
    </row>
    <row r="337" spans="1:20">
      <c r="A337" s="13" t="s">
        <v>334</v>
      </c>
      <c r="B337" s="1">
        <v>107.62</v>
      </c>
      <c r="C337" s="1">
        <v>91.29</v>
      </c>
      <c r="D337" s="2">
        <v>1.1788804909999999</v>
      </c>
      <c r="E337" s="3">
        <v>6.7799999999999999E-2</v>
      </c>
      <c r="F337" s="3">
        <v>1.41E-3</v>
      </c>
      <c r="G337" s="3">
        <v>1.22119</v>
      </c>
      <c r="H337" s="3">
        <v>2.3470000000000001E-2</v>
      </c>
      <c r="I337" s="3">
        <v>0.13070000000000001</v>
      </c>
      <c r="J337" s="3">
        <v>2.8700000000000002E-3</v>
      </c>
      <c r="L337" s="4">
        <v>862.5</v>
      </c>
      <c r="M337" s="4">
        <v>42.51</v>
      </c>
      <c r="N337" s="4">
        <v>810.3</v>
      </c>
      <c r="O337" s="4">
        <v>10.73</v>
      </c>
      <c r="P337" s="4">
        <v>791.8</v>
      </c>
      <c r="Q337" s="4">
        <v>16.34</v>
      </c>
      <c r="R337" s="4">
        <v>2.2831050228310503</v>
      </c>
      <c r="S337" s="4">
        <v>791.8</v>
      </c>
      <c r="T337" s="4">
        <v>16.34</v>
      </c>
    </row>
    <row r="338" spans="1:20">
      <c r="A338" s="13" t="s">
        <v>335</v>
      </c>
      <c r="B338" s="1">
        <v>161.44999999999999</v>
      </c>
      <c r="C338" s="1">
        <v>210.23</v>
      </c>
      <c r="D338" s="2">
        <v>0.76796841599999999</v>
      </c>
      <c r="E338" s="3">
        <v>6.5799999999999997E-2</v>
      </c>
      <c r="F338" s="3">
        <v>8.5999999999999998E-4</v>
      </c>
      <c r="G338" s="3">
        <v>1.21546</v>
      </c>
      <c r="H338" s="3">
        <v>1.538E-2</v>
      </c>
      <c r="I338" s="3">
        <v>0.13403000000000001</v>
      </c>
      <c r="J338" s="3">
        <v>2.7399999999999998E-3</v>
      </c>
      <c r="L338" s="4">
        <v>800.1</v>
      </c>
      <c r="M338" s="4">
        <v>27.13</v>
      </c>
      <c r="N338" s="4">
        <v>807.7</v>
      </c>
      <c r="O338" s="4">
        <v>7.05</v>
      </c>
      <c r="P338" s="4">
        <v>810.8</v>
      </c>
      <c r="Q338" s="4">
        <v>15.58</v>
      </c>
      <c r="R338" s="4">
        <v>-0.38380586851552667</v>
      </c>
      <c r="S338" s="4">
        <v>810.8</v>
      </c>
      <c r="T338" s="4">
        <v>15.58</v>
      </c>
    </row>
    <row r="339" spans="1:20">
      <c r="A339" s="13" t="s">
        <v>336</v>
      </c>
      <c r="B339" s="1">
        <v>56.94</v>
      </c>
      <c r="C339" s="1">
        <v>97.52</v>
      </c>
      <c r="D339" s="2">
        <v>0.58388023</v>
      </c>
      <c r="E339" s="3">
        <v>6.5019999999999994E-2</v>
      </c>
      <c r="F339" s="3">
        <v>1.66E-3</v>
      </c>
      <c r="G339" s="3">
        <v>1.2206699999999999</v>
      </c>
      <c r="H339" s="3">
        <v>2.8750000000000001E-2</v>
      </c>
      <c r="I339" s="3">
        <v>0.13624</v>
      </c>
      <c r="J339" s="3">
        <v>3.16E-3</v>
      </c>
      <c r="L339" s="4">
        <v>774.9</v>
      </c>
      <c r="M339" s="4">
        <v>52.9</v>
      </c>
      <c r="N339" s="4">
        <v>810.1</v>
      </c>
      <c r="O339" s="4">
        <v>13.15</v>
      </c>
      <c r="P339" s="4">
        <v>823.4</v>
      </c>
      <c r="Q339" s="4">
        <v>17.940000000000001</v>
      </c>
      <c r="R339" s="4">
        <v>-1.6417726206641097</v>
      </c>
      <c r="S339" s="4">
        <v>823.4</v>
      </c>
      <c r="T339" s="4">
        <v>17.940000000000001</v>
      </c>
    </row>
    <row r="340" spans="1:20">
      <c r="A340" s="13" t="s">
        <v>337</v>
      </c>
      <c r="B340" s="1">
        <v>246.56</v>
      </c>
      <c r="C340" s="1">
        <v>279.70999999999998</v>
      </c>
      <c r="D340" s="2">
        <v>0.88148439499999998</v>
      </c>
      <c r="E340" s="3">
        <v>6.2979999999999994E-2</v>
      </c>
      <c r="F340" s="3">
        <v>7.9000000000000001E-4</v>
      </c>
      <c r="G340" s="3">
        <v>1.2016100000000001</v>
      </c>
      <c r="H340" s="3">
        <v>1.456E-2</v>
      </c>
      <c r="I340" s="3">
        <v>0.13846</v>
      </c>
      <c r="J340" s="3">
        <v>2.8E-3</v>
      </c>
      <c r="L340" s="4">
        <v>707.4</v>
      </c>
      <c r="M340" s="4">
        <v>26.34</v>
      </c>
      <c r="N340" s="4">
        <v>801.3</v>
      </c>
      <c r="O340" s="4">
        <v>6.71</v>
      </c>
      <c r="P340" s="4">
        <v>836</v>
      </c>
      <c r="Q340" s="4">
        <v>15.84</v>
      </c>
      <c r="R340" s="4">
        <v>-4.3304629976288584</v>
      </c>
      <c r="S340" s="4">
        <v>836</v>
      </c>
      <c r="T340" s="4">
        <v>15.84</v>
      </c>
    </row>
    <row r="341" spans="1:20">
      <c r="A341" s="13" t="s">
        <v>338</v>
      </c>
      <c r="B341" s="1">
        <v>69.989999999999995</v>
      </c>
      <c r="C341" s="1">
        <v>533.92999999999995</v>
      </c>
      <c r="D341" s="2">
        <v>0.131084599</v>
      </c>
      <c r="E341" s="3">
        <v>6.5689999999999998E-2</v>
      </c>
      <c r="F341" s="3">
        <v>6.4999999999999997E-4</v>
      </c>
      <c r="G341" s="3">
        <v>1.40177</v>
      </c>
      <c r="H341" s="3">
        <v>1.3860000000000001E-2</v>
      </c>
      <c r="I341" s="3">
        <v>0.15484000000000001</v>
      </c>
      <c r="J341" s="3">
        <v>3.0500000000000002E-3</v>
      </c>
      <c r="L341" s="4">
        <v>796.4</v>
      </c>
      <c r="M341" s="4">
        <v>20.68</v>
      </c>
      <c r="N341" s="4">
        <v>889.7</v>
      </c>
      <c r="O341" s="4">
        <v>5.86</v>
      </c>
      <c r="P341" s="4">
        <v>928.1</v>
      </c>
      <c r="Q341" s="4">
        <v>17.010000000000002</v>
      </c>
      <c r="R341" s="4">
        <v>-4.3160615937956583</v>
      </c>
      <c r="S341" s="4">
        <v>928.1</v>
      </c>
      <c r="T341" s="4">
        <v>17.010000000000002</v>
      </c>
    </row>
    <row r="342" spans="1:20">
      <c r="A342" s="13" t="s">
        <v>339</v>
      </c>
      <c r="B342" s="1">
        <v>98.86</v>
      </c>
      <c r="C342" s="1">
        <v>210.46</v>
      </c>
      <c r="D342" s="2">
        <v>0.46973296599999997</v>
      </c>
      <c r="E342" s="3">
        <v>7.0819999999999994E-2</v>
      </c>
      <c r="F342" s="3">
        <v>1.1000000000000001E-3</v>
      </c>
      <c r="G342" s="3">
        <v>1.5395700000000001</v>
      </c>
      <c r="H342" s="3">
        <v>2.266E-2</v>
      </c>
      <c r="I342" s="3">
        <v>0.15775</v>
      </c>
      <c r="J342" s="3">
        <v>3.3E-3</v>
      </c>
      <c r="L342" s="4">
        <v>952.3</v>
      </c>
      <c r="M342" s="4">
        <v>31.51</v>
      </c>
      <c r="N342" s="4">
        <v>946.3</v>
      </c>
      <c r="O342" s="4">
        <v>9.06</v>
      </c>
      <c r="P342" s="4">
        <v>944.3</v>
      </c>
      <c r="Q342" s="4">
        <v>18.36</v>
      </c>
      <c r="R342" s="4">
        <v>0.21134946634259749</v>
      </c>
      <c r="S342" s="4">
        <v>944.3</v>
      </c>
      <c r="T342" s="4">
        <v>18.36</v>
      </c>
    </row>
    <row r="343" spans="1:20">
      <c r="A343" s="13" t="s">
        <v>340</v>
      </c>
      <c r="B343" s="1">
        <v>141.49</v>
      </c>
      <c r="C343" s="1">
        <v>242.6</v>
      </c>
      <c r="D343" s="2">
        <v>0.58322341300000002</v>
      </c>
      <c r="E343" s="3">
        <v>7.1900000000000006E-2</v>
      </c>
      <c r="F343" s="3">
        <v>7.9000000000000001E-4</v>
      </c>
      <c r="G343" s="3">
        <v>1.63039</v>
      </c>
      <c r="H343" s="3">
        <v>1.7579999999999998E-2</v>
      </c>
      <c r="I343" s="3">
        <v>0.16455</v>
      </c>
      <c r="J343" s="3">
        <v>3.2799999999999999E-3</v>
      </c>
      <c r="L343" s="4">
        <v>983.1</v>
      </c>
      <c r="M343" s="4">
        <v>22.18</v>
      </c>
      <c r="N343" s="4">
        <v>982</v>
      </c>
      <c r="O343" s="4">
        <v>6.79</v>
      </c>
      <c r="P343" s="4">
        <v>982</v>
      </c>
      <c r="Q343" s="4">
        <v>18.170000000000002</v>
      </c>
      <c r="R343" s="4">
        <v>0</v>
      </c>
      <c r="S343" s="4">
        <v>982</v>
      </c>
      <c r="T343" s="4">
        <v>18.170000000000002</v>
      </c>
    </row>
    <row r="344" spans="1:20">
      <c r="A344" s="13" t="s">
        <v>341</v>
      </c>
      <c r="B344" s="1">
        <v>69.72</v>
      </c>
      <c r="C344" s="1">
        <v>100.45</v>
      </c>
      <c r="D344" s="2">
        <v>0.69407665500000004</v>
      </c>
      <c r="E344" s="3">
        <v>9.5250000000000001E-2</v>
      </c>
      <c r="F344" s="3">
        <v>1.58E-3</v>
      </c>
      <c r="G344" s="3">
        <v>2.9199700000000002</v>
      </c>
      <c r="H344" s="3">
        <v>4.5719999999999997E-2</v>
      </c>
      <c r="I344" s="3">
        <v>0.22241</v>
      </c>
      <c r="J344" s="3">
        <v>4.8599999999999997E-3</v>
      </c>
      <c r="L344" s="4">
        <v>1533</v>
      </c>
      <c r="M344" s="4">
        <v>31</v>
      </c>
      <c r="N344" s="4">
        <v>1387.1</v>
      </c>
      <c r="O344" s="4">
        <v>11.84</v>
      </c>
      <c r="P344" s="4">
        <v>1294.5999999999999</v>
      </c>
      <c r="Q344" s="4">
        <v>25.62</v>
      </c>
      <c r="R344" s="4">
        <v>6.6685891428159474</v>
      </c>
      <c r="S344" s="4">
        <v>1533</v>
      </c>
      <c r="T344" s="4">
        <v>31</v>
      </c>
    </row>
    <row r="345" spans="1:20">
      <c r="A345" s="13" t="s">
        <v>342</v>
      </c>
      <c r="B345" s="1">
        <v>57.48</v>
      </c>
      <c r="C345" s="1">
        <v>130.49</v>
      </c>
      <c r="D345" s="2">
        <v>0.44049352400000003</v>
      </c>
      <c r="E345" s="3">
        <v>9.6379999999999993E-2</v>
      </c>
      <c r="F345" s="3">
        <v>1.0399999999999999E-3</v>
      </c>
      <c r="G345" s="3">
        <v>3.6362000000000001</v>
      </c>
      <c r="H345" s="3">
        <v>3.8800000000000001E-2</v>
      </c>
      <c r="I345" s="3">
        <v>0.27378000000000002</v>
      </c>
      <c r="J345" s="3">
        <v>5.5100000000000001E-3</v>
      </c>
      <c r="L345" s="4">
        <v>1555.2</v>
      </c>
      <c r="M345" s="4">
        <v>20.09</v>
      </c>
      <c r="N345" s="4">
        <v>1557.5</v>
      </c>
      <c r="O345" s="4">
        <v>8.5</v>
      </c>
      <c r="P345" s="4">
        <v>1560</v>
      </c>
      <c r="Q345" s="4">
        <v>27.89</v>
      </c>
      <c r="R345" s="4">
        <v>-0.16051364365971107</v>
      </c>
      <c r="S345" s="4">
        <v>1555.2</v>
      </c>
      <c r="T345" s="4">
        <v>20.09</v>
      </c>
    </row>
    <row r="346" spans="1:20">
      <c r="A346" s="13" t="s">
        <v>343</v>
      </c>
      <c r="B346" s="1">
        <v>64.22</v>
      </c>
      <c r="C346" s="1">
        <v>112.52</v>
      </c>
      <c r="D346" s="2">
        <v>0.57074297900000004</v>
      </c>
      <c r="E346" s="3">
        <v>9.6600000000000005E-2</v>
      </c>
      <c r="F346" s="3">
        <v>1.1299999999999999E-3</v>
      </c>
      <c r="G346" s="3">
        <v>3.8292000000000002</v>
      </c>
      <c r="H346" s="3">
        <v>4.3659999999999997E-2</v>
      </c>
      <c r="I346" s="3">
        <v>0.28765000000000002</v>
      </c>
      <c r="J346" s="3">
        <v>5.8399999999999997E-3</v>
      </c>
      <c r="L346" s="4">
        <v>1559.5</v>
      </c>
      <c r="M346" s="4">
        <v>21.7</v>
      </c>
      <c r="N346" s="4">
        <v>1598.9</v>
      </c>
      <c r="O346" s="4">
        <v>9.18</v>
      </c>
      <c r="P346" s="4">
        <v>1629.8</v>
      </c>
      <c r="Q346" s="4">
        <v>29.25</v>
      </c>
      <c r="R346" s="4">
        <v>-1.9325786478203679</v>
      </c>
      <c r="S346" s="4">
        <v>1559.5</v>
      </c>
      <c r="T346" s="4">
        <v>21.7</v>
      </c>
    </row>
    <row r="347" spans="1:20">
      <c r="A347" s="13" t="s">
        <v>344</v>
      </c>
      <c r="B347" s="1">
        <v>37.43</v>
      </c>
      <c r="C347" s="1">
        <v>54.24</v>
      </c>
      <c r="D347" s="2">
        <v>0.69008112099999996</v>
      </c>
      <c r="E347" s="3">
        <v>9.6820000000000003E-2</v>
      </c>
      <c r="F347" s="3">
        <v>1.33E-3</v>
      </c>
      <c r="G347" s="3">
        <v>3.6947199999999998</v>
      </c>
      <c r="H347" s="3">
        <v>4.8529999999999997E-2</v>
      </c>
      <c r="I347" s="3">
        <v>0.27690999999999999</v>
      </c>
      <c r="J347" s="3">
        <v>5.7600000000000004E-3</v>
      </c>
      <c r="L347" s="4">
        <v>1563.8</v>
      </c>
      <c r="M347" s="4">
        <v>25.52</v>
      </c>
      <c r="N347" s="4">
        <v>1570.2</v>
      </c>
      <c r="O347" s="4">
        <v>10.5</v>
      </c>
      <c r="P347" s="4">
        <v>1575.8</v>
      </c>
      <c r="Q347" s="4">
        <v>29.07</v>
      </c>
      <c r="R347" s="4">
        <v>-0.35664246592790144</v>
      </c>
      <c r="S347" s="4">
        <v>1563.8</v>
      </c>
      <c r="T347" s="4">
        <v>25.52</v>
      </c>
    </row>
    <row r="348" spans="1:20">
      <c r="A348" s="13" t="s">
        <v>345</v>
      </c>
      <c r="B348" s="1">
        <v>39.42</v>
      </c>
      <c r="C348" s="1">
        <v>56.41</v>
      </c>
      <c r="D348" s="2">
        <v>0.69881226699999999</v>
      </c>
      <c r="E348" s="3">
        <v>9.7040000000000001E-2</v>
      </c>
      <c r="F348" s="3">
        <v>1.5200000000000001E-3</v>
      </c>
      <c r="G348" s="3">
        <v>3.8824200000000002</v>
      </c>
      <c r="H348" s="3">
        <v>5.7979999999999997E-2</v>
      </c>
      <c r="I348" s="3">
        <v>0.29027999999999998</v>
      </c>
      <c r="J348" s="3">
        <v>6.28E-3</v>
      </c>
      <c r="L348" s="4">
        <v>1568</v>
      </c>
      <c r="M348" s="4">
        <v>29</v>
      </c>
      <c r="N348" s="4">
        <v>1610</v>
      </c>
      <c r="O348" s="4">
        <v>12.06</v>
      </c>
      <c r="P348" s="4">
        <v>1642.9</v>
      </c>
      <c r="Q348" s="4">
        <v>31.36</v>
      </c>
      <c r="R348" s="4">
        <v>-2.0434782608695707</v>
      </c>
      <c r="S348" s="4">
        <v>1568</v>
      </c>
      <c r="T348" s="4">
        <v>29</v>
      </c>
    </row>
    <row r="349" spans="1:20">
      <c r="A349" s="13" t="s">
        <v>346</v>
      </c>
      <c r="B349" s="1">
        <v>39.97</v>
      </c>
      <c r="C349" s="1">
        <v>87.63</v>
      </c>
      <c r="D349" s="2">
        <v>0.45612233299999999</v>
      </c>
      <c r="E349" s="3">
        <v>0.10048</v>
      </c>
      <c r="F349" s="3">
        <v>1.58E-3</v>
      </c>
      <c r="G349" s="3">
        <v>4.3740600000000001</v>
      </c>
      <c r="H349" s="3">
        <v>6.5579999999999999E-2</v>
      </c>
      <c r="I349" s="3">
        <v>0.31587999999999999</v>
      </c>
      <c r="J349" s="3">
        <v>6.8599999999999998E-3</v>
      </c>
      <c r="L349" s="4">
        <v>1632.9</v>
      </c>
      <c r="M349" s="4">
        <v>28.86</v>
      </c>
      <c r="N349" s="4">
        <v>1707.5</v>
      </c>
      <c r="O349" s="4">
        <v>12.39</v>
      </c>
      <c r="P349" s="4">
        <v>1769.6</v>
      </c>
      <c r="Q349" s="4">
        <v>33.6</v>
      </c>
      <c r="R349" s="4">
        <v>-3.6368960468521179</v>
      </c>
      <c r="S349" s="4">
        <v>1632.9</v>
      </c>
      <c r="T349" s="4">
        <v>28.86</v>
      </c>
    </row>
    <row r="350" spans="1:20">
      <c r="A350" s="13" t="s">
        <v>347</v>
      </c>
      <c r="B350" s="1">
        <v>82.74</v>
      </c>
      <c r="C350" s="1">
        <v>127.78</v>
      </c>
      <c r="D350" s="2">
        <v>0.64751917400000003</v>
      </c>
      <c r="E350" s="3">
        <v>0.10143000000000001</v>
      </c>
      <c r="F350" s="3">
        <v>1.33E-3</v>
      </c>
      <c r="G350" s="3">
        <v>4.1014499999999998</v>
      </c>
      <c r="H350" s="3">
        <v>5.1380000000000002E-2</v>
      </c>
      <c r="I350" s="3">
        <v>0.29341</v>
      </c>
      <c r="J350" s="3">
        <v>6.0400000000000002E-3</v>
      </c>
      <c r="L350" s="4">
        <v>1650.4</v>
      </c>
      <c r="M350" s="4">
        <v>24.04</v>
      </c>
      <c r="N350" s="4">
        <v>1654.6</v>
      </c>
      <c r="O350" s="4">
        <v>10.23</v>
      </c>
      <c r="P350" s="4">
        <v>1658.6</v>
      </c>
      <c r="Q350" s="4">
        <v>30.09</v>
      </c>
      <c r="R350" s="4">
        <v>-0.24175027196905599</v>
      </c>
      <c r="S350" s="4">
        <v>1650.4</v>
      </c>
      <c r="T350" s="4">
        <v>24.04</v>
      </c>
    </row>
    <row r="351" spans="1:20">
      <c r="A351" s="13" t="s">
        <v>348</v>
      </c>
      <c r="B351" s="1">
        <v>83.36</v>
      </c>
      <c r="C351" s="1">
        <v>85.38</v>
      </c>
      <c r="D351" s="2">
        <v>0.97634106300000001</v>
      </c>
      <c r="E351" s="3">
        <v>0.10326</v>
      </c>
      <c r="F351" s="3">
        <v>1.25E-3</v>
      </c>
      <c r="G351" s="3">
        <v>4.4765100000000002</v>
      </c>
      <c r="H351" s="3">
        <v>5.2290000000000003E-2</v>
      </c>
      <c r="I351" s="3">
        <v>0.31448999999999999</v>
      </c>
      <c r="J351" s="3">
        <v>6.3600000000000002E-3</v>
      </c>
      <c r="L351" s="4">
        <v>1683.5</v>
      </c>
      <c r="M351" s="4">
        <v>22.2</v>
      </c>
      <c r="N351" s="4">
        <v>1726.6</v>
      </c>
      <c r="O351" s="4">
        <v>9.69</v>
      </c>
      <c r="P351" s="4">
        <v>1762.7</v>
      </c>
      <c r="Q351" s="4">
        <v>31.18</v>
      </c>
      <c r="R351" s="4">
        <v>-2.0908143171551106</v>
      </c>
      <c r="S351" s="4">
        <v>1683.5</v>
      </c>
      <c r="T351" s="4">
        <v>22.2</v>
      </c>
    </row>
    <row r="352" spans="1:20">
      <c r="A352" s="13" t="s">
        <v>349</v>
      </c>
      <c r="B352" s="1">
        <v>76.42</v>
      </c>
      <c r="C352" s="1">
        <v>115.14</v>
      </c>
      <c r="D352" s="2">
        <v>0.66371374000000005</v>
      </c>
      <c r="E352" s="3">
        <v>0.10342999999999999</v>
      </c>
      <c r="F352" s="3">
        <v>1.34E-3</v>
      </c>
      <c r="G352" s="3">
        <v>4.2920299999999996</v>
      </c>
      <c r="H352" s="3">
        <v>5.3920000000000003E-2</v>
      </c>
      <c r="I352" s="3">
        <v>0.30114000000000002</v>
      </c>
      <c r="J352" s="3">
        <v>6.2700000000000004E-3</v>
      </c>
      <c r="L352" s="4">
        <v>1686.5</v>
      </c>
      <c r="M352" s="4">
        <v>23.72</v>
      </c>
      <c r="N352" s="4">
        <v>1691.8</v>
      </c>
      <c r="O352" s="4">
        <v>10.35</v>
      </c>
      <c r="P352" s="4">
        <v>1697</v>
      </c>
      <c r="Q352" s="4">
        <v>31.09</v>
      </c>
      <c r="R352" s="4">
        <v>-0.30736493675375609</v>
      </c>
      <c r="S352" s="4">
        <v>1686.5</v>
      </c>
      <c r="T352" s="4">
        <v>23.72</v>
      </c>
    </row>
    <row r="353" spans="1:20">
      <c r="A353" s="13" t="s">
        <v>350</v>
      </c>
      <c r="B353" s="1">
        <v>204.92</v>
      </c>
      <c r="C353" s="1">
        <v>277.45</v>
      </c>
      <c r="D353" s="2">
        <v>0.73858352900000002</v>
      </c>
      <c r="E353" s="3">
        <v>0.10431</v>
      </c>
      <c r="F353" s="3">
        <v>1.0300000000000001E-3</v>
      </c>
      <c r="G353" s="3">
        <v>4.4990300000000003</v>
      </c>
      <c r="H353" s="3">
        <v>4.4060000000000002E-2</v>
      </c>
      <c r="I353" s="3">
        <v>0.31290000000000001</v>
      </c>
      <c r="J353" s="3">
        <v>6.1599999999999997E-3</v>
      </c>
      <c r="L353" s="4">
        <v>1702.2</v>
      </c>
      <c r="M353" s="4">
        <v>18.100000000000001</v>
      </c>
      <c r="N353" s="4">
        <v>1730.8</v>
      </c>
      <c r="O353" s="4">
        <v>8.14</v>
      </c>
      <c r="P353" s="4">
        <v>1755</v>
      </c>
      <c r="Q353" s="4">
        <v>30.24</v>
      </c>
      <c r="R353" s="4">
        <v>-1.3981973653801736</v>
      </c>
      <c r="S353" s="4">
        <v>1702.2</v>
      </c>
      <c r="T353" s="4">
        <v>18.100000000000001</v>
      </c>
    </row>
    <row r="354" spans="1:20">
      <c r="A354" s="13" t="s">
        <v>351</v>
      </c>
      <c r="B354" s="1">
        <v>235.18</v>
      </c>
      <c r="C354" s="1">
        <v>205.52</v>
      </c>
      <c r="D354" s="2">
        <v>1.144316855</v>
      </c>
      <c r="E354" s="3">
        <v>0.10478999999999999</v>
      </c>
      <c r="F354" s="3">
        <v>1.24E-3</v>
      </c>
      <c r="G354" s="3">
        <v>4.5444199999999997</v>
      </c>
      <c r="H354" s="3">
        <v>5.219E-2</v>
      </c>
      <c r="I354" s="3">
        <v>0.31467000000000001</v>
      </c>
      <c r="J354" s="3">
        <v>6.3899999999999998E-3</v>
      </c>
      <c r="L354" s="4">
        <v>1710.7</v>
      </c>
      <c r="M354" s="4">
        <v>21.56</v>
      </c>
      <c r="N354" s="4">
        <v>1739.1</v>
      </c>
      <c r="O354" s="4">
        <v>9.56</v>
      </c>
      <c r="P354" s="4">
        <v>1763.7</v>
      </c>
      <c r="Q354" s="4">
        <v>31.34</v>
      </c>
      <c r="R354" s="4">
        <v>-1.4145247541832062</v>
      </c>
      <c r="S354" s="4">
        <v>1710.7</v>
      </c>
      <c r="T354" s="4">
        <v>21.56</v>
      </c>
    </row>
    <row r="355" spans="1:20">
      <c r="A355" s="13" t="s">
        <v>352</v>
      </c>
      <c r="B355" s="1">
        <v>60.19</v>
      </c>
      <c r="C355" s="1">
        <v>433.5</v>
      </c>
      <c r="D355" s="2">
        <v>0.13884659699999999</v>
      </c>
      <c r="E355" s="3">
        <v>0.10578</v>
      </c>
      <c r="F355" s="3">
        <v>9.8999999999999999E-4</v>
      </c>
      <c r="G355" s="3">
        <v>5.0485800000000003</v>
      </c>
      <c r="H355" s="3">
        <v>4.8719999999999999E-2</v>
      </c>
      <c r="I355" s="3">
        <v>0.34631000000000001</v>
      </c>
      <c r="J355" s="3">
        <v>6.94E-3</v>
      </c>
      <c r="L355" s="4">
        <v>1727.9</v>
      </c>
      <c r="M355" s="4">
        <v>17.12</v>
      </c>
      <c r="N355" s="4">
        <v>1827.5</v>
      </c>
      <c r="O355" s="4">
        <v>8.18</v>
      </c>
      <c r="P355" s="4">
        <v>1917</v>
      </c>
      <c r="Q355" s="4">
        <v>33.25</v>
      </c>
      <c r="R355" s="4">
        <v>-4.8974008207934334</v>
      </c>
      <c r="S355" s="4">
        <v>1727.9</v>
      </c>
      <c r="T355" s="4">
        <v>17.12</v>
      </c>
    </row>
    <row r="356" spans="1:20">
      <c r="A356" s="13" t="s">
        <v>353</v>
      </c>
      <c r="B356" s="1">
        <v>121.28</v>
      </c>
      <c r="C356" s="1">
        <v>178.15</v>
      </c>
      <c r="D356" s="2">
        <v>0.68077462799999999</v>
      </c>
      <c r="E356" s="3">
        <v>0.10834000000000001</v>
      </c>
      <c r="F356" s="3">
        <v>1.06E-3</v>
      </c>
      <c r="G356" s="3">
        <v>5.0145099999999996</v>
      </c>
      <c r="H356" s="3">
        <v>4.9360000000000001E-2</v>
      </c>
      <c r="I356" s="3">
        <v>0.33588000000000001</v>
      </c>
      <c r="J356" s="3">
        <v>6.6699999999999997E-3</v>
      </c>
      <c r="L356" s="4">
        <v>1771.5</v>
      </c>
      <c r="M356" s="4">
        <v>17.86</v>
      </c>
      <c r="N356" s="4">
        <v>1821.8</v>
      </c>
      <c r="O356" s="4">
        <v>8.33</v>
      </c>
      <c r="P356" s="4">
        <v>1866.8</v>
      </c>
      <c r="Q356" s="4">
        <v>32.18</v>
      </c>
      <c r="R356" s="4">
        <v>-2.4700845317817541</v>
      </c>
      <c r="S356" s="4">
        <v>1771.5</v>
      </c>
      <c r="T356" s="4">
        <v>17.86</v>
      </c>
    </row>
    <row r="357" spans="1:20">
      <c r="A357" s="13" t="s">
        <v>354</v>
      </c>
      <c r="B357" s="1">
        <v>73.569999999999993</v>
      </c>
      <c r="C357" s="1">
        <v>275.73</v>
      </c>
      <c r="D357" s="2">
        <v>0.26681898999999998</v>
      </c>
      <c r="E357" s="3">
        <v>0.10925</v>
      </c>
      <c r="F357" s="3">
        <v>1.1000000000000001E-3</v>
      </c>
      <c r="G357" s="3">
        <v>4.9642499999999998</v>
      </c>
      <c r="H357" s="3">
        <v>5.0750000000000003E-2</v>
      </c>
      <c r="I357" s="3">
        <v>0.32967999999999997</v>
      </c>
      <c r="J357" s="3">
        <v>6.6899999999999998E-3</v>
      </c>
      <c r="L357" s="4">
        <v>1786.9</v>
      </c>
      <c r="M357" s="4">
        <v>18.2</v>
      </c>
      <c r="N357" s="4">
        <v>1813.3</v>
      </c>
      <c r="O357" s="4">
        <v>8.64</v>
      </c>
      <c r="P357" s="4">
        <v>1836.8</v>
      </c>
      <c r="Q357" s="4">
        <v>32.42</v>
      </c>
      <c r="R357" s="4">
        <v>-1.2959797055092925</v>
      </c>
      <c r="S357" s="4">
        <v>1786.9</v>
      </c>
      <c r="T357" s="4">
        <v>18.2</v>
      </c>
    </row>
    <row r="358" spans="1:20">
      <c r="A358" s="13" t="s">
        <v>355</v>
      </c>
      <c r="B358" s="1">
        <v>86.6</v>
      </c>
      <c r="C358" s="1">
        <v>56.66</v>
      </c>
      <c r="D358" s="2">
        <v>1.5284151079999999</v>
      </c>
      <c r="E358" s="3">
        <v>0.10992</v>
      </c>
      <c r="F358" s="3">
        <v>2.1900000000000001E-3</v>
      </c>
      <c r="G358" s="3">
        <v>5.0195999999999996</v>
      </c>
      <c r="H358" s="3">
        <v>9.4060000000000005E-2</v>
      </c>
      <c r="I358" s="3">
        <v>0.33129999999999998</v>
      </c>
      <c r="J358" s="3">
        <v>7.79E-3</v>
      </c>
      <c r="L358" s="4">
        <v>1798.1</v>
      </c>
      <c r="M358" s="4">
        <v>35.85</v>
      </c>
      <c r="N358" s="4">
        <v>1822.6</v>
      </c>
      <c r="O358" s="4">
        <v>15.87</v>
      </c>
      <c r="P358" s="4">
        <v>1844.7</v>
      </c>
      <c r="Q358" s="4">
        <v>37.700000000000003</v>
      </c>
      <c r="R358" s="4">
        <v>-1.2125534950071402</v>
      </c>
      <c r="S358" s="4">
        <v>1798.1</v>
      </c>
      <c r="T358" s="4">
        <v>35.85</v>
      </c>
    </row>
    <row r="359" spans="1:20">
      <c r="A359" s="13" t="s">
        <v>356</v>
      </c>
      <c r="B359" s="1">
        <v>99.6</v>
      </c>
      <c r="C359" s="1">
        <v>169.09</v>
      </c>
      <c r="D359" s="2">
        <v>0.58903542499999995</v>
      </c>
      <c r="E359" s="3">
        <v>0.11005</v>
      </c>
      <c r="F359" s="3">
        <v>1.23E-3</v>
      </c>
      <c r="G359" s="3">
        <v>5.1761600000000003</v>
      </c>
      <c r="H359" s="3">
        <v>5.7869999999999998E-2</v>
      </c>
      <c r="I359" s="3">
        <v>0.34127000000000002</v>
      </c>
      <c r="J359" s="3">
        <v>7.0099999999999997E-3</v>
      </c>
      <c r="L359" s="4">
        <v>1800.2</v>
      </c>
      <c r="M359" s="4">
        <v>20.260000000000002</v>
      </c>
      <c r="N359" s="4">
        <v>1848.7</v>
      </c>
      <c r="O359" s="4">
        <v>9.51</v>
      </c>
      <c r="P359" s="4">
        <v>1892.8</v>
      </c>
      <c r="Q359" s="4">
        <v>33.700000000000003</v>
      </c>
      <c r="R359" s="4">
        <v>-2.3854600530102186</v>
      </c>
      <c r="S359" s="4">
        <v>1800.2</v>
      </c>
      <c r="T359" s="4">
        <v>20.260000000000002</v>
      </c>
    </row>
    <row r="360" spans="1:20">
      <c r="A360" s="13" t="s">
        <v>357</v>
      </c>
      <c r="B360" s="1">
        <v>80.040000000000006</v>
      </c>
      <c r="C360" s="1">
        <v>107.63</v>
      </c>
      <c r="D360" s="2">
        <v>0.74365883099999996</v>
      </c>
      <c r="E360" s="3">
        <v>0.11103</v>
      </c>
      <c r="F360" s="3">
        <v>1.23E-3</v>
      </c>
      <c r="G360" s="3">
        <v>5.0240400000000003</v>
      </c>
      <c r="H360" s="3">
        <v>5.4649999999999997E-2</v>
      </c>
      <c r="I360" s="3">
        <v>0.32835999999999999</v>
      </c>
      <c r="J360" s="3">
        <v>6.6400000000000001E-3</v>
      </c>
      <c r="L360" s="4">
        <v>1816.3</v>
      </c>
      <c r="M360" s="4">
        <v>19.920000000000002</v>
      </c>
      <c r="N360" s="4">
        <v>1823.4</v>
      </c>
      <c r="O360" s="4">
        <v>9.2100000000000009</v>
      </c>
      <c r="P360" s="4">
        <v>1830.4</v>
      </c>
      <c r="Q360" s="4">
        <v>32.21</v>
      </c>
      <c r="R360" s="4">
        <v>-0.38389821213118352</v>
      </c>
      <c r="S360" s="4">
        <v>1816.3</v>
      </c>
      <c r="T360" s="4">
        <v>19.920000000000002</v>
      </c>
    </row>
    <row r="361" spans="1:20">
      <c r="A361" s="13" t="s">
        <v>358</v>
      </c>
      <c r="B361" s="1">
        <v>214.47</v>
      </c>
      <c r="C361" s="1">
        <v>62.9</v>
      </c>
      <c r="D361" s="2">
        <v>3.4096979329999999</v>
      </c>
      <c r="E361" s="3">
        <v>0.11143</v>
      </c>
      <c r="F361" s="3">
        <v>1.56E-3</v>
      </c>
      <c r="G361" s="3">
        <v>5.1291700000000002</v>
      </c>
      <c r="H361" s="3">
        <v>6.8830000000000002E-2</v>
      </c>
      <c r="I361" s="3">
        <v>0.33402999999999999</v>
      </c>
      <c r="J361" s="3">
        <v>7.0400000000000003E-3</v>
      </c>
      <c r="L361" s="4">
        <v>1822.8</v>
      </c>
      <c r="M361" s="4">
        <v>25.23</v>
      </c>
      <c r="N361" s="4">
        <v>1840.9</v>
      </c>
      <c r="O361" s="4">
        <v>11.4</v>
      </c>
      <c r="P361" s="4">
        <v>1857.9</v>
      </c>
      <c r="Q361" s="4">
        <v>34.01</v>
      </c>
      <c r="R361" s="4">
        <v>-0.92346135042642186</v>
      </c>
      <c r="S361" s="4">
        <v>1822.8</v>
      </c>
      <c r="T361" s="4">
        <v>25.23</v>
      </c>
    </row>
    <row r="362" spans="1:20">
      <c r="A362" s="13" t="s">
        <v>359</v>
      </c>
      <c r="B362" s="1">
        <v>55.76</v>
      </c>
      <c r="C362" s="1">
        <v>40.99</v>
      </c>
      <c r="D362" s="2">
        <v>1.3603317880000001</v>
      </c>
      <c r="E362" s="3">
        <v>0.11252</v>
      </c>
      <c r="F362" s="3">
        <v>2.1099999999999999E-3</v>
      </c>
      <c r="G362" s="3">
        <v>5.1793199999999997</v>
      </c>
      <c r="H362" s="3">
        <v>9.0819999999999998E-2</v>
      </c>
      <c r="I362" s="3">
        <v>0.33390999999999998</v>
      </c>
      <c r="J362" s="3">
        <v>7.5799999999999999E-3</v>
      </c>
      <c r="L362" s="4">
        <v>1840.6</v>
      </c>
      <c r="M362" s="4">
        <v>33.619999999999997</v>
      </c>
      <c r="N362" s="4">
        <v>1849.2</v>
      </c>
      <c r="O362" s="4">
        <v>14.92</v>
      </c>
      <c r="P362" s="4">
        <v>1857.3</v>
      </c>
      <c r="Q362" s="4">
        <v>36.61</v>
      </c>
      <c r="R362" s="4">
        <v>-0.43802725502919693</v>
      </c>
      <c r="S362" s="4">
        <v>1840.6</v>
      </c>
      <c r="T362" s="4">
        <v>33.619999999999997</v>
      </c>
    </row>
    <row r="363" spans="1:20">
      <c r="A363" s="13" t="s">
        <v>360</v>
      </c>
      <c r="B363" s="1">
        <v>150.83000000000001</v>
      </c>
      <c r="C363" s="1">
        <v>225.34</v>
      </c>
      <c r="D363" s="2">
        <v>0.66934410200000005</v>
      </c>
      <c r="E363" s="3">
        <v>0.13119</v>
      </c>
      <c r="F363" s="3">
        <v>1.2999999999999999E-3</v>
      </c>
      <c r="G363" s="3">
        <v>7.3257899999999996</v>
      </c>
      <c r="H363" s="3">
        <v>7.2539999999999993E-2</v>
      </c>
      <c r="I363" s="3">
        <v>0.40517999999999998</v>
      </c>
      <c r="J363" s="3">
        <v>8.0499999999999999E-3</v>
      </c>
      <c r="L363" s="4">
        <v>2114</v>
      </c>
      <c r="M363" s="4">
        <v>17.28</v>
      </c>
      <c r="N363" s="4">
        <v>2152</v>
      </c>
      <c r="O363" s="4">
        <v>8.85</v>
      </c>
      <c r="P363" s="4">
        <v>2192.8000000000002</v>
      </c>
      <c r="Q363" s="4">
        <v>36.950000000000003</v>
      </c>
      <c r="R363" s="4">
        <v>-1.8959107806691535</v>
      </c>
      <c r="S363" s="4">
        <v>2114</v>
      </c>
      <c r="T363" s="4">
        <v>17.28</v>
      </c>
    </row>
    <row r="364" spans="1:20">
      <c r="A364" s="13" t="s">
        <v>361</v>
      </c>
      <c r="B364" s="1">
        <v>227.7</v>
      </c>
      <c r="C364" s="1">
        <v>163.38</v>
      </c>
      <c r="D364" s="2">
        <v>1.393683437</v>
      </c>
      <c r="E364" s="3">
        <v>0.13875999999999999</v>
      </c>
      <c r="F364" s="3">
        <v>1.4599999999999999E-3</v>
      </c>
      <c r="G364" s="3">
        <v>6.2138200000000001</v>
      </c>
      <c r="H364" s="3">
        <v>6.4269999999999994E-2</v>
      </c>
      <c r="I364" s="3">
        <v>0.32494000000000001</v>
      </c>
      <c r="J364" s="3">
        <v>6.5199999999999998E-3</v>
      </c>
      <c r="L364" s="4">
        <v>2211.6999999999998</v>
      </c>
      <c r="M364" s="4">
        <v>18.149999999999999</v>
      </c>
      <c r="N364" s="4">
        <v>2006.4</v>
      </c>
      <c r="O364" s="4">
        <v>9.0500000000000007</v>
      </c>
      <c r="P364" s="4">
        <v>1813.8</v>
      </c>
      <c r="Q364" s="4">
        <v>31.71</v>
      </c>
      <c r="R364" s="4">
        <v>9.5992822966507241</v>
      </c>
      <c r="S364" s="4">
        <v>2211.6999999999998</v>
      </c>
      <c r="T364" s="4">
        <v>18.149999999999999</v>
      </c>
    </row>
    <row r="365" spans="1:20">
      <c r="A365" s="13" t="s">
        <v>362</v>
      </c>
      <c r="B365" s="1">
        <v>61.26</v>
      </c>
      <c r="C365" s="1">
        <v>86.42</v>
      </c>
      <c r="D365" s="2">
        <v>0.70886368899999996</v>
      </c>
      <c r="E365" s="3">
        <v>0.13915</v>
      </c>
      <c r="F365" s="3">
        <v>1.8400000000000001E-3</v>
      </c>
      <c r="G365" s="3">
        <v>7.9970299999999996</v>
      </c>
      <c r="H365" s="3">
        <v>0.10194</v>
      </c>
      <c r="I365" s="3">
        <v>0.41699999999999998</v>
      </c>
      <c r="J365" s="3">
        <v>8.7799999999999996E-3</v>
      </c>
      <c r="L365" s="4">
        <v>2216.6999999999998</v>
      </c>
      <c r="M365" s="4">
        <v>22.68</v>
      </c>
      <c r="N365" s="4">
        <v>2230.6999999999998</v>
      </c>
      <c r="O365" s="4">
        <v>11.5</v>
      </c>
      <c r="P365" s="4">
        <v>2246.9</v>
      </c>
      <c r="Q365" s="4">
        <v>39.93</v>
      </c>
      <c r="R365" s="4">
        <v>-0.72622943470660672</v>
      </c>
      <c r="S365" s="4">
        <v>2216.6999999999998</v>
      </c>
      <c r="T365" s="4">
        <v>22.68</v>
      </c>
    </row>
    <row r="366" spans="1:20">
      <c r="A366" s="13" t="s">
        <v>363</v>
      </c>
      <c r="B366" s="1">
        <v>99.49</v>
      </c>
      <c r="C366" s="1">
        <v>143.01</v>
      </c>
      <c r="D366" s="2">
        <v>0.69568561600000001</v>
      </c>
      <c r="E366" s="3">
        <v>0.14573</v>
      </c>
      <c r="F366" s="3">
        <v>1.74E-3</v>
      </c>
      <c r="G366" s="3">
        <v>7.86639</v>
      </c>
      <c r="H366" s="3">
        <v>9.1200000000000003E-2</v>
      </c>
      <c r="I366" s="3">
        <v>0.39162000000000002</v>
      </c>
      <c r="J366" s="3">
        <v>8.0400000000000003E-3</v>
      </c>
      <c r="L366" s="4">
        <v>2296.4</v>
      </c>
      <c r="M366" s="4">
        <v>20.43</v>
      </c>
      <c r="N366" s="4">
        <v>2215.8000000000002</v>
      </c>
      <c r="O366" s="4">
        <v>10.44</v>
      </c>
      <c r="P366" s="4">
        <v>2130.4</v>
      </c>
      <c r="Q366" s="4">
        <v>37.26</v>
      </c>
      <c r="R366" s="4">
        <v>3.8541384601498372</v>
      </c>
      <c r="S366" s="4">
        <v>2296.4</v>
      </c>
      <c r="T366" s="4">
        <v>20.43</v>
      </c>
    </row>
    <row r="367" spans="1:20">
      <c r="A367" s="13" t="s">
        <v>364</v>
      </c>
      <c r="B367" s="1">
        <v>109.98</v>
      </c>
      <c r="C367" s="1">
        <v>189.04</v>
      </c>
      <c r="D367" s="2">
        <v>0.58178163400000005</v>
      </c>
      <c r="E367" s="3">
        <v>0.14984</v>
      </c>
      <c r="F367" s="3">
        <v>1.58E-3</v>
      </c>
      <c r="G367" s="3">
        <v>9.4662199999999999</v>
      </c>
      <c r="H367" s="3">
        <v>9.8409999999999997E-2</v>
      </c>
      <c r="I367" s="3">
        <v>0.45828999999999998</v>
      </c>
      <c r="J367" s="3">
        <v>9.1800000000000007E-3</v>
      </c>
      <c r="L367" s="4">
        <v>2344.1</v>
      </c>
      <c r="M367" s="4">
        <v>17.88</v>
      </c>
      <c r="N367" s="4">
        <v>2384.3000000000002</v>
      </c>
      <c r="O367" s="4">
        <v>9.5500000000000007</v>
      </c>
      <c r="P367" s="4">
        <v>2432</v>
      </c>
      <c r="Q367" s="4">
        <v>40.57</v>
      </c>
      <c r="R367" s="4">
        <v>-2.0005871744327397</v>
      </c>
      <c r="S367" s="4">
        <v>2344.1</v>
      </c>
      <c r="T367" s="4">
        <v>17.88</v>
      </c>
    </row>
    <row r="368" spans="1:20">
      <c r="A368" s="13" t="s">
        <v>365</v>
      </c>
      <c r="B368" s="1">
        <v>79.099999999999994</v>
      </c>
      <c r="C368" s="1">
        <v>106.97</v>
      </c>
      <c r="D368" s="2">
        <v>0.73945966200000002</v>
      </c>
      <c r="E368" s="3">
        <v>0.15268000000000001</v>
      </c>
      <c r="F368" s="3">
        <v>1.49E-3</v>
      </c>
      <c r="G368" s="3">
        <v>9.4495500000000003</v>
      </c>
      <c r="H368" s="3">
        <v>9.2740000000000003E-2</v>
      </c>
      <c r="I368" s="3">
        <v>0.44911000000000001</v>
      </c>
      <c r="J368" s="3">
        <v>8.9499999999999996E-3</v>
      </c>
      <c r="L368" s="4">
        <v>2376.1</v>
      </c>
      <c r="M368" s="4">
        <v>16.57</v>
      </c>
      <c r="N368" s="4">
        <v>2382.6999999999998</v>
      </c>
      <c r="O368" s="4">
        <v>9.01</v>
      </c>
      <c r="P368" s="4">
        <v>2391.3000000000002</v>
      </c>
      <c r="Q368" s="4">
        <v>39.79</v>
      </c>
      <c r="R368" s="4">
        <v>-0.36093507365595184</v>
      </c>
      <c r="S368" s="4">
        <v>2376.1</v>
      </c>
      <c r="T368" s="4">
        <v>16.57</v>
      </c>
    </row>
    <row r="369" spans="1:20">
      <c r="A369" s="13" t="s">
        <v>366</v>
      </c>
      <c r="B369" s="1">
        <v>98.8</v>
      </c>
      <c r="C369" s="1">
        <v>78.44</v>
      </c>
      <c r="D369" s="2">
        <v>1.2595614479999999</v>
      </c>
      <c r="E369" s="3">
        <v>0.15382999999999999</v>
      </c>
      <c r="F369" s="3">
        <v>1.99E-3</v>
      </c>
      <c r="G369" s="3">
        <v>8.7104499999999998</v>
      </c>
      <c r="H369" s="3">
        <v>0.10971</v>
      </c>
      <c r="I369" s="3">
        <v>0.41088999999999998</v>
      </c>
      <c r="J369" s="3">
        <v>8.7399999999999995E-3</v>
      </c>
      <c r="L369" s="4">
        <v>2389</v>
      </c>
      <c r="M369" s="4">
        <v>21.86</v>
      </c>
      <c r="N369" s="4">
        <v>2308.1999999999998</v>
      </c>
      <c r="O369" s="4">
        <v>11.47</v>
      </c>
      <c r="P369" s="4">
        <v>2219</v>
      </c>
      <c r="Q369" s="4">
        <v>39.92</v>
      </c>
      <c r="R369" s="4">
        <v>3.8644831470409766</v>
      </c>
      <c r="S369" s="4">
        <v>2389</v>
      </c>
      <c r="T369" s="4">
        <v>21.86</v>
      </c>
    </row>
    <row r="370" spans="1:20">
      <c r="A370" s="13" t="s">
        <v>367</v>
      </c>
      <c r="B370" s="1">
        <v>112.2</v>
      </c>
      <c r="C370" s="1">
        <v>82.85</v>
      </c>
      <c r="D370" s="2">
        <v>1.3542546769999999</v>
      </c>
      <c r="E370" s="3">
        <v>0.15434</v>
      </c>
      <c r="F370" s="3">
        <v>1.7600000000000001E-3</v>
      </c>
      <c r="G370" s="3">
        <v>9.4125300000000003</v>
      </c>
      <c r="H370" s="3">
        <v>0.10691000000000001</v>
      </c>
      <c r="I370" s="3">
        <v>0.44252000000000002</v>
      </c>
      <c r="J370" s="3">
        <v>9.1900000000000003E-3</v>
      </c>
      <c r="L370" s="4">
        <v>2394.6</v>
      </c>
      <c r="M370" s="4">
        <v>19.29</v>
      </c>
      <c r="N370" s="4">
        <v>2379.1</v>
      </c>
      <c r="O370" s="4">
        <v>10.43</v>
      </c>
      <c r="P370" s="4">
        <v>2361.9</v>
      </c>
      <c r="Q370" s="4">
        <v>41.06</v>
      </c>
      <c r="R370" s="4">
        <v>0.72296246479760495</v>
      </c>
      <c r="S370" s="4">
        <v>2394.6</v>
      </c>
      <c r="T370" s="4">
        <v>19.29</v>
      </c>
    </row>
    <row r="371" spans="1:20">
      <c r="A371" s="13" t="s">
        <v>368</v>
      </c>
      <c r="B371" s="1">
        <v>104.39</v>
      </c>
      <c r="C371" s="1">
        <v>167.39</v>
      </c>
      <c r="D371" s="2">
        <v>0.62363343100000002</v>
      </c>
      <c r="E371" s="3">
        <v>0.15723000000000001</v>
      </c>
      <c r="F371" s="3">
        <v>1.5900000000000001E-3</v>
      </c>
      <c r="G371" s="3">
        <v>9.8636599999999994</v>
      </c>
      <c r="H371" s="3">
        <v>0.1016</v>
      </c>
      <c r="I371" s="3">
        <v>0.45519999999999999</v>
      </c>
      <c r="J371" s="3">
        <v>9.2800000000000001E-3</v>
      </c>
      <c r="L371" s="4">
        <v>2426.1</v>
      </c>
      <c r="M371" s="4">
        <v>17.07</v>
      </c>
      <c r="N371" s="4">
        <v>2422.1</v>
      </c>
      <c r="O371" s="4">
        <v>9.5</v>
      </c>
      <c r="P371" s="4">
        <v>2418.3000000000002</v>
      </c>
      <c r="Q371" s="4">
        <v>41.09</v>
      </c>
      <c r="R371" s="4">
        <v>0.1568886503447309</v>
      </c>
      <c r="S371" s="4">
        <v>2426.1</v>
      </c>
      <c r="T371" s="4">
        <v>17.07</v>
      </c>
    </row>
    <row r="372" spans="1:20">
      <c r="A372" s="6" t="s">
        <v>369</v>
      </c>
      <c r="B372" s="5">
        <v>29.03</v>
      </c>
      <c r="C372" s="5">
        <v>50.98</v>
      </c>
      <c r="D372" s="7">
        <v>0.56943899600000003</v>
      </c>
      <c r="E372" s="8">
        <v>0.19428999999999999</v>
      </c>
      <c r="F372" s="8">
        <v>2.0300000000000001E-3</v>
      </c>
      <c r="G372" s="8">
        <v>14.58206</v>
      </c>
      <c r="H372" s="8">
        <v>0.15337000000000001</v>
      </c>
      <c r="I372" s="8">
        <v>0.54464000000000001</v>
      </c>
      <c r="J372" s="8">
        <v>1.111E-2</v>
      </c>
      <c r="K372" s="8"/>
      <c r="L372" s="14">
        <v>2778.8</v>
      </c>
      <c r="M372" s="14">
        <v>17</v>
      </c>
      <c r="N372" s="14">
        <v>2788.4</v>
      </c>
      <c r="O372" s="14">
        <v>9.99</v>
      </c>
      <c r="P372" s="14">
        <v>2802.8</v>
      </c>
      <c r="Q372" s="14">
        <v>46.37</v>
      </c>
      <c r="R372" s="14">
        <v>-0.51642519007316345</v>
      </c>
      <c r="S372" s="14">
        <v>2778.8</v>
      </c>
      <c r="T372" s="14">
        <v>17</v>
      </c>
    </row>
    <row r="373" spans="1:20">
      <c r="A373" s="13" t="s">
        <v>370</v>
      </c>
      <c r="B373" s="1">
        <v>204.81</v>
      </c>
      <c r="C373" s="1">
        <v>826.29</v>
      </c>
      <c r="D373" s="2">
        <v>0.24786697199999999</v>
      </c>
      <c r="E373" s="3">
        <v>5.0860000000000002E-2</v>
      </c>
      <c r="F373" s="3">
        <v>1E-3</v>
      </c>
      <c r="G373" s="3">
        <v>0.23122000000000001</v>
      </c>
      <c r="H373" s="3">
        <v>4.2700000000000004E-3</v>
      </c>
      <c r="I373" s="3">
        <v>3.2960000000000003E-2</v>
      </c>
      <c r="J373" s="3">
        <v>6.9999999999999999E-4</v>
      </c>
      <c r="L373" s="4">
        <v>234.6</v>
      </c>
      <c r="M373" s="4">
        <v>44.64</v>
      </c>
      <c r="N373" s="4">
        <v>211.2</v>
      </c>
      <c r="O373" s="4">
        <v>3.52</v>
      </c>
      <c r="P373" s="4">
        <v>209.1</v>
      </c>
      <c r="Q373" s="4">
        <v>4.3899999999999997</v>
      </c>
      <c r="R373" s="4">
        <f t="shared" ref="R373:R436" si="2">(N373-P373)/N373*100</f>
        <v>0.99431818181817921</v>
      </c>
      <c r="S373" s="4">
        <v>209.1</v>
      </c>
      <c r="T373" s="4">
        <v>4.3899999999999997</v>
      </c>
    </row>
    <row r="374" spans="1:20">
      <c r="A374" s="13" t="s">
        <v>371</v>
      </c>
      <c r="B374" s="1">
        <v>167.36</v>
      </c>
      <c r="C374" s="1">
        <v>361.02</v>
      </c>
      <c r="D374" s="2">
        <v>0.46357542499999999</v>
      </c>
      <c r="E374" s="3">
        <v>4.9660000000000003E-2</v>
      </c>
      <c r="F374" s="3">
        <v>1.73E-3</v>
      </c>
      <c r="G374" s="3">
        <v>0.24213999999999999</v>
      </c>
      <c r="H374" s="3">
        <v>7.8100000000000001E-3</v>
      </c>
      <c r="I374" s="3">
        <v>3.5360000000000003E-2</v>
      </c>
      <c r="J374" s="3">
        <v>8.7000000000000001E-4</v>
      </c>
      <c r="L374" s="4">
        <v>179</v>
      </c>
      <c r="M374" s="4">
        <v>79.430000000000007</v>
      </c>
      <c r="N374" s="4">
        <v>220.2</v>
      </c>
      <c r="O374" s="4">
        <v>6.38</v>
      </c>
      <c r="P374" s="4">
        <v>224</v>
      </c>
      <c r="Q374" s="4">
        <v>5.39</v>
      </c>
      <c r="R374" s="4">
        <f t="shared" si="2"/>
        <v>-1.7257039055404231</v>
      </c>
      <c r="S374" s="4">
        <v>224</v>
      </c>
      <c r="T374" s="4">
        <v>5.39</v>
      </c>
    </row>
    <row r="375" spans="1:20">
      <c r="A375" s="13" t="s">
        <v>372</v>
      </c>
      <c r="B375" s="1">
        <v>133.37</v>
      </c>
      <c r="C375" s="1">
        <v>188.34</v>
      </c>
      <c r="D375" s="2">
        <v>0.70813422500000001</v>
      </c>
      <c r="E375" s="3">
        <v>5.2659999999999998E-2</v>
      </c>
      <c r="F375" s="3">
        <v>2E-3</v>
      </c>
      <c r="G375" s="3">
        <v>0.25679999999999997</v>
      </c>
      <c r="H375" s="3">
        <v>8.9899999999999997E-3</v>
      </c>
      <c r="I375" s="3">
        <v>3.5360000000000003E-2</v>
      </c>
      <c r="J375" s="3">
        <v>8.8999999999999995E-4</v>
      </c>
      <c r="L375" s="4">
        <v>314.10000000000002</v>
      </c>
      <c r="M375" s="4">
        <v>84.18</v>
      </c>
      <c r="N375" s="4">
        <v>232.1</v>
      </c>
      <c r="O375" s="4">
        <v>7.26</v>
      </c>
      <c r="P375" s="4">
        <v>224</v>
      </c>
      <c r="Q375" s="4">
        <v>5.56</v>
      </c>
      <c r="R375" s="4">
        <f t="shared" si="2"/>
        <v>3.4898750538560939</v>
      </c>
      <c r="S375" s="4">
        <v>224</v>
      </c>
      <c r="T375" s="4">
        <v>5.56</v>
      </c>
    </row>
    <row r="376" spans="1:20">
      <c r="A376" s="13" t="s">
        <v>373</v>
      </c>
      <c r="B376" s="1">
        <v>65.48</v>
      </c>
      <c r="C376" s="1">
        <v>102.83</v>
      </c>
      <c r="D376" s="2">
        <v>0.63677914999999996</v>
      </c>
      <c r="E376" s="3">
        <v>5.7910000000000003E-2</v>
      </c>
      <c r="F376" s="3">
        <v>2.5400000000000002E-3</v>
      </c>
      <c r="G376" s="3">
        <v>0.28626000000000001</v>
      </c>
      <c r="H376" s="3">
        <v>1.157E-2</v>
      </c>
      <c r="I376" s="3">
        <v>3.585E-2</v>
      </c>
      <c r="J376" s="3">
        <v>1.0300000000000001E-3</v>
      </c>
      <c r="L376" s="4">
        <v>525.9</v>
      </c>
      <c r="M376" s="4">
        <v>93.75</v>
      </c>
      <c r="N376" s="4">
        <v>255.6</v>
      </c>
      <c r="O376" s="4">
        <v>9.1300000000000008</v>
      </c>
      <c r="P376" s="4">
        <v>227.1</v>
      </c>
      <c r="Q376" s="4">
        <v>6.41</v>
      </c>
      <c r="R376" s="4">
        <f t="shared" si="2"/>
        <v>11.150234741784038</v>
      </c>
      <c r="S376" s="4">
        <v>227.1</v>
      </c>
      <c r="T376" s="4">
        <v>6.41</v>
      </c>
    </row>
    <row r="377" spans="1:20">
      <c r="A377" s="13" t="s">
        <v>374</v>
      </c>
      <c r="B377" s="1">
        <v>93.67</v>
      </c>
      <c r="C377" s="1">
        <v>132.05000000000001</v>
      </c>
      <c r="D377" s="2">
        <v>0.70935251799999999</v>
      </c>
      <c r="E377" s="3">
        <v>5.6079999999999998E-2</v>
      </c>
      <c r="F377" s="3">
        <v>2.0999999999999999E-3</v>
      </c>
      <c r="G377" s="3">
        <v>0.27939000000000003</v>
      </c>
      <c r="H377" s="3">
        <v>9.7000000000000003E-3</v>
      </c>
      <c r="I377" s="3">
        <v>3.6130000000000002E-2</v>
      </c>
      <c r="J377" s="3">
        <v>9.6000000000000002E-4</v>
      </c>
      <c r="L377" s="4">
        <v>455.2</v>
      </c>
      <c r="M377" s="4">
        <v>80.650000000000006</v>
      </c>
      <c r="N377" s="4">
        <v>250.2</v>
      </c>
      <c r="O377" s="4">
        <v>7.7</v>
      </c>
      <c r="P377" s="4">
        <v>228.8</v>
      </c>
      <c r="Q377" s="4">
        <v>6</v>
      </c>
      <c r="R377" s="4">
        <f t="shared" si="2"/>
        <v>8.5531574740207734</v>
      </c>
      <c r="S377" s="4">
        <v>228.8</v>
      </c>
      <c r="T377" s="4">
        <v>6</v>
      </c>
    </row>
    <row r="378" spans="1:20">
      <c r="A378" s="13" t="s">
        <v>375</v>
      </c>
      <c r="B378" s="1">
        <v>103.56</v>
      </c>
      <c r="C378" s="1">
        <v>94.74</v>
      </c>
      <c r="D378" s="2">
        <v>1.0930968969999999</v>
      </c>
      <c r="E378" s="3">
        <v>5.357E-2</v>
      </c>
      <c r="F378" s="3">
        <v>5.3099999999999996E-3</v>
      </c>
      <c r="G378" s="3">
        <v>0.26723000000000002</v>
      </c>
      <c r="H378" s="3">
        <v>2.4469999999999999E-2</v>
      </c>
      <c r="I378" s="3">
        <v>3.6170000000000001E-2</v>
      </c>
      <c r="J378" s="3">
        <v>1.6000000000000001E-3</v>
      </c>
      <c r="L378" s="4">
        <v>353</v>
      </c>
      <c r="M378" s="4">
        <v>209.57</v>
      </c>
      <c r="N378" s="4">
        <v>240.5</v>
      </c>
      <c r="O378" s="4">
        <v>19.61</v>
      </c>
      <c r="P378" s="4">
        <v>229</v>
      </c>
      <c r="Q378" s="4">
        <v>9.9700000000000006</v>
      </c>
      <c r="R378" s="4">
        <f t="shared" si="2"/>
        <v>4.7817047817047822</v>
      </c>
      <c r="S378" s="4">
        <v>229</v>
      </c>
      <c r="T378" s="4">
        <v>9.9700000000000006</v>
      </c>
    </row>
    <row r="379" spans="1:20">
      <c r="A379" s="13" t="s">
        <v>376</v>
      </c>
      <c r="B379" s="1">
        <v>201.26</v>
      </c>
      <c r="C379" s="1">
        <v>413.5</v>
      </c>
      <c r="D379" s="2">
        <v>0.48672309600000002</v>
      </c>
      <c r="E379" s="3">
        <v>4.9079999999999999E-2</v>
      </c>
      <c r="F379" s="3">
        <v>1.58E-3</v>
      </c>
      <c r="G379" s="3">
        <v>0.24557000000000001</v>
      </c>
      <c r="H379" s="3">
        <v>7.3299999999999997E-3</v>
      </c>
      <c r="I379" s="3">
        <v>3.628E-2</v>
      </c>
      <c r="J379" s="3">
        <v>8.5999999999999998E-4</v>
      </c>
      <c r="L379" s="4">
        <v>151.5</v>
      </c>
      <c r="M379" s="4">
        <v>73.84</v>
      </c>
      <c r="N379" s="4">
        <v>223</v>
      </c>
      <c r="O379" s="4">
        <v>5.98</v>
      </c>
      <c r="P379" s="4">
        <v>229.7</v>
      </c>
      <c r="Q379" s="4">
        <v>5.33</v>
      </c>
      <c r="R379" s="4">
        <f t="shared" si="2"/>
        <v>-3.0044843049327303</v>
      </c>
      <c r="S379" s="4">
        <v>229.7</v>
      </c>
      <c r="T379" s="4">
        <v>5.33</v>
      </c>
    </row>
    <row r="380" spans="1:20">
      <c r="A380" s="13" t="s">
        <v>377</v>
      </c>
      <c r="B380" s="1">
        <v>137.22</v>
      </c>
      <c r="C380" s="1">
        <v>291.22000000000003</v>
      </c>
      <c r="D380" s="2">
        <v>0.47119016600000002</v>
      </c>
      <c r="E380" s="3">
        <v>4.863E-2</v>
      </c>
      <c r="F380" s="3">
        <v>1.4300000000000001E-3</v>
      </c>
      <c r="G380" s="3">
        <v>0.24665999999999999</v>
      </c>
      <c r="H380" s="3">
        <v>6.7600000000000004E-3</v>
      </c>
      <c r="I380" s="3">
        <v>3.678E-2</v>
      </c>
      <c r="J380" s="3">
        <v>8.4000000000000003E-4</v>
      </c>
      <c r="L380" s="4">
        <v>130.1</v>
      </c>
      <c r="M380" s="4">
        <v>67.680000000000007</v>
      </c>
      <c r="N380" s="4">
        <v>223.9</v>
      </c>
      <c r="O380" s="4">
        <v>5.5</v>
      </c>
      <c r="P380" s="4">
        <v>232.8</v>
      </c>
      <c r="Q380" s="4">
        <v>5.23</v>
      </c>
      <c r="R380" s="4">
        <f t="shared" si="2"/>
        <v>-3.9749888343010298</v>
      </c>
      <c r="S380" s="4">
        <v>232.8</v>
      </c>
      <c r="T380" s="4">
        <v>5.23</v>
      </c>
    </row>
    <row r="381" spans="1:20">
      <c r="A381" s="13" t="s">
        <v>378</v>
      </c>
      <c r="B381" s="1">
        <v>314.26</v>
      </c>
      <c r="C381" s="1">
        <v>389.48</v>
      </c>
      <c r="D381" s="2">
        <v>0.80687069899999997</v>
      </c>
      <c r="E381" s="3">
        <v>4.9680000000000002E-2</v>
      </c>
      <c r="F381" s="3">
        <v>1.2899999999999999E-3</v>
      </c>
      <c r="G381" s="3">
        <v>0.25634000000000001</v>
      </c>
      <c r="H381" s="3">
        <v>6.2100000000000002E-3</v>
      </c>
      <c r="I381" s="3">
        <v>3.7409999999999999E-2</v>
      </c>
      <c r="J381" s="3">
        <v>8.4999999999999995E-4</v>
      </c>
      <c r="L381" s="4">
        <v>180.1</v>
      </c>
      <c r="M381" s="4">
        <v>59.4</v>
      </c>
      <c r="N381" s="4">
        <v>231.7</v>
      </c>
      <c r="O381" s="4">
        <v>5.0199999999999996</v>
      </c>
      <c r="P381" s="4">
        <v>236.8</v>
      </c>
      <c r="Q381" s="4">
        <v>5.25</v>
      </c>
      <c r="R381" s="4">
        <f t="shared" si="2"/>
        <v>-2.2011221406991899</v>
      </c>
      <c r="S381" s="4">
        <v>236.8</v>
      </c>
      <c r="T381" s="4">
        <v>5.25</v>
      </c>
    </row>
    <row r="382" spans="1:20">
      <c r="A382" s="13" t="s">
        <v>379</v>
      </c>
      <c r="B382" s="1">
        <v>104.9</v>
      </c>
      <c r="C382" s="1">
        <v>156.93</v>
      </c>
      <c r="D382" s="2">
        <v>0.66845090200000001</v>
      </c>
      <c r="E382" s="3">
        <v>5.5800000000000002E-2</v>
      </c>
      <c r="F382" s="3">
        <v>2.5500000000000002E-3</v>
      </c>
      <c r="G382" s="3">
        <v>0.28804999999999997</v>
      </c>
      <c r="H382" s="3">
        <v>1.213E-2</v>
      </c>
      <c r="I382" s="3">
        <v>3.7440000000000001E-2</v>
      </c>
      <c r="J382" s="3">
        <v>1.09E-3</v>
      </c>
      <c r="L382" s="4">
        <v>444.1</v>
      </c>
      <c r="M382" s="4">
        <v>98.82</v>
      </c>
      <c r="N382" s="4">
        <v>257</v>
      </c>
      <c r="O382" s="4">
        <v>9.56</v>
      </c>
      <c r="P382" s="4">
        <v>236.9</v>
      </c>
      <c r="Q382" s="4">
        <v>6.78</v>
      </c>
      <c r="R382" s="4">
        <f t="shared" si="2"/>
        <v>7.8210116731517481</v>
      </c>
      <c r="S382" s="4">
        <v>236.9</v>
      </c>
      <c r="T382" s="4">
        <v>6.78</v>
      </c>
    </row>
    <row r="383" spans="1:20">
      <c r="A383" s="13" t="s">
        <v>380</v>
      </c>
      <c r="B383" s="1">
        <v>145.16999999999999</v>
      </c>
      <c r="C383" s="1">
        <v>255.95</v>
      </c>
      <c r="D383" s="2">
        <v>0.56718109000000005</v>
      </c>
      <c r="E383" s="3">
        <v>5.4109999999999998E-2</v>
      </c>
      <c r="F383" s="3">
        <v>2.0200000000000001E-3</v>
      </c>
      <c r="G383" s="3">
        <v>0.28591</v>
      </c>
      <c r="H383" s="3">
        <v>9.7999999999999997E-3</v>
      </c>
      <c r="I383" s="3">
        <v>3.8309999999999997E-2</v>
      </c>
      <c r="J383" s="3">
        <v>9.6000000000000002E-4</v>
      </c>
      <c r="L383" s="4">
        <v>375.4</v>
      </c>
      <c r="M383" s="4">
        <v>81.75</v>
      </c>
      <c r="N383" s="4">
        <v>255.3</v>
      </c>
      <c r="O383" s="4">
        <v>7.74</v>
      </c>
      <c r="P383" s="4">
        <v>242.3</v>
      </c>
      <c r="Q383" s="4">
        <v>5.99</v>
      </c>
      <c r="R383" s="4">
        <f t="shared" si="2"/>
        <v>5.0920485703094398</v>
      </c>
      <c r="S383" s="4">
        <v>242.3</v>
      </c>
      <c r="T383" s="4">
        <v>5.99</v>
      </c>
    </row>
    <row r="384" spans="1:20">
      <c r="A384" s="13" t="s">
        <v>381</v>
      </c>
      <c r="B384" s="1">
        <v>227.5</v>
      </c>
      <c r="C384" s="1">
        <v>351.95</v>
      </c>
      <c r="D384" s="2">
        <v>0.64639863600000003</v>
      </c>
      <c r="E384" s="3">
        <v>5.8029999999999998E-2</v>
      </c>
      <c r="F384" s="3">
        <v>2.0799999999999998E-3</v>
      </c>
      <c r="G384" s="3">
        <v>0.31439</v>
      </c>
      <c r="H384" s="3">
        <v>1.0279999999999999E-2</v>
      </c>
      <c r="I384" s="3">
        <v>3.9269999999999999E-2</v>
      </c>
      <c r="J384" s="3">
        <v>1.01E-3</v>
      </c>
      <c r="L384" s="4">
        <v>530.6</v>
      </c>
      <c r="M384" s="4">
        <v>77.14</v>
      </c>
      <c r="N384" s="4">
        <v>277.60000000000002</v>
      </c>
      <c r="O384" s="4">
        <v>7.94</v>
      </c>
      <c r="P384" s="4">
        <v>248.3</v>
      </c>
      <c r="Q384" s="4">
        <v>6.27</v>
      </c>
      <c r="R384" s="4">
        <f t="shared" si="2"/>
        <v>10.554755043227669</v>
      </c>
      <c r="S384" s="4">
        <v>248.3</v>
      </c>
      <c r="T384" s="4">
        <v>6.27</v>
      </c>
    </row>
    <row r="385" spans="1:20">
      <c r="A385" s="13" t="s">
        <v>382</v>
      </c>
      <c r="B385" s="1">
        <v>221.39</v>
      </c>
      <c r="C385" s="1">
        <v>319.23</v>
      </c>
      <c r="D385" s="2">
        <v>0.69351251400000002</v>
      </c>
      <c r="E385" s="3">
        <v>4.7620000000000003E-2</v>
      </c>
      <c r="F385" s="3">
        <v>1.4300000000000001E-3</v>
      </c>
      <c r="G385" s="3">
        <v>0.25879999999999997</v>
      </c>
      <c r="H385" s="3">
        <v>7.26E-3</v>
      </c>
      <c r="I385" s="3">
        <v>3.9410000000000001E-2</v>
      </c>
      <c r="J385" s="3">
        <v>9.1E-4</v>
      </c>
      <c r="L385" s="4">
        <v>79.400000000000006</v>
      </c>
      <c r="M385" s="4">
        <v>70.680000000000007</v>
      </c>
      <c r="N385" s="4">
        <v>233.7</v>
      </c>
      <c r="O385" s="4">
        <v>5.86</v>
      </c>
      <c r="P385" s="4">
        <v>249.2</v>
      </c>
      <c r="Q385" s="4">
        <v>5.66</v>
      </c>
      <c r="R385" s="4">
        <f t="shared" si="2"/>
        <v>-6.6324347454000856</v>
      </c>
      <c r="S385" s="4">
        <v>249.2</v>
      </c>
      <c r="T385" s="4">
        <v>5.66</v>
      </c>
    </row>
    <row r="386" spans="1:20">
      <c r="A386" s="13" t="s">
        <v>383</v>
      </c>
      <c r="B386" s="1">
        <v>553.82000000000005</v>
      </c>
      <c r="C386" s="1">
        <v>433.26</v>
      </c>
      <c r="D386" s="2">
        <v>1.278262475</v>
      </c>
      <c r="E386" s="3">
        <v>5.0880000000000002E-2</v>
      </c>
      <c r="F386" s="3">
        <v>1.2099999999999999E-3</v>
      </c>
      <c r="G386" s="3">
        <v>0.28260000000000002</v>
      </c>
      <c r="H386" s="3">
        <v>6.2899999999999996E-3</v>
      </c>
      <c r="I386" s="3">
        <v>4.0289999999999999E-2</v>
      </c>
      <c r="J386" s="3">
        <v>9.6000000000000002E-4</v>
      </c>
      <c r="L386" s="4">
        <v>235.3</v>
      </c>
      <c r="M386" s="4">
        <v>53.87</v>
      </c>
      <c r="N386" s="4">
        <v>252.7</v>
      </c>
      <c r="O386" s="4">
        <v>4.9800000000000004</v>
      </c>
      <c r="P386" s="4">
        <v>254.6</v>
      </c>
      <c r="Q386" s="4">
        <v>5.98</v>
      </c>
      <c r="R386" s="4">
        <f t="shared" si="2"/>
        <v>-0.75187969924812259</v>
      </c>
      <c r="S386" s="4">
        <v>254.6</v>
      </c>
      <c r="T386" s="4">
        <v>5.98</v>
      </c>
    </row>
    <row r="387" spans="1:20">
      <c r="A387" s="13" t="s">
        <v>384</v>
      </c>
      <c r="B387" s="1">
        <v>36.659999999999997</v>
      </c>
      <c r="C387" s="1">
        <v>71.67</v>
      </c>
      <c r="D387" s="2">
        <v>0.51151109299999997</v>
      </c>
      <c r="E387" s="3">
        <v>5.423E-2</v>
      </c>
      <c r="F387" s="3">
        <v>3.46E-3</v>
      </c>
      <c r="G387" s="3">
        <v>0.30338999999999999</v>
      </c>
      <c r="H387" s="3">
        <v>1.7729999999999999E-2</v>
      </c>
      <c r="I387" s="3">
        <v>4.0559999999999999E-2</v>
      </c>
      <c r="J387" s="3">
        <v>1.3699999999999999E-3</v>
      </c>
      <c r="L387" s="4">
        <v>380.5</v>
      </c>
      <c r="M387" s="4">
        <v>137.12</v>
      </c>
      <c r="N387" s="4">
        <v>269</v>
      </c>
      <c r="O387" s="4">
        <v>13.81</v>
      </c>
      <c r="P387" s="4">
        <v>256.3</v>
      </c>
      <c r="Q387" s="4">
        <v>8.49</v>
      </c>
      <c r="R387" s="4">
        <f t="shared" si="2"/>
        <v>4.7211895910780628</v>
      </c>
      <c r="S387" s="4">
        <v>256.3</v>
      </c>
      <c r="T387" s="4">
        <v>8.49</v>
      </c>
    </row>
    <row r="388" spans="1:20">
      <c r="A388" s="13" t="s">
        <v>385</v>
      </c>
      <c r="B388" s="1">
        <v>284.16000000000003</v>
      </c>
      <c r="C388" s="1">
        <v>374.35</v>
      </c>
      <c r="D388" s="2">
        <v>0.75907573100000003</v>
      </c>
      <c r="E388" s="3">
        <v>5.0009999999999999E-2</v>
      </c>
      <c r="F388" s="3">
        <v>1.2700000000000001E-3</v>
      </c>
      <c r="G388" s="3">
        <v>0.28055999999999998</v>
      </c>
      <c r="H388" s="3">
        <v>6.6499999999999997E-3</v>
      </c>
      <c r="I388" s="3">
        <v>4.0680000000000001E-2</v>
      </c>
      <c r="J388" s="3">
        <v>9.1E-4</v>
      </c>
      <c r="L388" s="4">
        <v>195.4</v>
      </c>
      <c r="M388" s="4">
        <v>58.07</v>
      </c>
      <c r="N388" s="4">
        <v>251.1</v>
      </c>
      <c r="O388" s="4">
        <v>5.27</v>
      </c>
      <c r="P388" s="4">
        <v>257.10000000000002</v>
      </c>
      <c r="Q388" s="4">
        <v>5.61</v>
      </c>
      <c r="R388" s="4">
        <f t="shared" si="2"/>
        <v>-2.3894862604540137</v>
      </c>
      <c r="S388" s="4">
        <v>257.10000000000002</v>
      </c>
      <c r="T388" s="4">
        <v>5.61</v>
      </c>
    </row>
    <row r="389" spans="1:20">
      <c r="A389" s="13" t="s">
        <v>386</v>
      </c>
      <c r="B389" s="1">
        <v>97.43</v>
      </c>
      <c r="C389" s="1">
        <v>107.82</v>
      </c>
      <c r="D389" s="2">
        <v>0.90363568900000002</v>
      </c>
      <c r="E389" s="3">
        <v>5.1330000000000001E-2</v>
      </c>
      <c r="F389" s="3">
        <v>2.9199999999999999E-3</v>
      </c>
      <c r="G389" s="3">
        <v>0.29167999999999999</v>
      </c>
      <c r="H389" s="3">
        <v>1.5259999999999999E-2</v>
      </c>
      <c r="I389" s="3">
        <v>4.1200000000000001E-2</v>
      </c>
      <c r="J389" s="3">
        <v>1.2700000000000001E-3</v>
      </c>
      <c r="L389" s="4">
        <v>255.7</v>
      </c>
      <c r="M389" s="4">
        <v>125.42</v>
      </c>
      <c r="N389" s="4">
        <v>259.89999999999998</v>
      </c>
      <c r="O389" s="4">
        <v>11.99</v>
      </c>
      <c r="P389" s="4">
        <v>260.3</v>
      </c>
      <c r="Q389" s="4">
        <v>7.85</v>
      </c>
      <c r="R389" s="4">
        <f t="shared" si="2"/>
        <v>-0.15390534821086346</v>
      </c>
      <c r="S389" s="4">
        <v>260.3</v>
      </c>
      <c r="T389" s="4">
        <v>7.85</v>
      </c>
    </row>
    <row r="390" spans="1:20">
      <c r="A390" s="13" t="s">
        <v>387</v>
      </c>
      <c r="B390" s="1">
        <v>72.63</v>
      </c>
      <c r="C390" s="1">
        <v>112.9</v>
      </c>
      <c r="D390" s="2">
        <v>0.64331266600000003</v>
      </c>
      <c r="E390" s="3">
        <v>5.305E-2</v>
      </c>
      <c r="F390" s="3">
        <v>1.9400000000000001E-3</v>
      </c>
      <c r="G390" s="3">
        <v>0.31389</v>
      </c>
      <c r="H390" s="3">
        <v>1.06E-2</v>
      </c>
      <c r="I390" s="3">
        <v>4.2909999999999997E-2</v>
      </c>
      <c r="J390" s="3">
        <v>1.08E-3</v>
      </c>
      <c r="L390" s="4">
        <v>330.7</v>
      </c>
      <c r="M390" s="4">
        <v>81.06</v>
      </c>
      <c r="N390" s="4">
        <v>277.2</v>
      </c>
      <c r="O390" s="4">
        <v>8.19</v>
      </c>
      <c r="P390" s="4">
        <v>270.8</v>
      </c>
      <c r="Q390" s="4">
        <v>6.69</v>
      </c>
      <c r="R390" s="4">
        <f t="shared" si="2"/>
        <v>2.3088023088023006</v>
      </c>
      <c r="S390" s="4">
        <v>270.8</v>
      </c>
      <c r="T390" s="4">
        <v>6.69</v>
      </c>
    </row>
    <row r="391" spans="1:20">
      <c r="A391" s="13" t="s">
        <v>388</v>
      </c>
      <c r="B391" s="1">
        <v>69.52</v>
      </c>
      <c r="C391" s="1">
        <v>123.49</v>
      </c>
      <c r="D391" s="2">
        <v>0.56296056400000005</v>
      </c>
      <c r="E391" s="3">
        <v>5.1180000000000003E-2</v>
      </c>
      <c r="F391" s="3">
        <v>2.3800000000000002E-3</v>
      </c>
      <c r="G391" s="3">
        <v>0.31097999999999998</v>
      </c>
      <c r="H391" s="3">
        <v>1.3440000000000001E-2</v>
      </c>
      <c r="I391" s="3">
        <v>4.4049999999999999E-2</v>
      </c>
      <c r="J391" s="3">
        <v>1.1900000000000001E-3</v>
      </c>
      <c r="L391" s="4">
        <v>248.9</v>
      </c>
      <c r="M391" s="4">
        <v>103.67</v>
      </c>
      <c r="N391" s="4">
        <v>274.89999999999998</v>
      </c>
      <c r="O391" s="4">
        <v>10.41</v>
      </c>
      <c r="P391" s="4">
        <v>277.89999999999998</v>
      </c>
      <c r="Q391" s="4">
        <v>7.32</v>
      </c>
      <c r="R391" s="4">
        <f t="shared" si="2"/>
        <v>-1.0913059294288834</v>
      </c>
      <c r="S391" s="4">
        <v>277.89999999999998</v>
      </c>
      <c r="T391" s="4">
        <v>7.32</v>
      </c>
    </row>
    <row r="392" spans="1:20">
      <c r="A392" s="13" t="s">
        <v>389</v>
      </c>
      <c r="B392" s="1">
        <v>182.84</v>
      </c>
      <c r="C392" s="1">
        <v>309.33999999999997</v>
      </c>
      <c r="D392" s="2">
        <v>0.59106484800000003</v>
      </c>
      <c r="E392" s="3">
        <v>5.398E-2</v>
      </c>
      <c r="F392" s="3">
        <v>1.6299999999999999E-3</v>
      </c>
      <c r="G392" s="3">
        <v>0.32929000000000003</v>
      </c>
      <c r="H392" s="3">
        <v>9.2399999999999999E-3</v>
      </c>
      <c r="I392" s="3">
        <v>4.4240000000000002E-2</v>
      </c>
      <c r="J392" s="3">
        <v>1.1199999999999999E-3</v>
      </c>
      <c r="L392" s="4">
        <v>370</v>
      </c>
      <c r="M392" s="4">
        <v>66.41</v>
      </c>
      <c r="N392" s="4">
        <v>289</v>
      </c>
      <c r="O392" s="4">
        <v>7.06</v>
      </c>
      <c r="P392" s="4">
        <v>279.10000000000002</v>
      </c>
      <c r="Q392" s="4">
        <v>6.9</v>
      </c>
      <c r="R392" s="4">
        <f t="shared" si="2"/>
        <v>3.425605536332172</v>
      </c>
      <c r="S392" s="4">
        <v>279.10000000000002</v>
      </c>
      <c r="T392" s="4">
        <v>6.9</v>
      </c>
    </row>
    <row r="393" spans="1:20">
      <c r="A393" s="13" t="s">
        <v>390</v>
      </c>
      <c r="B393" s="1">
        <v>90.34</v>
      </c>
      <c r="C393" s="1">
        <v>131.59</v>
      </c>
      <c r="D393" s="2">
        <v>0.68652633200000002</v>
      </c>
      <c r="E393" s="3">
        <v>5.9459999999999999E-2</v>
      </c>
      <c r="F393" s="3">
        <v>3.0400000000000002E-3</v>
      </c>
      <c r="G393" s="3">
        <v>0.37375000000000003</v>
      </c>
      <c r="H393" s="3">
        <v>1.7399999999999999E-2</v>
      </c>
      <c r="I393" s="3">
        <v>4.5569999999999999E-2</v>
      </c>
      <c r="J393" s="3">
        <v>1.3699999999999999E-3</v>
      </c>
      <c r="L393" s="4">
        <v>584.1</v>
      </c>
      <c r="M393" s="4">
        <v>107.3</v>
      </c>
      <c r="N393" s="4">
        <v>322.39999999999998</v>
      </c>
      <c r="O393" s="4">
        <v>12.86</v>
      </c>
      <c r="P393" s="4">
        <v>287.3</v>
      </c>
      <c r="Q393" s="4">
        <v>8.42</v>
      </c>
      <c r="R393" s="4">
        <f t="shared" si="2"/>
        <v>10.887096774193539</v>
      </c>
      <c r="S393" s="4">
        <v>287.3</v>
      </c>
      <c r="T393" s="4">
        <v>8.42</v>
      </c>
    </row>
    <row r="394" spans="1:20">
      <c r="A394" s="13" t="s">
        <v>391</v>
      </c>
      <c r="B394" s="1">
        <v>16.53</v>
      </c>
      <c r="C394" s="1">
        <v>54.57</v>
      </c>
      <c r="D394" s="2">
        <v>0.30291368899999999</v>
      </c>
      <c r="E394" s="3">
        <v>6.1280000000000001E-2</v>
      </c>
      <c r="F394" s="3">
        <v>4.1999999999999997E-3</v>
      </c>
      <c r="G394" s="3">
        <v>0.40710000000000002</v>
      </c>
      <c r="H394" s="3">
        <v>2.5669999999999998E-2</v>
      </c>
      <c r="I394" s="3">
        <v>4.8180000000000001E-2</v>
      </c>
      <c r="J394" s="3">
        <v>1.7600000000000001E-3</v>
      </c>
      <c r="L394" s="4">
        <v>649</v>
      </c>
      <c r="M394" s="4">
        <v>140.72</v>
      </c>
      <c r="N394" s="4">
        <v>346.8</v>
      </c>
      <c r="O394" s="4">
        <v>18.52</v>
      </c>
      <c r="P394" s="4">
        <v>303.3</v>
      </c>
      <c r="Q394" s="4">
        <v>10.8</v>
      </c>
      <c r="R394" s="4">
        <f t="shared" si="2"/>
        <v>12.54325259515571</v>
      </c>
      <c r="S394" s="4">
        <v>303.3</v>
      </c>
      <c r="T394" s="4">
        <v>10.8</v>
      </c>
    </row>
    <row r="395" spans="1:20">
      <c r="A395" s="13" t="s">
        <v>392</v>
      </c>
      <c r="B395" s="1">
        <v>106.93</v>
      </c>
      <c r="C395" s="1">
        <v>212.07</v>
      </c>
      <c r="D395" s="2">
        <v>0.50422030500000004</v>
      </c>
      <c r="E395" s="3">
        <v>5.3429999999999998E-2</v>
      </c>
      <c r="F395" s="3">
        <v>2.0999999999999999E-3</v>
      </c>
      <c r="G395" s="3">
        <v>0.35642000000000001</v>
      </c>
      <c r="H395" s="3">
        <v>1.2880000000000001E-2</v>
      </c>
      <c r="I395" s="3">
        <v>4.836E-2</v>
      </c>
      <c r="J395" s="3">
        <v>1.2700000000000001E-3</v>
      </c>
      <c r="L395" s="4">
        <v>347.2</v>
      </c>
      <c r="M395" s="4">
        <v>86.41</v>
      </c>
      <c r="N395" s="4">
        <v>309.5</v>
      </c>
      <c r="O395" s="4">
        <v>9.64</v>
      </c>
      <c r="P395" s="4">
        <v>304.5</v>
      </c>
      <c r="Q395" s="4">
        <v>7.83</v>
      </c>
      <c r="R395" s="4">
        <f t="shared" si="2"/>
        <v>1.615508885298869</v>
      </c>
      <c r="S395" s="4">
        <v>304.5</v>
      </c>
      <c r="T395" s="4">
        <v>7.83</v>
      </c>
    </row>
    <row r="396" spans="1:20">
      <c r="A396" s="13" t="s">
        <v>393</v>
      </c>
      <c r="B396" s="1">
        <v>257.89</v>
      </c>
      <c r="C396" s="1">
        <v>269.17</v>
      </c>
      <c r="D396" s="2">
        <v>0.95809339800000004</v>
      </c>
      <c r="E396" s="3">
        <v>5.3030000000000001E-2</v>
      </c>
      <c r="F396" s="3">
        <v>1.34E-3</v>
      </c>
      <c r="G396" s="3">
        <v>0.40377000000000002</v>
      </c>
      <c r="H396" s="3">
        <v>9.4999999999999998E-3</v>
      </c>
      <c r="I396" s="3">
        <v>5.5210000000000002E-2</v>
      </c>
      <c r="J396" s="3">
        <v>1.23E-3</v>
      </c>
      <c r="L396" s="4">
        <v>329.9</v>
      </c>
      <c r="M396" s="4">
        <v>56.49</v>
      </c>
      <c r="N396" s="4">
        <v>344.4</v>
      </c>
      <c r="O396" s="4">
        <v>6.87</v>
      </c>
      <c r="P396" s="4">
        <v>346.4</v>
      </c>
      <c r="Q396" s="4">
        <v>7.51</v>
      </c>
      <c r="R396" s="4">
        <f t="shared" si="2"/>
        <v>-0.58072009291521487</v>
      </c>
      <c r="S396" s="4">
        <v>346.4</v>
      </c>
      <c r="T396" s="4">
        <v>7.51</v>
      </c>
    </row>
    <row r="397" spans="1:20">
      <c r="A397" s="13" t="s">
        <v>394</v>
      </c>
      <c r="B397" s="1">
        <v>200.46</v>
      </c>
      <c r="C397" s="1">
        <v>290.8</v>
      </c>
      <c r="D397" s="2">
        <v>0.68933975199999997</v>
      </c>
      <c r="E397" s="3">
        <v>5.7169999999999999E-2</v>
      </c>
      <c r="F397" s="3">
        <v>1.08E-3</v>
      </c>
      <c r="G397" s="3">
        <v>0.46698000000000001</v>
      </c>
      <c r="H397" s="3">
        <v>8.3400000000000002E-3</v>
      </c>
      <c r="I397" s="3">
        <v>5.9249999999999997E-2</v>
      </c>
      <c r="J397" s="3">
        <v>1.3799999999999999E-3</v>
      </c>
      <c r="L397" s="4">
        <v>497.5</v>
      </c>
      <c r="M397" s="4">
        <v>41</v>
      </c>
      <c r="N397" s="4">
        <v>389.1</v>
      </c>
      <c r="O397" s="4">
        <v>5.77</v>
      </c>
      <c r="P397" s="4">
        <v>371</v>
      </c>
      <c r="Q397" s="4">
        <v>8.4</v>
      </c>
      <c r="R397" s="4">
        <f t="shared" si="2"/>
        <v>4.6517604728861528</v>
      </c>
      <c r="S397" s="4">
        <v>371</v>
      </c>
      <c r="T397" s="4">
        <v>8.4</v>
      </c>
    </row>
    <row r="398" spans="1:20">
      <c r="A398" s="13" t="s">
        <v>395</v>
      </c>
      <c r="B398" s="1">
        <v>246.72</v>
      </c>
      <c r="C398" s="1">
        <v>280.08</v>
      </c>
      <c r="D398" s="2">
        <v>0.88089117400000005</v>
      </c>
      <c r="E398" s="3">
        <v>5.781E-2</v>
      </c>
      <c r="F398" s="3">
        <v>1.42E-3</v>
      </c>
      <c r="G398" s="3">
        <v>0.47258</v>
      </c>
      <c r="H398" s="3">
        <v>1.0789999999999999E-2</v>
      </c>
      <c r="I398" s="3">
        <v>5.9290000000000002E-2</v>
      </c>
      <c r="J398" s="3">
        <v>1.4400000000000001E-3</v>
      </c>
      <c r="L398" s="4">
        <v>522.20000000000005</v>
      </c>
      <c r="M398" s="4">
        <v>53.02</v>
      </c>
      <c r="N398" s="4">
        <v>393</v>
      </c>
      <c r="O398" s="4">
        <v>7.44</v>
      </c>
      <c r="P398" s="4">
        <v>371.3</v>
      </c>
      <c r="Q398" s="4">
        <v>8.77</v>
      </c>
      <c r="R398" s="4">
        <f t="shared" si="2"/>
        <v>5.5216284987277326</v>
      </c>
      <c r="S398" s="4">
        <v>371.3</v>
      </c>
      <c r="T398" s="4">
        <v>8.77</v>
      </c>
    </row>
    <row r="399" spans="1:20">
      <c r="A399" s="13" t="s">
        <v>396</v>
      </c>
      <c r="B399" s="1">
        <v>122</v>
      </c>
      <c r="C399" s="1">
        <v>251.66</v>
      </c>
      <c r="D399" s="2">
        <v>0.48478105399999999</v>
      </c>
      <c r="E399" s="3">
        <v>6.5240000000000006E-2</v>
      </c>
      <c r="F399" s="3">
        <v>1.2700000000000001E-3</v>
      </c>
      <c r="G399" s="3">
        <v>0.57415000000000005</v>
      </c>
      <c r="H399" s="3">
        <v>1.0529999999999999E-2</v>
      </c>
      <c r="I399" s="3">
        <v>6.3829999999999998E-2</v>
      </c>
      <c r="J399" s="3">
        <v>1.5E-3</v>
      </c>
      <c r="L399" s="4">
        <v>782</v>
      </c>
      <c r="M399" s="4">
        <v>40.43</v>
      </c>
      <c r="N399" s="4">
        <v>460.7</v>
      </c>
      <c r="O399" s="4">
        <v>6.79</v>
      </c>
      <c r="P399" s="4">
        <v>398.9</v>
      </c>
      <c r="Q399" s="4">
        <v>9.08</v>
      </c>
      <c r="R399" s="4">
        <f t="shared" si="2"/>
        <v>13.414369437812029</v>
      </c>
      <c r="S399" s="4">
        <v>398.9</v>
      </c>
      <c r="T399" s="4">
        <v>9.08</v>
      </c>
    </row>
    <row r="400" spans="1:20">
      <c r="A400" s="13" t="s">
        <v>397</v>
      </c>
      <c r="B400" s="1">
        <v>72</v>
      </c>
      <c r="C400" s="1">
        <v>90.98</v>
      </c>
      <c r="D400" s="2">
        <v>0.79138272099999996</v>
      </c>
      <c r="E400" s="3">
        <v>5.901E-2</v>
      </c>
      <c r="F400" s="3">
        <v>2.47E-3</v>
      </c>
      <c r="G400" s="3">
        <v>0.52378999999999998</v>
      </c>
      <c r="H400" s="3">
        <v>2.027E-2</v>
      </c>
      <c r="I400" s="3">
        <v>6.4369999999999997E-2</v>
      </c>
      <c r="J400" s="3">
        <v>1.83E-3</v>
      </c>
      <c r="L400" s="4">
        <v>567.6</v>
      </c>
      <c r="M400" s="4">
        <v>88.74</v>
      </c>
      <c r="N400" s="4">
        <v>427.7</v>
      </c>
      <c r="O400" s="4">
        <v>13.51</v>
      </c>
      <c r="P400" s="4">
        <v>402.2</v>
      </c>
      <c r="Q400" s="4">
        <v>11.11</v>
      </c>
      <c r="R400" s="4">
        <f t="shared" si="2"/>
        <v>5.9621229833995795</v>
      </c>
      <c r="S400" s="4">
        <v>402.2</v>
      </c>
      <c r="T400" s="4">
        <v>11.11</v>
      </c>
    </row>
    <row r="401" spans="1:20">
      <c r="A401" s="13" t="s">
        <v>398</v>
      </c>
      <c r="B401" s="1">
        <v>353.66</v>
      </c>
      <c r="C401" s="1">
        <v>156.13999999999999</v>
      </c>
      <c r="D401" s="2">
        <v>2.2650185729999999</v>
      </c>
      <c r="E401" s="3">
        <v>5.7480000000000003E-2</v>
      </c>
      <c r="F401" s="3">
        <v>1.5399999999999999E-3</v>
      </c>
      <c r="G401" s="3">
        <v>0.51880999999999999</v>
      </c>
      <c r="H401" s="3">
        <v>1.295E-2</v>
      </c>
      <c r="I401" s="3">
        <v>6.547E-2</v>
      </c>
      <c r="J401" s="3">
        <v>1.6199999999999999E-3</v>
      </c>
      <c r="L401" s="4">
        <v>509.4</v>
      </c>
      <c r="M401" s="4">
        <v>58.29</v>
      </c>
      <c r="N401" s="4">
        <v>424.4</v>
      </c>
      <c r="O401" s="4">
        <v>8.65</v>
      </c>
      <c r="P401" s="4">
        <v>408.8</v>
      </c>
      <c r="Q401" s="4">
        <v>9.82</v>
      </c>
      <c r="R401" s="4">
        <f t="shared" si="2"/>
        <v>3.6757775683317546</v>
      </c>
      <c r="S401" s="4">
        <v>408.8</v>
      </c>
      <c r="T401" s="4">
        <v>9.82</v>
      </c>
    </row>
    <row r="402" spans="1:20">
      <c r="A402" s="13" t="s">
        <v>399</v>
      </c>
      <c r="B402" s="1">
        <v>242.87</v>
      </c>
      <c r="C402" s="1">
        <v>213.84</v>
      </c>
      <c r="D402" s="2">
        <v>1.135755705</v>
      </c>
      <c r="E402" s="3">
        <v>6.1010000000000002E-2</v>
      </c>
      <c r="F402" s="3">
        <v>1.6999999999999999E-3</v>
      </c>
      <c r="G402" s="3">
        <v>0.55418000000000001</v>
      </c>
      <c r="H402" s="3">
        <v>1.435E-2</v>
      </c>
      <c r="I402" s="3">
        <v>6.5879999999999994E-2</v>
      </c>
      <c r="J402" s="3">
        <v>1.66E-3</v>
      </c>
      <c r="L402" s="4">
        <v>639.4</v>
      </c>
      <c r="M402" s="4">
        <v>58.99</v>
      </c>
      <c r="N402" s="4">
        <v>447.7</v>
      </c>
      <c r="O402" s="4">
        <v>9.3699999999999992</v>
      </c>
      <c r="P402" s="4">
        <v>411.3</v>
      </c>
      <c r="Q402" s="4">
        <v>10.02</v>
      </c>
      <c r="R402" s="4">
        <f t="shared" si="2"/>
        <v>8.1304444940808533</v>
      </c>
      <c r="S402" s="4">
        <v>411.3</v>
      </c>
      <c r="T402" s="4">
        <v>10.02</v>
      </c>
    </row>
    <row r="403" spans="1:20">
      <c r="A403" s="13" t="s">
        <v>400</v>
      </c>
      <c r="B403" s="1">
        <v>206.89</v>
      </c>
      <c r="C403" s="1">
        <v>141.56</v>
      </c>
      <c r="D403" s="2">
        <v>1.461500424</v>
      </c>
      <c r="E403" s="3">
        <v>5.6160000000000002E-2</v>
      </c>
      <c r="F403" s="3">
        <v>1.1900000000000001E-3</v>
      </c>
      <c r="G403" s="3">
        <v>0.51905000000000001</v>
      </c>
      <c r="H403" s="3">
        <v>1.039E-2</v>
      </c>
      <c r="I403" s="3">
        <v>6.7030000000000006E-2</v>
      </c>
      <c r="J403" s="3">
        <v>1.58E-3</v>
      </c>
      <c r="L403" s="4">
        <v>458.4</v>
      </c>
      <c r="M403" s="4">
        <v>46.21</v>
      </c>
      <c r="N403" s="4">
        <v>424.5</v>
      </c>
      <c r="O403" s="4">
        <v>6.95</v>
      </c>
      <c r="P403" s="4">
        <v>418.2</v>
      </c>
      <c r="Q403" s="4">
        <v>9.5500000000000007</v>
      </c>
      <c r="R403" s="4">
        <f t="shared" si="2"/>
        <v>1.4840989399293312</v>
      </c>
      <c r="S403" s="4">
        <v>418.2</v>
      </c>
      <c r="T403" s="4">
        <v>9.5500000000000007</v>
      </c>
    </row>
    <row r="404" spans="1:20">
      <c r="A404" s="13" t="s">
        <v>401</v>
      </c>
      <c r="B404" s="1">
        <v>82.11</v>
      </c>
      <c r="C404" s="1">
        <v>648.58000000000004</v>
      </c>
      <c r="D404" s="2">
        <v>0.12659964800000001</v>
      </c>
      <c r="E404" s="3">
        <v>5.8549999999999998E-2</v>
      </c>
      <c r="F404" s="3">
        <v>1.2700000000000001E-3</v>
      </c>
      <c r="G404" s="3">
        <v>0.54418999999999995</v>
      </c>
      <c r="H404" s="3">
        <v>1.0999999999999999E-2</v>
      </c>
      <c r="I404" s="3">
        <v>6.7379999999999995E-2</v>
      </c>
      <c r="J404" s="3">
        <v>1.5E-3</v>
      </c>
      <c r="L404" s="4">
        <v>550.6</v>
      </c>
      <c r="M404" s="4">
        <v>46.65</v>
      </c>
      <c r="N404" s="4">
        <v>441.2</v>
      </c>
      <c r="O404" s="4">
        <v>7.23</v>
      </c>
      <c r="P404" s="4">
        <v>420.3</v>
      </c>
      <c r="Q404" s="4">
        <v>9.0500000000000007</v>
      </c>
      <c r="R404" s="4">
        <f t="shared" si="2"/>
        <v>4.7370806890299137</v>
      </c>
      <c r="S404" s="4">
        <v>420.3</v>
      </c>
      <c r="T404" s="4">
        <v>9.0500000000000007</v>
      </c>
    </row>
    <row r="405" spans="1:20">
      <c r="A405" s="13" t="s">
        <v>402</v>
      </c>
      <c r="B405" s="1">
        <v>4.28</v>
      </c>
      <c r="C405" s="1">
        <v>481.01</v>
      </c>
      <c r="D405" s="2">
        <v>8.8979439999999996E-3</v>
      </c>
      <c r="E405" s="3">
        <v>5.5199999999999999E-2</v>
      </c>
      <c r="F405" s="3">
        <v>1.2600000000000001E-3</v>
      </c>
      <c r="G405" s="3">
        <v>0.51324000000000003</v>
      </c>
      <c r="H405" s="3">
        <v>1.0919999999999999E-2</v>
      </c>
      <c r="I405" s="3">
        <v>6.7400000000000002E-2</v>
      </c>
      <c r="J405" s="3">
        <v>1.5100000000000001E-3</v>
      </c>
      <c r="L405" s="4">
        <v>420.3</v>
      </c>
      <c r="M405" s="4">
        <v>49.48</v>
      </c>
      <c r="N405" s="4">
        <v>420.6</v>
      </c>
      <c r="O405" s="4">
        <v>7.33</v>
      </c>
      <c r="P405" s="4">
        <v>420.5</v>
      </c>
      <c r="Q405" s="4">
        <v>9.11</v>
      </c>
      <c r="R405" s="4">
        <f t="shared" si="2"/>
        <v>2.3775558725635457E-2</v>
      </c>
      <c r="S405" s="4">
        <v>420.5</v>
      </c>
      <c r="T405" s="4">
        <v>9.11</v>
      </c>
    </row>
    <row r="406" spans="1:20">
      <c r="A406" s="13" t="s">
        <v>403</v>
      </c>
      <c r="B406" s="1">
        <v>133.84</v>
      </c>
      <c r="C406" s="1">
        <v>167.01</v>
      </c>
      <c r="D406" s="2">
        <v>0.801389138</v>
      </c>
      <c r="E406" s="3">
        <v>6.2E-2</v>
      </c>
      <c r="F406" s="3">
        <v>1.3699999999999999E-3</v>
      </c>
      <c r="G406" s="3">
        <v>0.57808000000000004</v>
      </c>
      <c r="H406" s="3">
        <v>1.196E-2</v>
      </c>
      <c r="I406" s="3">
        <v>6.762E-2</v>
      </c>
      <c r="J406" s="3">
        <v>1.6100000000000001E-3</v>
      </c>
      <c r="L406" s="4">
        <v>674.2</v>
      </c>
      <c r="M406" s="4">
        <v>46.46</v>
      </c>
      <c r="N406" s="4">
        <v>463.2</v>
      </c>
      <c r="O406" s="4">
        <v>7.69</v>
      </c>
      <c r="P406" s="4">
        <v>421.8</v>
      </c>
      <c r="Q406" s="4">
        <v>9.74</v>
      </c>
      <c r="R406" s="4">
        <f t="shared" si="2"/>
        <v>8.9378238341968874</v>
      </c>
      <c r="S406" s="4">
        <v>421.8</v>
      </c>
      <c r="T406" s="4">
        <v>9.74</v>
      </c>
    </row>
    <row r="407" spans="1:20">
      <c r="A407" s="13" t="s">
        <v>404</v>
      </c>
      <c r="B407" s="1">
        <v>351.48</v>
      </c>
      <c r="C407" s="1">
        <v>356.09</v>
      </c>
      <c r="D407" s="2">
        <v>0.98705383499999999</v>
      </c>
      <c r="E407" s="3">
        <v>5.6660000000000002E-2</v>
      </c>
      <c r="F407" s="3">
        <v>9.3000000000000005E-4</v>
      </c>
      <c r="G407" s="3">
        <v>0.53029000000000004</v>
      </c>
      <c r="H407" s="3">
        <v>8.3700000000000007E-3</v>
      </c>
      <c r="I407" s="3">
        <v>6.7879999999999996E-2</v>
      </c>
      <c r="J407" s="3">
        <v>1.56E-3</v>
      </c>
      <c r="L407" s="4">
        <v>477.6</v>
      </c>
      <c r="M407" s="4">
        <v>36.43</v>
      </c>
      <c r="N407" s="4">
        <v>432</v>
      </c>
      <c r="O407" s="4">
        <v>5.55</v>
      </c>
      <c r="P407" s="4">
        <v>423.4</v>
      </c>
      <c r="Q407" s="4">
        <v>9.39</v>
      </c>
      <c r="R407" s="4">
        <f t="shared" si="2"/>
        <v>1.990740740740746</v>
      </c>
      <c r="S407" s="4">
        <v>423.4</v>
      </c>
      <c r="T407" s="4">
        <v>9.39</v>
      </c>
    </row>
    <row r="408" spans="1:20">
      <c r="A408" s="13" t="s">
        <v>405</v>
      </c>
      <c r="B408" s="1">
        <v>120.25</v>
      </c>
      <c r="C408" s="1">
        <v>236.27</v>
      </c>
      <c r="D408" s="2">
        <v>0.50895162299999996</v>
      </c>
      <c r="E408" s="3">
        <v>5.5390000000000002E-2</v>
      </c>
      <c r="F408" s="3">
        <v>1.15E-3</v>
      </c>
      <c r="G408" s="3">
        <v>0.51998</v>
      </c>
      <c r="H408" s="3">
        <v>1.0189999999999999E-2</v>
      </c>
      <c r="I408" s="3">
        <v>6.8089999999999998E-2</v>
      </c>
      <c r="J408" s="3">
        <v>1.6100000000000001E-3</v>
      </c>
      <c r="L408" s="4">
        <v>427.7</v>
      </c>
      <c r="M408" s="4">
        <v>45.22</v>
      </c>
      <c r="N408" s="4">
        <v>425.1</v>
      </c>
      <c r="O408" s="4">
        <v>6.81</v>
      </c>
      <c r="P408" s="4">
        <v>424.6</v>
      </c>
      <c r="Q408" s="4">
        <v>9.69</v>
      </c>
      <c r="R408" s="4">
        <f t="shared" si="2"/>
        <v>0.11761938367442955</v>
      </c>
      <c r="S408" s="4">
        <v>424.6</v>
      </c>
      <c r="T408" s="4">
        <v>9.69</v>
      </c>
    </row>
    <row r="409" spans="1:20">
      <c r="A409" s="13" t="s">
        <v>406</v>
      </c>
      <c r="B409" s="1">
        <v>222.67</v>
      </c>
      <c r="C409" s="1">
        <v>201.33</v>
      </c>
      <c r="D409" s="2">
        <v>1.1059951320000001</v>
      </c>
      <c r="E409" s="3">
        <v>5.806E-2</v>
      </c>
      <c r="F409" s="3">
        <v>2.48E-3</v>
      </c>
      <c r="G409" s="3">
        <v>0.54951000000000005</v>
      </c>
      <c r="H409" s="3">
        <v>2.1600000000000001E-2</v>
      </c>
      <c r="I409" s="3">
        <v>6.8640000000000007E-2</v>
      </c>
      <c r="J409" s="3">
        <v>1.99E-3</v>
      </c>
      <c r="L409" s="4">
        <v>531.70000000000005</v>
      </c>
      <c r="M409" s="4">
        <v>91.28</v>
      </c>
      <c r="N409" s="4">
        <v>444.7</v>
      </c>
      <c r="O409" s="4">
        <v>14.15</v>
      </c>
      <c r="P409" s="4">
        <v>428</v>
      </c>
      <c r="Q409" s="4">
        <v>11.99</v>
      </c>
      <c r="R409" s="4">
        <f t="shared" si="2"/>
        <v>3.7553406791095099</v>
      </c>
      <c r="S409" s="4">
        <v>428</v>
      </c>
      <c r="T409" s="4">
        <v>11.99</v>
      </c>
    </row>
    <row r="410" spans="1:20">
      <c r="A410" s="13" t="s">
        <v>407</v>
      </c>
      <c r="B410" s="1">
        <v>115.61</v>
      </c>
      <c r="C410" s="1">
        <v>138.59</v>
      </c>
      <c r="D410" s="2">
        <v>0.83418717099999995</v>
      </c>
      <c r="E410" s="3">
        <v>5.4199999999999998E-2</v>
      </c>
      <c r="F410" s="3">
        <v>2.0100000000000001E-3</v>
      </c>
      <c r="G410" s="3">
        <v>0.51749999999999996</v>
      </c>
      <c r="H410" s="3">
        <v>1.763E-2</v>
      </c>
      <c r="I410" s="3">
        <v>6.923E-2</v>
      </c>
      <c r="J410" s="3">
        <v>1.7600000000000001E-3</v>
      </c>
      <c r="L410" s="4">
        <v>379.3</v>
      </c>
      <c r="M410" s="4">
        <v>80.510000000000005</v>
      </c>
      <c r="N410" s="4">
        <v>423.5</v>
      </c>
      <c r="O410" s="4">
        <v>11.8</v>
      </c>
      <c r="P410" s="4">
        <v>431.5</v>
      </c>
      <c r="Q410" s="4">
        <v>10.62</v>
      </c>
      <c r="R410" s="4">
        <f t="shared" si="2"/>
        <v>-1.8890200708382525</v>
      </c>
      <c r="S410" s="4">
        <v>431.5</v>
      </c>
      <c r="T410" s="4">
        <v>10.62</v>
      </c>
    </row>
    <row r="411" spans="1:20">
      <c r="A411" s="13" t="s">
        <v>408</v>
      </c>
      <c r="B411" s="1">
        <v>121.65</v>
      </c>
      <c r="C411" s="1">
        <v>274.25</v>
      </c>
      <c r="D411" s="2">
        <v>0.44357338200000002</v>
      </c>
      <c r="E411" s="3">
        <v>5.3580000000000003E-2</v>
      </c>
      <c r="F411" s="3">
        <v>1.39E-3</v>
      </c>
      <c r="G411" s="3">
        <v>0.5151</v>
      </c>
      <c r="H411" s="3">
        <v>1.247E-2</v>
      </c>
      <c r="I411" s="3">
        <v>6.9709999999999994E-2</v>
      </c>
      <c r="J411" s="3">
        <v>1.5900000000000001E-3</v>
      </c>
      <c r="L411" s="4">
        <v>353.3</v>
      </c>
      <c r="M411" s="4">
        <v>57.8</v>
      </c>
      <c r="N411" s="4">
        <v>421.9</v>
      </c>
      <c r="O411" s="4">
        <v>8.36</v>
      </c>
      <c r="P411" s="4">
        <v>434.4</v>
      </c>
      <c r="Q411" s="4">
        <v>9.56</v>
      </c>
      <c r="R411" s="4">
        <f t="shared" si="2"/>
        <v>-2.9627873903768664</v>
      </c>
      <c r="S411" s="4">
        <v>434.4</v>
      </c>
      <c r="T411" s="4">
        <v>9.56</v>
      </c>
    </row>
    <row r="412" spans="1:20">
      <c r="A412" s="13" t="s">
        <v>409</v>
      </c>
      <c r="B412" s="1">
        <v>3.8</v>
      </c>
      <c r="C412" s="1">
        <v>43.4</v>
      </c>
      <c r="D412" s="2">
        <v>8.7557603999999997E-2</v>
      </c>
      <c r="E412" s="3">
        <v>5.7110000000000001E-2</v>
      </c>
      <c r="F412" s="3">
        <v>2.3500000000000001E-3</v>
      </c>
      <c r="G412" s="3">
        <v>0.55051000000000005</v>
      </c>
      <c r="H412" s="3">
        <v>2.1160000000000002E-2</v>
      </c>
      <c r="I412" s="3">
        <v>6.991E-2</v>
      </c>
      <c r="J412" s="3">
        <v>1.9300000000000001E-3</v>
      </c>
      <c r="L412" s="4">
        <v>495.3</v>
      </c>
      <c r="M412" s="4">
        <v>88.82</v>
      </c>
      <c r="N412" s="4">
        <v>445.3</v>
      </c>
      <c r="O412" s="4">
        <v>13.85</v>
      </c>
      <c r="P412" s="4">
        <v>435.6</v>
      </c>
      <c r="Q412" s="4">
        <v>11.66</v>
      </c>
      <c r="R412" s="4">
        <f t="shared" si="2"/>
        <v>2.1783067594879828</v>
      </c>
      <c r="S412" s="4">
        <v>435.6</v>
      </c>
      <c r="T412" s="4">
        <v>11.66</v>
      </c>
    </row>
    <row r="413" spans="1:20">
      <c r="A413" s="13" t="s">
        <v>410</v>
      </c>
      <c r="B413" s="1">
        <v>46.47</v>
      </c>
      <c r="C413" s="1">
        <v>43.67</v>
      </c>
      <c r="D413" s="2">
        <v>1.0641172430000001</v>
      </c>
      <c r="E413" s="3">
        <v>5.4800000000000001E-2</v>
      </c>
      <c r="F413" s="3">
        <v>3.2499999999999999E-3</v>
      </c>
      <c r="G413" s="3">
        <v>0.52907000000000004</v>
      </c>
      <c r="H413" s="3">
        <v>2.945E-2</v>
      </c>
      <c r="I413" s="3">
        <v>7.0010000000000003E-2</v>
      </c>
      <c r="J413" s="3">
        <v>2.1199999999999999E-3</v>
      </c>
      <c r="L413" s="4">
        <v>404</v>
      </c>
      <c r="M413" s="4">
        <v>127.28</v>
      </c>
      <c r="N413" s="4">
        <v>431.2</v>
      </c>
      <c r="O413" s="4">
        <v>19.559999999999999</v>
      </c>
      <c r="P413" s="4">
        <v>436.2</v>
      </c>
      <c r="Q413" s="4">
        <v>12.76</v>
      </c>
      <c r="R413" s="4">
        <f t="shared" si="2"/>
        <v>-1.1595547309833025</v>
      </c>
      <c r="S413" s="4">
        <v>436.2</v>
      </c>
      <c r="T413" s="4">
        <v>12.76</v>
      </c>
    </row>
    <row r="414" spans="1:20">
      <c r="A414" s="13" t="s">
        <v>411</v>
      </c>
      <c r="B414" s="1">
        <v>179.87</v>
      </c>
      <c r="C414" s="1">
        <v>532.04</v>
      </c>
      <c r="D414" s="2">
        <v>0.33807608500000003</v>
      </c>
      <c r="E414" s="3">
        <v>5.4600000000000003E-2</v>
      </c>
      <c r="F414" s="3">
        <v>8.9999999999999998E-4</v>
      </c>
      <c r="G414" s="3">
        <v>0.53027000000000002</v>
      </c>
      <c r="H414" s="3">
        <v>8.3099999999999997E-3</v>
      </c>
      <c r="I414" s="3">
        <v>7.0419999999999996E-2</v>
      </c>
      <c r="J414" s="3">
        <v>1.47E-3</v>
      </c>
      <c r="L414" s="4">
        <v>396</v>
      </c>
      <c r="M414" s="4">
        <v>36.299999999999997</v>
      </c>
      <c r="N414" s="4">
        <v>432</v>
      </c>
      <c r="O414" s="4">
        <v>5.52</v>
      </c>
      <c r="P414" s="4">
        <v>438.7</v>
      </c>
      <c r="Q414" s="4">
        <v>8.85</v>
      </c>
      <c r="R414" s="4">
        <f t="shared" si="2"/>
        <v>-1.5509259259259234</v>
      </c>
      <c r="S414" s="4">
        <v>438.7</v>
      </c>
      <c r="T414" s="4">
        <v>8.85</v>
      </c>
    </row>
    <row r="415" spans="1:20">
      <c r="A415" s="13" t="s">
        <v>412</v>
      </c>
      <c r="B415" s="1">
        <v>199.42</v>
      </c>
      <c r="C415" s="1">
        <v>502.49</v>
      </c>
      <c r="D415" s="2">
        <v>0.396863619</v>
      </c>
      <c r="E415" s="3">
        <v>5.3039999999999997E-2</v>
      </c>
      <c r="F415" s="3">
        <v>1.0399999999999999E-3</v>
      </c>
      <c r="G415" s="3">
        <v>0.51517999999999997</v>
      </c>
      <c r="H415" s="3">
        <v>9.4699999999999993E-3</v>
      </c>
      <c r="I415" s="3">
        <v>7.0430000000000006E-2</v>
      </c>
      <c r="J415" s="3">
        <v>1.5E-3</v>
      </c>
      <c r="L415" s="4">
        <v>330.6</v>
      </c>
      <c r="M415" s="4">
        <v>43.65</v>
      </c>
      <c r="N415" s="4">
        <v>421.9</v>
      </c>
      <c r="O415" s="4">
        <v>6.35</v>
      </c>
      <c r="P415" s="4">
        <v>438.7</v>
      </c>
      <c r="Q415" s="4">
        <v>9.06</v>
      </c>
      <c r="R415" s="4">
        <f t="shared" si="2"/>
        <v>-3.9819862526665117</v>
      </c>
      <c r="S415" s="4">
        <v>438.7</v>
      </c>
      <c r="T415" s="4">
        <v>9.06</v>
      </c>
    </row>
    <row r="416" spans="1:20">
      <c r="A416" s="13" t="s">
        <v>413</v>
      </c>
      <c r="B416" s="1">
        <v>86.9</v>
      </c>
      <c r="C416" s="1">
        <v>84.37</v>
      </c>
      <c r="D416" s="2">
        <v>1.029986962</v>
      </c>
      <c r="E416" s="3">
        <v>5.3100000000000001E-2</v>
      </c>
      <c r="F416" s="3">
        <v>1.6100000000000001E-3</v>
      </c>
      <c r="G416" s="3">
        <v>0.51629000000000003</v>
      </c>
      <c r="H416" s="3">
        <v>1.448E-2</v>
      </c>
      <c r="I416" s="3">
        <v>7.0499999999999993E-2</v>
      </c>
      <c r="J416" s="3">
        <v>1.6800000000000001E-3</v>
      </c>
      <c r="L416" s="4">
        <v>333.1</v>
      </c>
      <c r="M416" s="4">
        <v>67.02</v>
      </c>
      <c r="N416" s="4">
        <v>422.7</v>
      </c>
      <c r="O416" s="4">
        <v>9.6999999999999993</v>
      </c>
      <c r="P416" s="4">
        <v>439.2</v>
      </c>
      <c r="Q416" s="4">
        <v>10.11</v>
      </c>
      <c r="R416" s="4">
        <f t="shared" si="2"/>
        <v>-3.9034776437189498</v>
      </c>
      <c r="S416" s="4">
        <v>439.2</v>
      </c>
      <c r="T416" s="4">
        <v>10.11</v>
      </c>
    </row>
    <row r="417" spans="1:20">
      <c r="A417" s="13" t="s">
        <v>414</v>
      </c>
      <c r="B417" s="1">
        <v>66.209999999999994</v>
      </c>
      <c r="C417" s="1">
        <v>121.32</v>
      </c>
      <c r="D417" s="2">
        <v>0.54574678499999996</v>
      </c>
      <c r="E417" s="3">
        <v>5.4269999999999999E-2</v>
      </c>
      <c r="F417" s="3">
        <v>1.6800000000000001E-3</v>
      </c>
      <c r="G417" s="3">
        <v>0.53017999999999998</v>
      </c>
      <c r="H417" s="3">
        <v>1.519E-2</v>
      </c>
      <c r="I417" s="3">
        <v>7.084E-2</v>
      </c>
      <c r="J417" s="3">
        <v>1.7099999999999999E-3</v>
      </c>
      <c r="L417" s="4">
        <v>382.1</v>
      </c>
      <c r="M417" s="4">
        <v>68</v>
      </c>
      <c r="N417" s="4">
        <v>431.9</v>
      </c>
      <c r="O417" s="4">
        <v>10.08</v>
      </c>
      <c r="P417" s="4">
        <v>441.2</v>
      </c>
      <c r="Q417" s="4">
        <v>10.27</v>
      </c>
      <c r="R417" s="4">
        <f t="shared" si="2"/>
        <v>-2.1532762213475372</v>
      </c>
      <c r="S417" s="4">
        <v>441.2</v>
      </c>
      <c r="T417" s="4">
        <v>10.27</v>
      </c>
    </row>
    <row r="418" spans="1:20">
      <c r="A418" s="13" t="s">
        <v>415</v>
      </c>
      <c r="B418" s="1">
        <v>174.26</v>
      </c>
      <c r="C418" s="1">
        <v>382.24</v>
      </c>
      <c r="D418" s="2">
        <v>0.45589158600000002</v>
      </c>
      <c r="E418" s="3">
        <v>5.3060000000000003E-2</v>
      </c>
      <c r="F418" s="3">
        <v>1.1999999999999999E-3</v>
      </c>
      <c r="G418" s="3">
        <v>0.51924000000000003</v>
      </c>
      <c r="H418" s="3">
        <v>1.093E-2</v>
      </c>
      <c r="I418" s="3">
        <v>7.0949999999999999E-2</v>
      </c>
      <c r="J418" s="3">
        <v>1.5399999999999999E-3</v>
      </c>
      <c r="L418" s="4">
        <v>331.5</v>
      </c>
      <c r="M418" s="4">
        <v>50.45</v>
      </c>
      <c r="N418" s="4">
        <v>424.6</v>
      </c>
      <c r="O418" s="4">
        <v>7.31</v>
      </c>
      <c r="P418" s="4">
        <v>441.9</v>
      </c>
      <c r="Q418" s="4">
        <v>9.2899999999999991</v>
      </c>
      <c r="R418" s="4">
        <f t="shared" si="2"/>
        <v>-4.0744229863400738</v>
      </c>
      <c r="S418" s="4">
        <v>441.9</v>
      </c>
      <c r="T418" s="4">
        <v>9.2899999999999991</v>
      </c>
    </row>
    <row r="419" spans="1:20">
      <c r="A419" s="13" t="s">
        <v>416</v>
      </c>
      <c r="B419" s="1">
        <v>124.05</v>
      </c>
      <c r="C419" s="1">
        <v>151.41</v>
      </c>
      <c r="D419" s="2">
        <v>0.81929859299999996</v>
      </c>
      <c r="E419" s="3">
        <v>5.7430000000000002E-2</v>
      </c>
      <c r="F419" s="3">
        <v>2.32E-3</v>
      </c>
      <c r="G419" s="3">
        <v>0.56240000000000001</v>
      </c>
      <c r="H419" s="3">
        <v>2.0820000000000002E-2</v>
      </c>
      <c r="I419" s="3">
        <v>7.1010000000000004E-2</v>
      </c>
      <c r="J419" s="3">
        <v>1.9E-3</v>
      </c>
      <c r="L419" s="4">
        <v>507.6</v>
      </c>
      <c r="M419" s="4">
        <v>86.7</v>
      </c>
      <c r="N419" s="4">
        <v>453.1</v>
      </c>
      <c r="O419" s="4">
        <v>13.53</v>
      </c>
      <c r="P419" s="4">
        <v>442.3</v>
      </c>
      <c r="Q419" s="4">
        <v>11.46</v>
      </c>
      <c r="R419" s="4">
        <f t="shared" si="2"/>
        <v>2.3835797837122072</v>
      </c>
      <c r="S419" s="4">
        <v>442.3</v>
      </c>
      <c r="T419" s="4">
        <v>11.46</v>
      </c>
    </row>
    <row r="420" spans="1:20">
      <c r="A420" s="13" t="s">
        <v>417</v>
      </c>
      <c r="B420" s="1">
        <v>56.01</v>
      </c>
      <c r="C420" s="1">
        <v>134.13999999999999</v>
      </c>
      <c r="D420" s="2">
        <v>0.41754882999999998</v>
      </c>
      <c r="E420" s="3">
        <v>5.5100000000000003E-2</v>
      </c>
      <c r="F420" s="3">
        <v>1.89E-3</v>
      </c>
      <c r="G420" s="3">
        <v>0.54300000000000004</v>
      </c>
      <c r="H420" s="3">
        <v>1.7270000000000001E-2</v>
      </c>
      <c r="I420" s="3">
        <v>7.1459999999999996E-2</v>
      </c>
      <c r="J420" s="3">
        <v>1.7600000000000001E-3</v>
      </c>
      <c r="L420" s="4">
        <v>416</v>
      </c>
      <c r="M420" s="4">
        <v>74.22</v>
      </c>
      <c r="N420" s="4">
        <v>440.4</v>
      </c>
      <c r="O420" s="4">
        <v>11.36</v>
      </c>
      <c r="P420" s="4">
        <v>445</v>
      </c>
      <c r="Q420" s="4">
        <v>10.59</v>
      </c>
      <c r="R420" s="4">
        <f t="shared" si="2"/>
        <v>-1.0445049954586791</v>
      </c>
      <c r="S420" s="4">
        <v>445</v>
      </c>
      <c r="T420" s="4">
        <v>10.59</v>
      </c>
    </row>
    <row r="421" spans="1:20">
      <c r="A421" s="13" t="s">
        <v>418</v>
      </c>
      <c r="B421" s="1">
        <v>123.64</v>
      </c>
      <c r="C421" s="1">
        <v>196.86</v>
      </c>
      <c r="D421" s="2">
        <v>0.62806055100000002</v>
      </c>
      <c r="E421" s="3">
        <v>5.7959999999999998E-2</v>
      </c>
      <c r="F421" s="3">
        <v>1.49E-3</v>
      </c>
      <c r="G421" s="3">
        <v>0.57323000000000002</v>
      </c>
      <c r="H421" s="3">
        <v>1.375E-2</v>
      </c>
      <c r="I421" s="3">
        <v>7.1720000000000006E-2</v>
      </c>
      <c r="J421" s="3">
        <v>1.7600000000000001E-3</v>
      </c>
      <c r="L421" s="4">
        <v>528</v>
      </c>
      <c r="M421" s="4">
        <v>55.54</v>
      </c>
      <c r="N421" s="4">
        <v>460.1</v>
      </c>
      <c r="O421" s="4">
        <v>8.8699999999999992</v>
      </c>
      <c r="P421" s="4">
        <v>446.5</v>
      </c>
      <c r="Q421" s="4">
        <v>10.56</v>
      </c>
      <c r="R421" s="4">
        <f t="shared" si="2"/>
        <v>2.9558791567050688</v>
      </c>
      <c r="S421" s="4">
        <v>446.5</v>
      </c>
      <c r="T421" s="4">
        <v>10.56</v>
      </c>
    </row>
    <row r="422" spans="1:20">
      <c r="A422" s="13" t="s">
        <v>419</v>
      </c>
      <c r="B422" s="1">
        <v>10.050000000000001</v>
      </c>
      <c r="C422" s="1">
        <v>131.9</v>
      </c>
      <c r="D422" s="2">
        <v>7.6194085999999994E-2</v>
      </c>
      <c r="E422" s="3">
        <v>5.6340000000000001E-2</v>
      </c>
      <c r="F422" s="3">
        <v>1.48E-3</v>
      </c>
      <c r="G422" s="3">
        <v>0.56013999999999997</v>
      </c>
      <c r="H422" s="3">
        <v>1.375E-2</v>
      </c>
      <c r="I422" s="3">
        <v>7.2109999999999994E-2</v>
      </c>
      <c r="J422" s="3">
        <v>1.7700000000000001E-3</v>
      </c>
      <c r="L422" s="4">
        <v>465</v>
      </c>
      <c r="M422" s="4">
        <v>57.71</v>
      </c>
      <c r="N422" s="4">
        <v>451.6</v>
      </c>
      <c r="O422" s="4">
        <v>8.9499999999999993</v>
      </c>
      <c r="P422" s="4">
        <v>448.9</v>
      </c>
      <c r="Q422" s="4">
        <v>10.67</v>
      </c>
      <c r="R422" s="4">
        <f t="shared" si="2"/>
        <v>0.59787422497786658</v>
      </c>
      <c r="S422" s="4">
        <v>448.9</v>
      </c>
      <c r="T422" s="4">
        <v>10.67</v>
      </c>
    </row>
    <row r="423" spans="1:20">
      <c r="A423" s="13" t="s">
        <v>420</v>
      </c>
      <c r="B423" s="1">
        <v>356.41</v>
      </c>
      <c r="C423" s="1">
        <v>296.10000000000002</v>
      </c>
      <c r="D423" s="2">
        <v>1.2036811890000001</v>
      </c>
      <c r="E423" s="3">
        <v>5.4960000000000002E-2</v>
      </c>
      <c r="F423" s="3">
        <v>1.01E-3</v>
      </c>
      <c r="G423" s="3">
        <v>0.54722000000000004</v>
      </c>
      <c r="H423" s="3">
        <v>9.5300000000000003E-3</v>
      </c>
      <c r="I423" s="3">
        <v>7.2190000000000004E-2</v>
      </c>
      <c r="J423" s="3">
        <v>1.5399999999999999E-3</v>
      </c>
      <c r="L423" s="4">
        <v>410.6</v>
      </c>
      <c r="M423" s="4">
        <v>40.380000000000003</v>
      </c>
      <c r="N423" s="4">
        <v>443.2</v>
      </c>
      <c r="O423" s="4">
        <v>6.26</v>
      </c>
      <c r="P423" s="4">
        <v>449.4</v>
      </c>
      <c r="Q423" s="4">
        <v>9.2799999999999994</v>
      </c>
      <c r="R423" s="4">
        <f t="shared" si="2"/>
        <v>-1.3989169675090227</v>
      </c>
      <c r="S423" s="4">
        <v>449.4</v>
      </c>
      <c r="T423" s="4">
        <v>9.2799999999999994</v>
      </c>
    </row>
    <row r="424" spans="1:20">
      <c r="A424" s="13" t="s">
        <v>421</v>
      </c>
      <c r="B424" s="1">
        <v>59.82</v>
      </c>
      <c r="C424" s="1">
        <v>115.5</v>
      </c>
      <c r="D424" s="2">
        <v>0.51792207800000001</v>
      </c>
      <c r="E424" s="3">
        <v>5.518E-2</v>
      </c>
      <c r="F424" s="3">
        <v>1.91E-3</v>
      </c>
      <c r="G424" s="3">
        <v>0.55098000000000003</v>
      </c>
      <c r="H424" s="3">
        <v>1.7649999999999999E-2</v>
      </c>
      <c r="I424" s="3">
        <v>7.2400000000000006E-2</v>
      </c>
      <c r="J424" s="3">
        <v>1.7899999999999999E-3</v>
      </c>
      <c r="L424" s="4">
        <v>419.5</v>
      </c>
      <c r="M424" s="4">
        <v>75.180000000000007</v>
      </c>
      <c r="N424" s="4">
        <v>445.6</v>
      </c>
      <c r="O424" s="4">
        <v>11.55</v>
      </c>
      <c r="P424" s="4">
        <v>450.6</v>
      </c>
      <c r="Q424" s="4">
        <v>10.75</v>
      </c>
      <c r="R424" s="4">
        <f t="shared" si="2"/>
        <v>-1.1220825852782765</v>
      </c>
      <c r="S424" s="4">
        <v>450.6</v>
      </c>
      <c r="T424" s="4">
        <v>10.75</v>
      </c>
    </row>
    <row r="425" spans="1:20">
      <c r="A425" s="13" t="s">
        <v>422</v>
      </c>
      <c r="B425" s="1">
        <v>19.010000000000002</v>
      </c>
      <c r="C425" s="1">
        <v>256.97000000000003</v>
      </c>
      <c r="D425" s="2">
        <v>7.3977506999999998E-2</v>
      </c>
      <c r="E425" s="3">
        <v>5.518E-2</v>
      </c>
      <c r="F425" s="3">
        <v>1.16E-3</v>
      </c>
      <c r="G425" s="3">
        <v>0.55825000000000002</v>
      </c>
      <c r="H425" s="3">
        <v>1.0999999999999999E-2</v>
      </c>
      <c r="I425" s="3">
        <v>7.3349999999999999E-2</v>
      </c>
      <c r="J425" s="3">
        <v>1.6000000000000001E-3</v>
      </c>
      <c r="L425" s="4">
        <v>419.6</v>
      </c>
      <c r="M425" s="4">
        <v>45.52</v>
      </c>
      <c r="N425" s="4">
        <v>450.4</v>
      </c>
      <c r="O425" s="4">
        <v>7.17</v>
      </c>
      <c r="P425" s="4">
        <v>456.3</v>
      </c>
      <c r="Q425" s="4">
        <v>9.6199999999999992</v>
      </c>
      <c r="R425" s="4">
        <f t="shared" si="2"/>
        <v>-1.3099467140319792</v>
      </c>
      <c r="S425" s="4">
        <v>456.3</v>
      </c>
      <c r="T425" s="4">
        <v>9.6199999999999992</v>
      </c>
    </row>
    <row r="426" spans="1:20">
      <c r="A426" s="13" t="s">
        <v>423</v>
      </c>
      <c r="B426" s="1">
        <v>238.01</v>
      </c>
      <c r="C426" s="1">
        <v>569.03</v>
      </c>
      <c r="D426" s="2">
        <v>0.41827320200000001</v>
      </c>
      <c r="E426" s="3">
        <v>5.3749999999999999E-2</v>
      </c>
      <c r="F426" s="3">
        <v>9.1E-4</v>
      </c>
      <c r="G426" s="3">
        <v>0.54429000000000005</v>
      </c>
      <c r="H426" s="3">
        <v>8.7100000000000007E-3</v>
      </c>
      <c r="I426" s="3">
        <v>7.3429999999999995E-2</v>
      </c>
      <c r="J426" s="3">
        <v>1.5399999999999999E-3</v>
      </c>
      <c r="L426" s="4">
        <v>360.6</v>
      </c>
      <c r="M426" s="4">
        <v>37.71</v>
      </c>
      <c r="N426" s="4">
        <v>441.3</v>
      </c>
      <c r="O426" s="4">
        <v>5.73</v>
      </c>
      <c r="P426" s="4">
        <v>456.8</v>
      </c>
      <c r="Q426" s="4">
        <v>9.23</v>
      </c>
      <c r="R426" s="4">
        <f t="shared" si="2"/>
        <v>-3.5123498753682298</v>
      </c>
      <c r="S426" s="4">
        <v>456.8</v>
      </c>
      <c r="T426" s="4">
        <v>9.23</v>
      </c>
    </row>
    <row r="427" spans="1:20">
      <c r="A427" s="13" t="s">
        <v>424</v>
      </c>
      <c r="B427" s="1">
        <v>91.92</v>
      </c>
      <c r="C427" s="1">
        <v>196.04</v>
      </c>
      <c r="D427" s="2">
        <v>0.46888390099999999</v>
      </c>
      <c r="E427" s="3">
        <v>5.6259999999999998E-2</v>
      </c>
      <c r="F427" s="3">
        <v>1.91E-3</v>
      </c>
      <c r="G427" s="3">
        <v>0.57037000000000004</v>
      </c>
      <c r="H427" s="3">
        <v>1.7749999999999998E-2</v>
      </c>
      <c r="I427" s="3">
        <v>7.3520000000000002E-2</v>
      </c>
      <c r="J427" s="3">
        <v>1.83E-3</v>
      </c>
      <c r="L427" s="4">
        <v>461.8</v>
      </c>
      <c r="M427" s="4">
        <v>73.67</v>
      </c>
      <c r="N427" s="4">
        <v>458.3</v>
      </c>
      <c r="O427" s="4">
        <v>11.48</v>
      </c>
      <c r="P427" s="4">
        <v>457.3</v>
      </c>
      <c r="Q427" s="4">
        <v>11.01</v>
      </c>
      <c r="R427" s="4">
        <f t="shared" si="2"/>
        <v>0.2181976871045167</v>
      </c>
      <c r="S427" s="4">
        <v>457.3</v>
      </c>
      <c r="T427" s="4">
        <v>11.01</v>
      </c>
    </row>
    <row r="428" spans="1:20">
      <c r="A428" s="13" t="s">
        <v>425</v>
      </c>
      <c r="B428" s="1">
        <v>260.86</v>
      </c>
      <c r="C428" s="1">
        <v>220.56</v>
      </c>
      <c r="D428" s="2">
        <v>1.182716721</v>
      </c>
      <c r="E428" s="3">
        <v>5.509E-2</v>
      </c>
      <c r="F428" s="3">
        <v>1.2600000000000001E-3</v>
      </c>
      <c r="G428" s="3">
        <v>0.55888000000000004</v>
      </c>
      <c r="H428" s="3">
        <v>1.1860000000000001E-2</v>
      </c>
      <c r="I428" s="3">
        <v>7.3569999999999997E-2</v>
      </c>
      <c r="J428" s="3">
        <v>1.6199999999999999E-3</v>
      </c>
      <c r="L428" s="4">
        <v>415.6</v>
      </c>
      <c r="M428" s="4">
        <v>49.5</v>
      </c>
      <c r="N428" s="4">
        <v>450.8</v>
      </c>
      <c r="O428" s="4">
        <v>7.72</v>
      </c>
      <c r="P428" s="4">
        <v>457.6</v>
      </c>
      <c r="Q428" s="4">
        <v>9.7200000000000006</v>
      </c>
      <c r="R428" s="4">
        <f t="shared" si="2"/>
        <v>-1.5084294587400202</v>
      </c>
      <c r="S428" s="4">
        <v>457.6</v>
      </c>
      <c r="T428" s="4">
        <v>9.7200000000000006</v>
      </c>
    </row>
    <row r="429" spans="1:20">
      <c r="A429" s="13" t="s">
        <v>426</v>
      </c>
      <c r="B429" s="1">
        <v>73.069999999999993</v>
      </c>
      <c r="C429" s="1">
        <v>552.70000000000005</v>
      </c>
      <c r="D429" s="2">
        <v>0.13220553600000001</v>
      </c>
      <c r="E429" s="3">
        <v>5.6989999999999999E-2</v>
      </c>
      <c r="F429" s="3">
        <v>1.1000000000000001E-3</v>
      </c>
      <c r="G429" s="3">
        <v>0.58072999999999997</v>
      </c>
      <c r="H429" s="3">
        <v>1.059E-2</v>
      </c>
      <c r="I429" s="3">
        <v>7.3910000000000003E-2</v>
      </c>
      <c r="J429" s="3">
        <v>1.73E-3</v>
      </c>
      <c r="L429" s="4">
        <v>490.5</v>
      </c>
      <c r="M429" s="4">
        <v>42.16</v>
      </c>
      <c r="N429" s="4">
        <v>464.9</v>
      </c>
      <c r="O429" s="4">
        <v>6.8</v>
      </c>
      <c r="P429" s="4">
        <v>459.7</v>
      </c>
      <c r="Q429" s="4">
        <v>10.38</v>
      </c>
      <c r="R429" s="4">
        <f t="shared" si="2"/>
        <v>1.1185201118520087</v>
      </c>
      <c r="S429" s="4">
        <v>459.7</v>
      </c>
      <c r="T429" s="4">
        <v>10.38</v>
      </c>
    </row>
    <row r="430" spans="1:20">
      <c r="A430" s="13" t="s">
        <v>427</v>
      </c>
      <c r="B430" s="1">
        <v>90.31</v>
      </c>
      <c r="C430" s="1">
        <v>176.9</v>
      </c>
      <c r="D430" s="2">
        <v>0.51051441500000005</v>
      </c>
      <c r="E430" s="3">
        <v>5.423E-2</v>
      </c>
      <c r="F430" s="3">
        <v>1.7899999999999999E-3</v>
      </c>
      <c r="G430" s="3">
        <v>0.55722000000000005</v>
      </c>
      <c r="H430" s="3">
        <v>1.7010000000000001E-2</v>
      </c>
      <c r="I430" s="3">
        <v>7.4499999999999997E-2</v>
      </c>
      <c r="J430" s="3">
        <v>1.8400000000000001E-3</v>
      </c>
      <c r="L430" s="4">
        <v>380.6</v>
      </c>
      <c r="M430" s="4">
        <v>72.42</v>
      </c>
      <c r="N430" s="4">
        <v>449.7</v>
      </c>
      <c r="O430" s="4">
        <v>11.09</v>
      </c>
      <c r="P430" s="4">
        <v>463.2</v>
      </c>
      <c r="Q430" s="4">
        <v>11.03</v>
      </c>
      <c r="R430" s="4">
        <f t="shared" si="2"/>
        <v>-3.0020013342228156</v>
      </c>
      <c r="S430" s="4">
        <v>463.2</v>
      </c>
      <c r="T430" s="4">
        <v>11.03</v>
      </c>
    </row>
    <row r="431" spans="1:20">
      <c r="A431" s="13" t="s">
        <v>428</v>
      </c>
      <c r="B431" s="1">
        <v>185.93</v>
      </c>
      <c r="C431" s="1">
        <v>357.97</v>
      </c>
      <c r="D431" s="2">
        <v>0.51940106699999999</v>
      </c>
      <c r="E431" s="3">
        <v>5.4550000000000001E-2</v>
      </c>
      <c r="F431" s="3">
        <v>1.0399999999999999E-3</v>
      </c>
      <c r="G431" s="3">
        <v>0.56784000000000001</v>
      </c>
      <c r="H431" s="3">
        <v>1.0189999999999999E-2</v>
      </c>
      <c r="I431" s="3">
        <v>7.5480000000000005E-2</v>
      </c>
      <c r="J431" s="3">
        <v>1.6100000000000001E-3</v>
      </c>
      <c r="L431" s="4">
        <v>393.8</v>
      </c>
      <c r="M431" s="4">
        <v>41.88</v>
      </c>
      <c r="N431" s="4">
        <v>456.6</v>
      </c>
      <c r="O431" s="4">
        <v>6.6</v>
      </c>
      <c r="P431" s="4">
        <v>469.1</v>
      </c>
      <c r="Q431" s="4">
        <v>9.6300000000000008</v>
      </c>
      <c r="R431" s="4">
        <f t="shared" si="2"/>
        <v>-2.7376259307928161</v>
      </c>
      <c r="S431" s="4">
        <v>469.1</v>
      </c>
      <c r="T431" s="4">
        <v>9.6300000000000008</v>
      </c>
    </row>
    <row r="432" spans="1:20">
      <c r="A432" s="13" t="s">
        <v>429</v>
      </c>
      <c r="B432" s="1">
        <v>102.58</v>
      </c>
      <c r="C432" s="1">
        <v>159.86000000000001</v>
      </c>
      <c r="D432" s="2">
        <v>0.64168647599999995</v>
      </c>
      <c r="E432" s="3">
        <v>5.6640000000000003E-2</v>
      </c>
      <c r="F432" s="3">
        <v>2.16E-3</v>
      </c>
      <c r="G432" s="3">
        <v>0.59365999999999997</v>
      </c>
      <c r="H432" s="3">
        <v>2.0760000000000001E-2</v>
      </c>
      <c r="I432" s="3">
        <v>7.6009999999999994E-2</v>
      </c>
      <c r="J432" s="3">
        <v>1.99E-3</v>
      </c>
      <c r="L432" s="4">
        <v>476.7</v>
      </c>
      <c r="M432" s="4">
        <v>82.85</v>
      </c>
      <c r="N432" s="4">
        <v>473.2</v>
      </c>
      <c r="O432" s="4">
        <v>13.23</v>
      </c>
      <c r="P432" s="4">
        <v>472.2</v>
      </c>
      <c r="Q432" s="4">
        <v>11.91</v>
      </c>
      <c r="R432" s="4">
        <f t="shared" si="2"/>
        <v>0.21132713440405751</v>
      </c>
      <c r="S432" s="4">
        <v>472.2</v>
      </c>
      <c r="T432" s="4">
        <v>11.91</v>
      </c>
    </row>
    <row r="433" spans="1:20">
      <c r="A433" s="13" t="s">
        <v>430</v>
      </c>
      <c r="B433" s="1">
        <v>41.04</v>
      </c>
      <c r="C433" s="1">
        <v>40.08</v>
      </c>
      <c r="D433" s="2">
        <v>1.0239520959999999</v>
      </c>
      <c r="E433" s="3">
        <v>5.7079999999999999E-2</v>
      </c>
      <c r="F433" s="3">
        <v>3.6099999999999999E-3</v>
      </c>
      <c r="G433" s="3">
        <v>0.59904999999999997</v>
      </c>
      <c r="H433" s="3">
        <v>3.5389999999999998E-2</v>
      </c>
      <c r="I433" s="3">
        <v>7.6100000000000001E-2</v>
      </c>
      <c r="J433" s="3">
        <v>2.4399999999999999E-3</v>
      </c>
      <c r="L433" s="4">
        <v>493.9</v>
      </c>
      <c r="M433" s="4">
        <v>134.27000000000001</v>
      </c>
      <c r="N433" s="4">
        <v>476.6</v>
      </c>
      <c r="O433" s="4">
        <v>22.47</v>
      </c>
      <c r="P433" s="4">
        <v>472.8</v>
      </c>
      <c r="Q433" s="4">
        <v>14.61</v>
      </c>
      <c r="R433" s="4">
        <f t="shared" si="2"/>
        <v>0.7973143096936659</v>
      </c>
      <c r="S433" s="4">
        <v>472.8</v>
      </c>
      <c r="T433" s="4">
        <v>14.61</v>
      </c>
    </row>
    <row r="434" spans="1:20">
      <c r="A434" s="13" t="s">
        <v>431</v>
      </c>
      <c r="B434" s="1">
        <v>89.23</v>
      </c>
      <c r="C434" s="1">
        <v>159</v>
      </c>
      <c r="D434" s="2">
        <v>0.56119496899999999</v>
      </c>
      <c r="E434" s="3">
        <v>5.5390000000000002E-2</v>
      </c>
      <c r="F434" s="3">
        <v>1.8699999999999999E-3</v>
      </c>
      <c r="G434" s="3">
        <v>0.59740000000000004</v>
      </c>
      <c r="H434" s="3">
        <v>1.864E-2</v>
      </c>
      <c r="I434" s="3">
        <v>7.8200000000000006E-2</v>
      </c>
      <c r="J434" s="3">
        <v>1.9499999999999999E-3</v>
      </c>
      <c r="L434" s="4">
        <v>427.8</v>
      </c>
      <c r="M434" s="4">
        <v>73.41</v>
      </c>
      <c r="N434" s="4">
        <v>475.6</v>
      </c>
      <c r="O434" s="4">
        <v>11.85</v>
      </c>
      <c r="P434" s="4">
        <v>485.4</v>
      </c>
      <c r="Q434" s="4">
        <v>11.64</v>
      </c>
      <c r="R434" s="4">
        <f t="shared" si="2"/>
        <v>-2.0605550883094943</v>
      </c>
      <c r="S434" s="4">
        <v>485.4</v>
      </c>
      <c r="T434" s="4">
        <v>11.64</v>
      </c>
    </row>
    <row r="435" spans="1:20">
      <c r="A435" s="13" t="s">
        <v>432</v>
      </c>
      <c r="B435" s="1">
        <v>41.41</v>
      </c>
      <c r="C435" s="1">
        <v>62.87</v>
      </c>
      <c r="D435" s="2">
        <v>0.65866072799999997</v>
      </c>
      <c r="E435" s="3">
        <v>5.6869999999999997E-2</v>
      </c>
      <c r="F435" s="3">
        <v>2.47E-3</v>
      </c>
      <c r="G435" s="3">
        <v>0.61999000000000004</v>
      </c>
      <c r="H435" s="3">
        <v>2.4729999999999999E-2</v>
      </c>
      <c r="I435" s="3">
        <v>7.9039999999999999E-2</v>
      </c>
      <c r="J435" s="3">
        <v>2.1700000000000001E-3</v>
      </c>
      <c r="L435" s="4">
        <v>486</v>
      </c>
      <c r="M435" s="4">
        <v>93.69</v>
      </c>
      <c r="N435" s="4">
        <v>489.8</v>
      </c>
      <c r="O435" s="4">
        <v>15.5</v>
      </c>
      <c r="P435" s="4">
        <v>490.4</v>
      </c>
      <c r="Q435" s="4">
        <v>12.98</v>
      </c>
      <c r="R435" s="4">
        <f t="shared" si="2"/>
        <v>-0.12249897917516657</v>
      </c>
      <c r="S435" s="4">
        <v>490.4</v>
      </c>
      <c r="T435" s="4">
        <v>12.98</v>
      </c>
    </row>
    <row r="436" spans="1:20">
      <c r="A436" s="13" t="s">
        <v>433</v>
      </c>
      <c r="B436" s="1">
        <v>61.38</v>
      </c>
      <c r="C436" s="1">
        <v>151.46</v>
      </c>
      <c r="D436" s="2">
        <v>0.40525551300000001</v>
      </c>
      <c r="E436" s="3">
        <v>6.2309999999999997E-2</v>
      </c>
      <c r="F436" s="3">
        <v>1.6199999999999999E-3</v>
      </c>
      <c r="G436" s="3">
        <v>0.71143000000000001</v>
      </c>
      <c r="H436" s="3">
        <v>1.7000000000000001E-2</v>
      </c>
      <c r="I436" s="3">
        <v>8.2790000000000002E-2</v>
      </c>
      <c r="J436" s="3">
        <v>1.92E-3</v>
      </c>
      <c r="L436" s="4">
        <v>684.8</v>
      </c>
      <c r="M436" s="4">
        <v>54.51</v>
      </c>
      <c r="N436" s="4">
        <v>545.6</v>
      </c>
      <c r="O436" s="4">
        <v>10.08</v>
      </c>
      <c r="P436" s="4">
        <v>512.79999999999995</v>
      </c>
      <c r="Q436" s="4">
        <v>11.42</v>
      </c>
      <c r="R436" s="4">
        <f t="shared" si="2"/>
        <v>6.0117302052786048</v>
      </c>
      <c r="S436" s="4">
        <v>512.79999999999995</v>
      </c>
      <c r="T436" s="4">
        <v>11.42</v>
      </c>
    </row>
    <row r="437" spans="1:20">
      <c r="A437" s="13" t="s">
        <v>434</v>
      </c>
      <c r="B437" s="1">
        <v>147.88</v>
      </c>
      <c r="C437" s="1">
        <v>238.49</v>
      </c>
      <c r="D437" s="2">
        <v>0.62006792700000002</v>
      </c>
      <c r="E437" s="3">
        <v>6.2520000000000006E-2</v>
      </c>
      <c r="F437" s="3">
        <v>1.07E-3</v>
      </c>
      <c r="G437" s="3">
        <v>1.0002899999999999</v>
      </c>
      <c r="H437" s="3">
        <v>1.6330000000000001E-2</v>
      </c>
      <c r="I437" s="3">
        <v>0.11599</v>
      </c>
      <c r="J437" s="3">
        <v>2.49E-3</v>
      </c>
      <c r="L437" s="4">
        <v>692</v>
      </c>
      <c r="M437" s="4">
        <v>36.21</v>
      </c>
      <c r="N437" s="4">
        <v>704</v>
      </c>
      <c r="O437" s="4">
        <v>8.2899999999999991</v>
      </c>
      <c r="P437" s="4">
        <v>707.5</v>
      </c>
      <c r="Q437" s="4">
        <v>14.36</v>
      </c>
      <c r="R437" s="4">
        <f t="shared" ref="R437:R465" si="3">(N437-P437)/N437*100</f>
        <v>-0.49715909090909088</v>
      </c>
      <c r="S437" s="4">
        <v>707.5</v>
      </c>
      <c r="T437" s="4">
        <v>14.36</v>
      </c>
    </row>
    <row r="438" spans="1:20">
      <c r="A438" s="13" t="s">
        <v>435</v>
      </c>
      <c r="B438" s="1">
        <v>196.79</v>
      </c>
      <c r="C438" s="1">
        <v>411.08</v>
      </c>
      <c r="D438" s="2">
        <v>0.47871460500000002</v>
      </c>
      <c r="E438" s="3">
        <v>6.7110000000000003E-2</v>
      </c>
      <c r="F438" s="3">
        <v>8.5999999999999998E-4</v>
      </c>
      <c r="G438" s="3">
        <v>1.17415</v>
      </c>
      <c r="H438" s="3">
        <v>1.4789999999999999E-2</v>
      </c>
      <c r="I438" s="3">
        <v>0.12684999999999999</v>
      </c>
      <c r="J438" s="3">
        <v>2.63E-3</v>
      </c>
      <c r="L438" s="4">
        <v>841.1</v>
      </c>
      <c r="M438" s="4">
        <v>26.56</v>
      </c>
      <c r="N438" s="4">
        <v>788.6</v>
      </c>
      <c r="O438" s="4">
        <v>6.91</v>
      </c>
      <c r="P438" s="4">
        <v>769.9</v>
      </c>
      <c r="Q438" s="4">
        <v>15.04</v>
      </c>
      <c r="R438" s="4">
        <f t="shared" si="3"/>
        <v>2.3712908952574239</v>
      </c>
      <c r="S438" s="4">
        <v>769.9</v>
      </c>
      <c r="T438" s="4">
        <v>15.04</v>
      </c>
    </row>
    <row r="439" spans="1:20">
      <c r="A439" s="13" t="s">
        <v>436</v>
      </c>
      <c r="B439" s="1">
        <v>86.58</v>
      </c>
      <c r="C439" s="1">
        <v>191.51</v>
      </c>
      <c r="D439" s="2">
        <v>0.45209127500000001</v>
      </c>
      <c r="E439" s="3">
        <v>6.6839999999999997E-2</v>
      </c>
      <c r="F439" s="3">
        <v>1.0399999999999999E-3</v>
      </c>
      <c r="G439" s="3">
        <v>1.3036799999999999</v>
      </c>
      <c r="H439" s="3">
        <v>1.949E-2</v>
      </c>
      <c r="I439" s="3">
        <v>0.14138999999999999</v>
      </c>
      <c r="J439" s="3">
        <v>3.0100000000000001E-3</v>
      </c>
      <c r="L439" s="4">
        <v>832.9</v>
      </c>
      <c r="M439" s="4">
        <v>32.14</v>
      </c>
      <c r="N439" s="4">
        <v>847.3</v>
      </c>
      <c r="O439" s="4">
        <v>8.59</v>
      </c>
      <c r="P439" s="4">
        <v>852.5</v>
      </c>
      <c r="Q439" s="4">
        <v>16.98</v>
      </c>
      <c r="R439" s="4">
        <f t="shared" si="3"/>
        <v>-0.61371415083206016</v>
      </c>
      <c r="S439" s="4">
        <v>852.5</v>
      </c>
      <c r="T439" s="4">
        <v>16.98</v>
      </c>
    </row>
    <row r="440" spans="1:20">
      <c r="A440" s="13" t="s">
        <v>437</v>
      </c>
      <c r="B440" s="1">
        <v>58.9</v>
      </c>
      <c r="C440" s="1">
        <v>167.98</v>
      </c>
      <c r="D440" s="2">
        <v>0.35063698100000001</v>
      </c>
      <c r="E440" s="3">
        <v>6.479E-2</v>
      </c>
      <c r="F440" s="3">
        <v>1.5100000000000001E-3</v>
      </c>
      <c r="G440" s="3">
        <v>1.27529</v>
      </c>
      <c r="H440" s="3">
        <v>2.7740000000000001E-2</v>
      </c>
      <c r="I440" s="3">
        <v>0.14271</v>
      </c>
      <c r="J440" s="3">
        <v>3.2699999999999999E-3</v>
      </c>
      <c r="L440" s="4">
        <v>767.6</v>
      </c>
      <c r="M440" s="4">
        <v>48.43</v>
      </c>
      <c r="N440" s="4">
        <v>834.8</v>
      </c>
      <c r="O440" s="4">
        <v>12.38</v>
      </c>
      <c r="P440" s="4">
        <v>860</v>
      </c>
      <c r="Q440" s="4">
        <v>18.45</v>
      </c>
      <c r="R440" s="4">
        <f t="shared" si="3"/>
        <v>-3.0186871106851996</v>
      </c>
      <c r="S440" s="4">
        <v>860</v>
      </c>
      <c r="T440" s="4">
        <v>18.45</v>
      </c>
    </row>
    <row r="441" spans="1:20">
      <c r="A441" s="13" t="s">
        <v>438</v>
      </c>
      <c r="B441" s="1">
        <v>53.09</v>
      </c>
      <c r="C441" s="1">
        <v>173.02</v>
      </c>
      <c r="D441" s="2">
        <v>0.30684314000000001</v>
      </c>
      <c r="E441" s="3">
        <v>6.7369999999999999E-2</v>
      </c>
      <c r="F441" s="3">
        <v>1.33E-3</v>
      </c>
      <c r="G441" s="3">
        <v>1.40333</v>
      </c>
      <c r="H441" s="3">
        <v>2.598E-2</v>
      </c>
      <c r="I441" s="3">
        <v>0.15101999999999999</v>
      </c>
      <c r="J441" s="3">
        <v>3.3500000000000001E-3</v>
      </c>
      <c r="L441" s="4">
        <v>849.2</v>
      </c>
      <c r="M441" s="4">
        <v>40.380000000000003</v>
      </c>
      <c r="N441" s="4">
        <v>890.3</v>
      </c>
      <c r="O441" s="4">
        <v>10.98</v>
      </c>
      <c r="P441" s="4">
        <v>906.7</v>
      </c>
      <c r="Q441" s="4">
        <v>18.760000000000002</v>
      </c>
      <c r="R441" s="4">
        <f t="shared" si="3"/>
        <v>-1.8420757048186107</v>
      </c>
      <c r="S441" s="4">
        <v>906.7</v>
      </c>
      <c r="T441" s="4">
        <v>18.760000000000002</v>
      </c>
    </row>
    <row r="442" spans="1:20">
      <c r="A442" s="13" t="s">
        <v>439</v>
      </c>
      <c r="B442" s="1">
        <v>129.15</v>
      </c>
      <c r="C442" s="1">
        <v>438</v>
      </c>
      <c r="D442" s="2">
        <v>0.29486301399999998</v>
      </c>
      <c r="E442" s="3">
        <v>7.3230000000000003E-2</v>
      </c>
      <c r="F442" s="3">
        <v>8.8000000000000003E-4</v>
      </c>
      <c r="G442" s="3">
        <v>1.91388</v>
      </c>
      <c r="H442" s="3">
        <v>2.2679999999999999E-2</v>
      </c>
      <c r="I442" s="3">
        <v>0.18951000000000001</v>
      </c>
      <c r="J442" s="3">
        <v>3.8800000000000002E-3</v>
      </c>
      <c r="L442" s="4">
        <v>1020.3</v>
      </c>
      <c r="M442" s="4">
        <v>24.18</v>
      </c>
      <c r="N442" s="4">
        <v>1085.9000000000001</v>
      </c>
      <c r="O442" s="4">
        <v>7.9</v>
      </c>
      <c r="P442" s="4">
        <v>1118.7</v>
      </c>
      <c r="Q442" s="4">
        <v>21.04</v>
      </c>
      <c r="R442" s="4">
        <f t="shared" si="3"/>
        <v>-3.0205359609540428</v>
      </c>
      <c r="S442" s="4">
        <v>1020.3</v>
      </c>
      <c r="T442" s="4">
        <v>24.18</v>
      </c>
    </row>
    <row r="443" spans="1:20">
      <c r="A443" s="13" t="s">
        <v>440</v>
      </c>
      <c r="B443" s="1">
        <v>47.66</v>
      </c>
      <c r="C443" s="1">
        <v>102.22</v>
      </c>
      <c r="D443" s="2">
        <v>0.466249266</v>
      </c>
      <c r="E443" s="3">
        <v>9.3810000000000004E-2</v>
      </c>
      <c r="F443" s="3">
        <v>1.72E-3</v>
      </c>
      <c r="G443" s="3">
        <v>3.53321</v>
      </c>
      <c r="H443" s="3">
        <v>6.0639999999999999E-2</v>
      </c>
      <c r="I443" s="3">
        <v>0.27310000000000001</v>
      </c>
      <c r="J443" s="3">
        <v>6.0499999999999998E-3</v>
      </c>
      <c r="L443" s="4">
        <v>1504.3</v>
      </c>
      <c r="M443" s="4">
        <v>34.19</v>
      </c>
      <c r="N443" s="4">
        <v>1534.7</v>
      </c>
      <c r="O443" s="4">
        <v>13.58</v>
      </c>
      <c r="P443" s="4">
        <v>1556.5</v>
      </c>
      <c r="Q443" s="4">
        <v>30.64</v>
      </c>
      <c r="R443" s="4">
        <f t="shared" si="3"/>
        <v>-1.4204730566234414</v>
      </c>
      <c r="S443" s="4">
        <v>1504.3</v>
      </c>
      <c r="T443" s="4">
        <v>34.19</v>
      </c>
    </row>
    <row r="444" spans="1:20">
      <c r="A444" s="13" t="s">
        <v>441</v>
      </c>
      <c r="B444" s="1">
        <v>30.4</v>
      </c>
      <c r="C444" s="1">
        <v>60.83</v>
      </c>
      <c r="D444" s="2">
        <v>0.49975341099999998</v>
      </c>
      <c r="E444" s="3">
        <v>9.801E-2</v>
      </c>
      <c r="F444" s="3">
        <v>1.9400000000000001E-3</v>
      </c>
      <c r="G444" s="3">
        <v>3.7629899999999998</v>
      </c>
      <c r="H444" s="3">
        <v>6.9570000000000007E-2</v>
      </c>
      <c r="I444" s="3">
        <v>0.27839999999999998</v>
      </c>
      <c r="J444" s="3">
        <v>6.3400000000000001E-3</v>
      </c>
      <c r="L444" s="4">
        <v>1586.5</v>
      </c>
      <c r="M444" s="4">
        <v>36.6</v>
      </c>
      <c r="N444" s="4">
        <v>1584.9</v>
      </c>
      <c r="O444" s="4">
        <v>14.83</v>
      </c>
      <c r="P444" s="4">
        <v>1583.3</v>
      </c>
      <c r="Q444" s="4">
        <v>31.97</v>
      </c>
      <c r="R444" s="4">
        <f t="shared" si="3"/>
        <v>0.1009527414978949</v>
      </c>
      <c r="S444" s="4">
        <v>1586.5</v>
      </c>
      <c r="T444" s="4">
        <v>36.6</v>
      </c>
    </row>
    <row r="445" spans="1:20">
      <c r="A445" s="13" t="s">
        <v>442</v>
      </c>
      <c r="B445" s="1">
        <v>21.99</v>
      </c>
      <c r="C445" s="1">
        <v>48.8</v>
      </c>
      <c r="D445" s="2">
        <v>0.45061475400000001</v>
      </c>
      <c r="E445" s="3">
        <v>9.8239999999999994E-2</v>
      </c>
      <c r="F445" s="3">
        <v>2.3400000000000001E-3</v>
      </c>
      <c r="G445" s="3">
        <v>3.7940200000000002</v>
      </c>
      <c r="H445" s="3">
        <v>8.3739999999999995E-2</v>
      </c>
      <c r="I445" s="3">
        <v>0.28004000000000001</v>
      </c>
      <c r="J445" s="3">
        <v>6.7999999999999996E-3</v>
      </c>
      <c r="L445" s="4">
        <v>1590.9</v>
      </c>
      <c r="M445" s="4">
        <v>43.92</v>
      </c>
      <c r="N445" s="4">
        <v>1591.5</v>
      </c>
      <c r="O445" s="4">
        <v>17.739999999999998</v>
      </c>
      <c r="P445" s="4">
        <v>1591.6</v>
      </c>
      <c r="Q445" s="4">
        <v>34.26</v>
      </c>
      <c r="R445" s="4">
        <f t="shared" si="3"/>
        <v>-6.2833804586810591E-3</v>
      </c>
      <c r="S445" s="4">
        <v>1590.9</v>
      </c>
      <c r="T445" s="4">
        <v>43.92</v>
      </c>
    </row>
    <row r="446" spans="1:20">
      <c r="A446" s="13" t="s">
        <v>443</v>
      </c>
      <c r="B446" s="1">
        <v>26.13</v>
      </c>
      <c r="C446" s="1">
        <v>47.81</v>
      </c>
      <c r="D446" s="2">
        <v>0.54653838099999996</v>
      </c>
      <c r="E446" s="3">
        <v>0.1002</v>
      </c>
      <c r="F446" s="3">
        <v>2.8600000000000001E-3</v>
      </c>
      <c r="G446" s="3">
        <v>3.97092</v>
      </c>
      <c r="H446" s="3">
        <v>0.1043</v>
      </c>
      <c r="I446" s="3">
        <v>0.28737000000000001</v>
      </c>
      <c r="J446" s="3">
        <v>7.6600000000000001E-3</v>
      </c>
      <c r="L446" s="4">
        <v>1627.7</v>
      </c>
      <c r="M446" s="4">
        <v>52.07</v>
      </c>
      <c r="N446" s="4">
        <v>1628.3</v>
      </c>
      <c r="O446" s="4">
        <v>21.31</v>
      </c>
      <c r="P446" s="4">
        <v>1628.4</v>
      </c>
      <c r="Q446" s="4">
        <v>38.340000000000003</v>
      </c>
      <c r="R446" s="4">
        <f t="shared" si="3"/>
        <v>-6.1413744396079609E-3</v>
      </c>
      <c r="S446" s="4">
        <v>1627.7</v>
      </c>
      <c r="T446" s="4">
        <v>52.07</v>
      </c>
    </row>
    <row r="447" spans="1:20">
      <c r="A447" s="13" t="s">
        <v>444</v>
      </c>
      <c r="B447" s="1">
        <v>14.12</v>
      </c>
      <c r="C447" s="1">
        <v>19.7</v>
      </c>
      <c r="D447" s="2">
        <v>0.71675126899999997</v>
      </c>
      <c r="E447" s="3">
        <v>0.10088</v>
      </c>
      <c r="F447" s="3">
        <v>2.64E-3</v>
      </c>
      <c r="G447" s="3">
        <v>3.8652500000000001</v>
      </c>
      <c r="H447" s="3">
        <v>9.3460000000000001E-2</v>
      </c>
      <c r="I447" s="3">
        <v>0.27782000000000001</v>
      </c>
      <c r="J447" s="3">
        <v>7.11E-3</v>
      </c>
      <c r="L447" s="4">
        <v>1640.3</v>
      </c>
      <c r="M447" s="4">
        <v>47.88</v>
      </c>
      <c r="N447" s="4">
        <v>1606.5</v>
      </c>
      <c r="O447" s="4">
        <v>19.510000000000002</v>
      </c>
      <c r="P447" s="4">
        <v>1580.4</v>
      </c>
      <c r="Q447" s="4">
        <v>35.89</v>
      </c>
      <c r="R447" s="4">
        <f t="shared" si="3"/>
        <v>1.6246498599439718</v>
      </c>
      <c r="S447" s="4">
        <v>1640.3</v>
      </c>
      <c r="T447" s="4">
        <v>47.88</v>
      </c>
    </row>
    <row r="448" spans="1:20">
      <c r="A448" s="13" t="s">
        <v>445</v>
      </c>
      <c r="B448" s="1">
        <v>26.56</v>
      </c>
      <c r="C448" s="1">
        <v>50.27</v>
      </c>
      <c r="D448" s="2">
        <v>0.52834692699999997</v>
      </c>
      <c r="E448" s="3">
        <v>0.10156</v>
      </c>
      <c r="F448" s="3">
        <v>1.73E-3</v>
      </c>
      <c r="G448" s="3">
        <v>4.09863</v>
      </c>
      <c r="H448" s="3">
        <v>6.5970000000000001E-2</v>
      </c>
      <c r="I448" s="3">
        <v>0.29265000000000002</v>
      </c>
      <c r="J448" s="3">
        <v>6.4700000000000001E-3</v>
      </c>
      <c r="L448" s="4">
        <v>1652.8</v>
      </c>
      <c r="M448" s="4">
        <v>31.22</v>
      </c>
      <c r="N448" s="4">
        <v>1654</v>
      </c>
      <c r="O448" s="4">
        <v>13.14</v>
      </c>
      <c r="P448" s="4">
        <v>1654.7</v>
      </c>
      <c r="Q448" s="4">
        <v>32.26</v>
      </c>
      <c r="R448" s="4">
        <f t="shared" si="3"/>
        <v>-4.2321644498188961E-2</v>
      </c>
      <c r="S448" s="4">
        <v>1652.8</v>
      </c>
      <c r="T448" s="4">
        <v>31.22</v>
      </c>
    </row>
    <row r="449" spans="1:20">
      <c r="A449" s="13" t="s">
        <v>446</v>
      </c>
      <c r="B449" s="1">
        <v>68.3</v>
      </c>
      <c r="C449" s="1">
        <v>96.52</v>
      </c>
      <c r="D449" s="2">
        <v>0.70762536300000001</v>
      </c>
      <c r="E449" s="3">
        <v>0.1023</v>
      </c>
      <c r="F449" s="3">
        <v>1.64E-3</v>
      </c>
      <c r="G449" s="3">
        <v>4.0088299999999997</v>
      </c>
      <c r="H449" s="3">
        <v>6.0749999999999998E-2</v>
      </c>
      <c r="I449" s="3">
        <v>0.28414</v>
      </c>
      <c r="J449" s="3">
        <v>6.1500000000000001E-3</v>
      </c>
      <c r="L449" s="4">
        <v>1666.3</v>
      </c>
      <c r="M449" s="4">
        <v>29.37</v>
      </c>
      <c r="N449" s="4">
        <v>1636</v>
      </c>
      <c r="O449" s="4">
        <v>12.32</v>
      </c>
      <c r="P449" s="4">
        <v>1612.2</v>
      </c>
      <c r="Q449" s="4">
        <v>30.85</v>
      </c>
      <c r="R449" s="4">
        <f t="shared" si="3"/>
        <v>1.4547677261613665</v>
      </c>
      <c r="S449" s="4">
        <v>1666.3</v>
      </c>
      <c r="T449" s="4">
        <v>29.37</v>
      </c>
    </row>
    <row r="450" spans="1:20">
      <c r="A450" s="13" t="s">
        <v>447</v>
      </c>
      <c r="B450" s="1">
        <v>207.64</v>
      </c>
      <c r="C450" s="1">
        <v>158.65</v>
      </c>
      <c r="D450" s="2">
        <v>1.30879294</v>
      </c>
      <c r="E450" s="3">
        <v>0.10254000000000001</v>
      </c>
      <c r="F450" s="3">
        <v>2.1900000000000001E-3</v>
      </c>
      <c r="G450" s="3">
        <v>4.1268399999999996</v>
      </c>
      <c r="H450" s="3">
        <v>8.2059999999999994E-2</v>
      </c>
      <c r="I450" s="3">
        <v>0.29185</v>
      </c>
      <c r="J450" s="3">
        <v>6.9199999999999999E-3</v>
      </c>
      <c r="L450" s="4">
        <v>1670.5</v>
      </c>
      <c r="M450" s="4">
        <v>39.020000000000003</v>
      </c>
      <c r="N450" s="4">
        <v>1659.6</v>
      </c>
      <c r="O450" s="4">
        <v>16.25</v>
      </c>
      <c r="P450" s="4">
        <v>1650.8</v>
      </c>
      <c r="Q450" s="4">
        <v>34.549999999999997</v>
      </c>
      <c r="R450" s="4">
        <f t="shared" si="3"/>
        <v>0.53024825259098307</v>
      </c>
      <c r="S450" s="4">
        <v>1670.5</v>
      </c>
      <c r="T450" s="4">
        <v>39.020000000000003</v>
      </c>
    </row>
    <row r="451" spans="1:20">
      <c r="A451" s="13" t="s">
        <v>448</v>
      </c>
      <c r="B451" s="1">
        <v>101.28</v>
      </c>
      <c r="C451" s="1">
        <v>131.38999999999999</v>
      </c>
      <c r="D451" s="2">
        <v>0.77083491900000001</v>
      </c>
      <c r="E451" s="3">
        <v>0.1027</v>
      </c>
      <c r="F451" s="3">
        <v>1.48E-3</v>
      </c>
      <c r="G451" s="3">
        <v>4.1698199999999996</v>
      </c>
      <c r="H451" s="3">
        <v>5.8049999999999997E-2</v>
      </c>
      <c r="I451" s="3">
        <v>0.29437000000000002</v>
      </c>
      <c r="J451" s="3">
        <v>6.3299999999999997E-3</v>
      </c>
      <c r="L451" s="4">
        <v>1673.5</v>
      </c>
      <c r="M451" s="4">
        <v>26.43</v>
      </c>
      <c r="N451" s="4">
        <v>1668.1</v>
      </c>
      <c r="O451" s="4">
        <v>11.4</v>
      </c>
      <c r="P451" s="4">
        <v>1663.3</v>
      </c>
      <c r="Q451" s="4">
        <v>31.51</v>
      </c>
      <c r="R451" s="4">
        <f t="shared" si="3"/>
        <v>0.2877525328217706</v>
      </c>
      <c r="S451" s="4">
        <v>1673.5</v>
      </c>
      <c r="T451" s="4">
        <v>26.43</v>
      </c>
    </row>
    <row r="452" spans="1:20">
      <c r="A452" s="13" t="s">
        <v>449</v>
      </c>
      <c r="B452" s="1">
        <v>69.67</v>
      </c>
      <c r="C452" s="1">
        <v>72.709999999999994</v>
      </c>
      <c r="D452" s="2">
        <v>0.95819007</v>
      </c>
      <c r="E452" s="3">
        <v>0.10958</v>
      </c>
      <c r="F452" s="3">
        <v>1.56E-3</v>
      </c>
      <c r="G452" s="3">
        <v>4.9448400000000001</v>
      </c>
      <c r="H452" s="3">
        <v>6.8589999999999998E-2</v>
      </c>
      <c r="I452" s="3">
        <v>0.32729000000000003</v>
      </c>
      <c r="J452" s="3">
        <v>7.5700000000000003E-3</v>
      </c>
      <c r="L452" s="4">
        <v>1792.5</v>
      </c>
      <c r="M452" s="4">
        <v>25.8</v>
      </c>
      <c r="N452" s="4">
        <v>1809.9</v>
      </c>
      <c r="O452" s="4">
        <v>11.72</v>
      </c>
      <c r="P452" s="4">
        <v>1825.2</v>
      </c>
      <c r="Q452" s="4">
        <v>36.75</v>
      </c>
      <c r="R452" s="4">
        <f t="shared" si="3"/>
        <v>-0.84535057185479612</v>
      </c>
      <c r="S452" s="4">
        <v>1792.5</v>
      </c>
      <c r="T452" s="4">
        <v>25.8</v>
      </c>
    </row>
    <row r="453" spans="1:20">
      <c r="A453" s="13" t="s">
        <v>450</v>
      </c>
      <c r="B453" s="1">
        <v>298.31</v>
      </c>
      <c r="C453" s="1">
        <v>169.16</v>
      </c>
      <c r="D453" s="2">
        <v>1.763478364</v>
      </c>
      <c r="E453" s="3">
        <v>0.11035</v>
      </c>
      <c r="F453" s="3">
        <v>1.49E-3</v>
      </c>
      <c r="G453" s="3">
        <v>4.4620600000000001</v>
      </c>
      <c r="H453" s="3">
        <v>5.8939999999999999E-2</v>
      </c>
      <c r="I453" s="3">
        <v>0.29325000000000001</v>
      </c>
      <c r="J453" s="3">
        <v>6.6899999999999998E-3</v>
      </c>
      <c r="L453" s="4">
        <v>1805.2</v>
      </c>
      <c r="M453" s="4">
        <v>24.32</v>
      </c>
      <c r="N453" s="4">
        <v>1723.9</v>
      </c>
      <c r="O453" s="4">
        <v>10.96</v>
      </c>
      <c r="P453" s="4">
        <v>1657.7</v>
      </c>
      <c r="Q453" s="4">
        <v>33.35</v>
      </c>
      <c r="R453" s="4">
        <f t="shared" si="3"/>
        <v>3.8401299379314371</v>
      </c>
      <c r="S453" s="4">
        <v>1805.2</v>
      </c>
      <c r="T453" s="4">
        <v>24.32</v>
      </c>
    </row>
    <row r="454" spans="1:20">
      <c r="A454" s="13" t="s">
        <v>451</v>
      </c>
      <c r="B454" s="1">
        <v>31.71</v>
      </c>
      <c r="C454" s="1">
        <v>43.16</v>
      </c>
      <c r="D454" s="2">
        <v>0.73470806300000002</v>
      </c>
      <c r="E454" s="3">
        <v>0.11129</v>
      </c>
      <c r="F454" s="3">
        <v>2.2499999999999998E-3</v>
      </c>
      <c r="G454" s="3">
        <v>5.6914100000000003</v>
      </c>
      <c r="H454" s="3">
        <v>0.10842</v>
      </c>
      <c r="I454" s="3">
        <v>0.37079000000000001</v>
      </c>
      <c r="J454" s="3">
        <v>8.6899999999999998E-3</v>
      </c>
      <c r="L454" s="4">
        <v>1820.5</v>
      </c>
      <c r="M454" s="4">
        <v>36.270000000000003</v>
      </c>
      <c r="N454" s="4">
        <v>1930.1</v>
      </c>
      <c r="O454" s="4">
        <v>16.45</v>
      </c>
      <c r="P454" s="4">
        <v>2033.1</v>
      </c>
      <c r="Q454" s="4">
        <v>40.86</v>
      </c>
      <c r="R454" s="4">
        <f t="shared" si="3"/>
        <v>-5.3365110616030265</v>
      </c>
      <c r="S454" s="4">
        <v>1820.5</v>
      </c>
      <c r="T454" s="4">
        <v>36.270000000000003</v>
      </c>
    </row>
    <row r="455" spans="1:20">
      <c r="A455" s="13" t="s">
        <v>452</v>
      </c>
      <c r="B455" s="1">
        <v>99.85</v>
      </c>
      <c r="C455" s="1">
        <v>94.59</v>
      </c>
      <c r="D455" s="2">
        <v>1.055608415</v>
      </c>
      <c r="E455" s="3">
        <v>0.11194</v>
      </c>
      <c r="F455" s="3">
        <v>1.5100000000000001E-3</v>
      </c>
      <c r="G455" s="3">
        <v>5.0865900000000002</v>
      </c>
      <c r="H455" s="3">
        <v>6.6430000000000003E-2</v>
      </c>
      <c r="I455" s="3">
        <v>0.32951000000000003</v>
      </c>
      <c r="J455" s="3">
        <v>6.9699999999999996E-3</v>
      </c>
      <c r="L455" s="4">
        <v>1831.1</v>
      </c>
      <c r="M455" s="4">
        <v>24.24</v>
      </c>
      <c r="N455" s="4">
        <v>1833.9</v>
      </c>
      <c r="O455" s="4">
        <v>11.08</v>
      </c>
      <c r="P455" s="4">
        <v>1836</v>
      </c>
      <c r="Q455" s="4">
        <v>33.78</v>
      </c>
      <c r="R455" s="4">
        <f t="shared" si="3"/>
        <v>-0.1145100605267413</v>
      </c>
      <c r="S455" s="4">
        <v>1831.1</v>
      </c>
      <c r="T455" s="4">
        <v>24.24</v>
      </c>
    </row>
    <row r="456" spans="1:20">
      <c r="A456" s="13" t="s">
        <v>453</v>
      </c>
      <c r="B456" s="1">
        <v>185.91</v>
      </c>
      <c r="C456" s="1">
        <v>35.96</v>
      </c>
      <c r="D456" s="2">
        <v>5.169911012</v>
      </c>
      <c r="E456" s="3">
        <v>0.11329</v>
      </c>
      <c r="F456" s="3">
        <v>2.32E-3</v>
      </c>
      <c r="G456" s="3">
        <v>5.0798199999999998</v>
      </c>
      <c r="H456" s="3">
        <v>9.8479999999999998E-2</v>
      </c>
      <c r="I456" s="3">
        <v>0.32518999999999998</v>
      </c>
      <c r="J456" s="3">
        <v>8.1499999999999993E-3</v>
      </c>
      <c r="L456" s="4">
        <v>1852.8</v>
      </c>
      <c r="M456" s="4">
        <v>36.590000000000003</v>
      </c>
      <c r="N456" s="4">
        <v>1832.7</v>
      </c>
      <c r="O456" s="4">
        <v>16.45</v>
      </c>
      <c r="P456" s="4">
        <v>1815</v>
      </c>
      <c r="Q456" s="4">
        <v>39.65</v>
      </c>
      <c r="R456" s="4">
        <f t="shared" si="3"/>
        <v>0.96578818137174915</v>
      </c>
      <c r="S456" s="4">
        <v>1852.8</v>
      </c>
      <c r="T456" s="4">
        <v>36.590000000000003</v>
      </c>
    </row>
    <row r="457" spans="1:20">
      <c r="A457" s="13" t="s">
        <v>454</v>
      </c>
      <c r="B457" s="1">
        <v>89.99</v>
      </c>
      <c r="C457" s="1">
        <v>59.54</v>
      </c>
      <c r="D457" s="2">
        <v>1.511420894</v>
      </c>
      <c r="E457" s="3">
        <v>0.11637</v>
      </c>
      <c r="F457" s="3">
        <v>1.91E-3</v>
      </c>
      <c r="G457" s="3">
        <v>5.8154300000000001</v>
      </c>
      <c r="H457" s="3">
        <v>9.1499999999999998E-2</v>
      </c>
      <c r="I457" s="3">
        <v>0.36229</v>
      </c>
      <c r="J457" s="3">
        <v>8.1300000000000001E-3</v>
      </c>
      <c r="L457" s="4">
        <v>1901.3</v>
      </c>
      <c r="M457" s="4">
        <v>29.19</v>
      </c>
      <c r="N457" s="4">
        <v>1948.7</v>
      </c>
      <c r="O457" s="4">
        <v>13.63</v>
      </c>
      <c r="P457" s="4">
        <v>1993</v>
      </c>
      <c r="Q457" s="4">
        <v>38.47</v>
      </c>
      <c r="R457" s="4">
        <f t="shared" si="3"/>
        <v>-2.2733104120695824</v>
      </c>
      <c r="S457" s="4">
        <v>1901.3</v>
      </c>
      <c r="T457" s="4">
        <v>29.19</v>
      </c>
    </row>
    <row r="458" spans="1:20">
      <c r="A458" s="13" t="s">
        <v>455</v>
      </c>
      <c r="B458" s="1">
        <v>26.96</v>
      </c>
      <c r="C458" s="1">
        <v>42.47</v>
      </c>
      <c r="D458" s="2">
        <v>0.63480103600000004</v>
      </c>
      <c r="E458" s="3">
        <v>0.11681</v>
      </c>
      <c r="F458" s="3">
        <v>2.0699999999999998E-3</v>
      </c>
      <c r="G458" s="3">
        <v>5.1051500000000001</v>
      </c>
      <c r="H458" s="3">
        <v>8.5999999999999993E-2</v>
      </c>
      <c r="I458" s="3">
        <v>0.31697999999999998</v>
      </c>
      <c r="J458" s="3">
        <v>7.6499999999999997E-3</v>
      </c>
      <c r="L458" s="4">
        <v>1907.9</v>
      </c>
      <c r="M458" s="4">
        <v>31.42</v>
      </c>
      <c r="N458" s="4">
        <v>1837</v>
      </c>
      <c r="O458" s="4">
        <v>14.3</v>
      </c>
      <c r="P458" s="4">
        <v>1775</v>
      </c>
      <c r="Q458" s="4">
        <v>37.44</v>
      </c>
      <c r="R458" s="4">
        <f t="shared" si="3"/>
        <v>3.3750680457267284</v>
      </c>
      <c r="S458" s="4">
        <v>1907.9</v>
      </c>
      <c r="T458" s="4">
        <v>31.42</v>
      </c>
    </row>
    <row r="459" spans="1:20">
      <c r="A459" s="13" t="s">
        <v>456</v>
      </c>
      <c r="B459" s="1">
        <v>20.75</v>
      </c>
      <c r="C459" s="1">
        <v>37.11</v>
      </c>
      <c r="D459" s="2">
        <v>0.55914847700000003</v>
      </c>
      <c r="E459" s="3">
        <v>0.13395000000000001</v>
      </c>
      <c r="F459" s="3">
        <v>2.0699999999999998E-3</v>
      </c>
      <c r="G459" s="3">
        <v>7.4842399999999998</v>
      </c>
      <c r="H459" s="3">
        <v>0.11193</v>
      </c>
      <c r="I459" s="3">
        <v>0.40505999999999998</v>
      </c>
      <c r="J459" s="3">
        <v>9.0600000000000003E-3</v>
      </c>
      <c r="L459" s="4">
        <v>2150.4</v>
      </c>
      <c r="M459" s="4">
        <v>26.77</v>
      </c>
      <c r="N459" s="4">
        <v>2171.1</v>
      </c>
      <c r="O459" s="4">
        <v>13.4</v>
      </c>
      <c r="P459" s="4">
        <v>2192.3000000000002</v>
      </c>
      <c r="Q459" s="4">
        <v>41.57</v>
      </c>
      <c r="R459" s="4">
        <f t="shared" si="3"/>
        <v>-0.9764635438257232</v>
      </c>
      <c r="S459" s="4">
        <v>2150.4</v>
      </c>
      <c r="T459" s="4">
        <v>26.77</v>
      </c>
    </row>
    <row r="460" spans="1:20">
      <c r="A460" s="13" t="s">
        <v>457</v>
      </c>
      <c r="B460" s="1">
        <v>85.01</v>
      </c>
      <c r="C460" s="1">
        <v>195.8</v>
      </c>
      <c r="D460" s="2">
        <v>0.43416751799999997</v>
      </c>
      <c r="E460" s="3">
        <v>0.14124</v>
      </c>
      <c r="F460" s="3">
        <v>2.0400000000000001E-3</v>
      </c>
      <c r="G460" s="3">
        <v>8.5707900000000006</v>
      </c>
      <c r="H460" s="3">
        <v>0.11928</v>
      </c>
      <c r="I460" s="3">
        <v>0.43997999999999998</v>
      </c>
      <c r="J460" s="3">
        <v>9.5200000000000007E-3</v>
      </c>
      <c r="L460" s="4">
        <v>2242.5</v>
      </c>
      <c r="M460" s="4">
        <v>24.71</v>
      </c>
      <c r="N460" s="4">
        <v>2293.5</v>
      </c>
      <c r="O460" s="4">
        <v>12.66</v>
      </c>
      <c r="P460" s="4">
        <v>2350.6</v>
      </c>
      <c r="Q460" s="4">
        <v>42.62</v>
      </c>
      <c r="R460" s="4">
        <f t="shared" si="3"/>
        <v>-2.4896446479180252</v>
      </c>
      <c r="S460" s="4">
        <v>2242.5</v>
      </c>
      <c r="T460" s="4">
        <v>24.71</v>
      </c>
    </row>
    <row r="461" spans="1:20">
      <c r="A461" s="13" t="s">
        <v>458</v>
      </c>
      <c r="B461" s="1">
        <v>51.59</v>
      </c>
      <c r="C461" s="1">
        <v>64.790000000000006</v>
      </c>
      <c r="D461" s="2">
        <v>0.79626485599999997</v>
      </c>
      <c r="E461" s="3">
        <v>0.14433000000000001</v>
      </c>
      <c r="F461" s="3">
        <v>1.9300000000000001E-3</v>
      </c>
      <c r="G461" s="3">
        <v>8.7816500000000008</v>
      </c>
      <c r="H461" s="3">
        <v>0.11436</v>
      </c>
      <c r="I461" s="3">
        <v>0.44117000000000001</v>
      </c>
      <c r="J461" s="3">
        <v>9.3799999999999994E-3</v>
      </c>
      <c r="L461" s="4">
        <v>2279.8000000000002</v>
      </c>
      <c r="M461" s="4">
        <v>22.89</v>
      </c>
      <c r="N461" s="4">
        <v>2315.6</v>
      </c>
      <c r="O461" s="4">
        <v>11.87</v>
      </c>
      <c r="P461" s="4">
        <v>2355.9</v>
      </c>
      <c r="Q461" s="4">
        <v>41.97</v>
      </c>
      <c r="R461" s="4">
        <f t="shared" si="3"/>
        <v>-1.7403696666090942</v>
      </c>
      <c r="S461" s="4">
        <v>2279.8000000000002</v>
      </c>
      <c r="T461" s="4">
        <v>22.89</v>
      </c>
    </row>
    <row r="462" spans="1:20">
      <c r="A462" s="13" t="s">
        <v>459</v>
      </c>
      <c r="B462" s="1">
        <v>135.63</v>
      </c>
      <c r="C462" s="1">
        <v>154.32</v>
      </c>
      <c r="D462" s="2">
        <v>0.87888802499999996</v>
      </c>
      <c r="E462" s="3">
        <v>0.15284</v>
      </c>
      <c r="F462" s="3">
        <v>1.74E-3</v>
      </c>
      <c r="G462" s="3">
        <v>10.116099999999999</v>
      </c>
      <c r="H462" s="3">
        <v>0.11448999999999999</v>
      </c>
      <c r="I462" s="3">
        <v>0.47994999999999999</v>
      </c>
      <c r="J462" s="3">
        <v>9.92E-3</v>
      </c>
      <c r="L462" s="4">
        <v>2377.9</v>
      </c>
      <c r="M462" s="4">
        <v>19.22</v>
      </c>
      <c r="N462" s="4">
        <v>2445.4</v>
      </c>
      <c r="O462" s="4">
        <v>10.46</v>
      </c>
      <c r="P462" s="4">
        <v>2527.1</v>
      </c>
      <c r="Q462" s="4">
        <v>43.21</v>
      </c>
      <c r="R462" s="4">
        <f t="shared" si="3"/>
        <v>-3.3409667130121785</v>
      </c>
      <c r="S462" s="4">
        <v>2377.9</v>
      </c>
      <c r="T462" s="4">
        <v>19.22</v>
      </c>
    </row>
    <row r="463" spans="1:20">
      <c r="A463" s="13" t="s">
        <v>460</v>
      </c>
      <c r="B463" s="1">
        <v>272.82</v>
      </c>
      <c r="C463" s="1">
        <v>153.37</v>
      </c>
      <c r="D463" s="2">
        <v>1.7788354959999999</v>
      </c>
      <c r="E463" s="3">
        <v>0.15401999999999999</v>
      </c>
      <c r="F463" s="3">
        <v>1.65E-3</v>
      </c>
      <c r="G463" s="3">
        <v>9.7426600000000008</v>
      </c>
      <c r="H463" s="3">
        <v>0.10591</v>
      </c>
      <c r="I463" s="3">
        <v>0.45863999999999999</v>
      </c>
      <c r="J463" s="3">
        <v>9.4900000000000002E-3</v>
      </c>
      <c r="L463" s="4">
        <v>2391.1</v>
      </c>
      <c r="M463" s="4">
        <v>18.13</v>
      </c>
      <c r="N463" s="4">
        <v>2410.6999999999998</v>
      </c>
      <c r="O463" s="4">
        <v>10.01</v>
      </c>
      <c r="P463" s="4">
        <v>2433.6</v>
      </c>
      <c r="Q463" s="4">
        <v>41.95</v>
      </c>
      <c r="R463" s="4">
        <f t="shared" si="3"/>
        <v>-0.94993155514996019</v>
      </c>
      <c r="S463" s="4">
        <v>2391.1</v>
      </c>
      <c r="T463" s="4">
        <v>18.13</v>
      </c>
    </row>
    <row r="464" spans="1:20">
      <c r="A464" s="13" t="s">
        <v>461</v>
      </c>
      <c r="B464" s="1">
        <v>103.59</v>
      </c>
      <c r="C464" s="1">
        <v>106.59</v>
      </c>
      <c r="D464" s="2">
        <v>0.97185477099999995</v>
      </c>
      <c r="E464" s="3">
        <v>0.16846</v>
      </c>
      <c r="F464" s="3">
        <v>2.2399999999999998E-3</v>
      </c>
      <c r="G464" s="3">
        <v>10.610189999999999</v>
      </c>
      <c r="H464" s="3">
        <v>0.13891999999999999</v>
      </c>
      <c r="I464" s="3">
        <v>0.45680999999999999</v>
      </c>
      <c r="J464" s="3">
        <v>1.0540000000000001E-2</v>
      </c>
      <c r="L464" s="4">
        <v>2542.4</v>
      </c>
      <c r="M464" s="4">
        <v>22.07</v>
      </c>
      <c r="N464" s="4">
        <v>2489.6</v>
      </c>
      <c r="O464" s="4">
        <v>12.15</v>
      </c>
      <c r="P464" s="4">
        <v>2425.5</v>
      </c>
      <c r="Q464" s="4">
        <v>46.65</v>
      </c>
      <c r="R464" s="4">
        <f t="shared" si="3"/>
        <v>2.5747107969151637</v>
      </c>
      <c r="S464" s="4">
        <v>2542.4</v>
      </c>
      <c r="T464" s="4">
        <v>22.07</v>
      </c>
    </row>
    <row r="465" spans="1:20">
      <c r="A465" s="6" t="s">
        <v>462</v>
      </c>
      <c r="B465" s="5">
        <v>25.33</v>
      </c>
      <c r="C465" s="5">
        <v>40.07</v>
      </c>
      <c r="D465" s="7">
        <v>0.63214374799999995</v>
      </c>
      <c r="E465" s="8">
        <v>0.17607</v>
      </c>
      <c r="F465" s="8">
        <v>2.8999999999999998E-3</v>
      </c>
      <c r="G465" s="8">
        <v>13.262919999999999</v>
      </c>
      <c r="H465" s="8">
        <v>0.21310000000000001</v>
      </c>
      <c r="I465" s="8">
        <v>0.54613999999999996</v>
      </c>
      <c r="J465" s="8">
        <v>1.265E-2</v>
      </c>
      <c r="K465" s="8"/>
      <c r="L465" s="14">
        <v>2616.1999999999998</v>
      </c>
      <c r="M465" s="14">
        <v>27.18</v>
      </c>
      <c r="N465" s="14">
        <v>2698.5</v>
      </c>
      <c r="O465" s="14">
        <v>15.17</v>
      </c>
      <c r="P465" s="14">
        <v>2809.1</v>
      </c>
      <c r="Q465" s="14">
        <v>52.73</v>
      </c>
      <c r="R465" s="14">
        <f t="shared" si="3"/>
        <v>-4.098573281452655</v>
      </c>
      <c r="S465" s="14">
        <v>2616.1999999999998</v>
      </c>
      <c r="T465" s="14">
        <v>27.18</v>
      </c>
    </row>
    <row r="466" spans="1:20">
      <c r="A466" s="13" t="s">
        <v>463</v>
      </c>
      <c r="B466" s="1">
        <v>190.89</v>
      </c>
      <c r="C466" s="1">
        <v>343.84</v>
      </c>
      <c r="D466" s="2">
        <v>0.55517101000000002</v>
      </c>
      <c r="E466" s="3">
        <v>4.7660000000000001E-2</v>
      </c>
      <c r="F466" s="3">
        <v>9.7000000000000005E-4</v>
      </c>
      <c r="G466" s="3">
        <v>0.20563999999999999</v>
      </c>
      <c r="H466" s="3">
        <v>3.9100000000000003E-3</v>
      </c>
      <c r="I466" s="3">
        <v>3.1309999999999998E-2</v>
      </c>
      <c r="J466" s="3">
        <v>6.4999999999999997E-4</v>
      </c>
      <c r="L466" s="4">
        <v>81.400000000000006</v>
      </c>
      <c r="M466" s="4">
        <v>48.54</v>
      </c>
      <c r="N466" s="4">
        <v>189.9</v>
      </c>
      <c r="O466" s="4">
        <v>3.3</v>
      </c>
      <c r="P466" s="4">
        <v>198.7</v>
      </c>
      <c r="Q466" s="4">
        <v>4.0599999999999996</v>
      </c>
      <c r="R466" s="4">
        <v>-4.6340179041600749</v>
      </c>
      <c r="S466" s="4">
        <v>198.7</v>
      </c>
      <c r="T466" s="4">
        <v>4.0599999999999996</v>
      </c>
    </row>
    <row r="467" spans="1:20">
      <c r="A467" s="13" t="s">
        <v>464</v>
      </c>
      <c r="B467" s="1">
        <v>129.63999999999999</v>
      </c>
      <c r="C467" s="1">
        <v>232.74</v>
      </c>
      <c r="D467" s="2">
        <v>0.55701641300000004</v>
      </c>
      <c r="E467" s="3">
        <v>5.6059999999999999E-2</v>
      </c>
      <c r="F467" s="3">
        <v>1.33E-3</v>
      </c>
      <c r="G467" s="3">
        <v>0.25664999999999999</v>
      </c>
      <c r="H467" s="3">
        <v>5.5900000000000004E-3</v>
      </c>
      <c r="I467" s="3">
        <v>3.3230000000000003E-2</v>
      </c>
      <c r="J467" s="3">
        <v>7.2000000000000005E-4</v>
      </c>
      <c r="L467" s="4">
        <v>454.3</v>
      </c>
      <c r="M467" s="4">
        <v>51.53</v>
      </c>
      <c r="N467" s="4">
        <v>232</v>
      </c>
      <c r="O467" s="4">
        <v>4.51</v>
      </c>
      <c r="P467" s="4">
        <v>210.7</v>
      </c>
      <c r="Q467" s="4">
        <v>4.49</v>
      </c>
      <c r="R467" s="4">
        <v>9.1810344827586245</v>
      </c>
      <c r="S467" s="4">
        <v>210.7</v>
      </c>
      <c r="T467" s="4">
        <v>4.49</v>
      </c>
    </row>
    <row r="468" spans="1:20">
      <c r="A468" s="13" t="s">
        <v>465</v>
      </c>
      <c r="B468" s="1">
        <v>128.47</v>
      </c>
      <c r="C468" s="1">
        <v>219.46</v>
      </c>
      <c r="D468" s="2">
        <v>0.58539141500000003</v>
      </c>
      <c r="E468" s="3">
        <v>4.861E-2</v>
      </c>
      <c r="F468" s="3">
        <v>1.25E-3</v>
      </c>
      <c r="G468" s="3">
        <v>0.24679999999999999</v>
      </c>
      <c r="H468" s="3">
        <v>5.8900000000000003E-3</v>
      </c>
      <c r="I468" s="3">
        <v>3.6839999999999998E-2</v>
      </c>
      <c r="J468" s="3">
        <v>8.0000000000000004E-4</v>
      </c>
      <c r="L468" s="4">
        <v>129</v>
      </c>
      <c r="M468" s="4">
        <v>59.21</v>
      </c>
      <c r="N468" s="4">
        <v>224</v>
      </c>
      <c r="O468" s="4">
        <v>4.8</v>
      </c>
      <c r="P468" s="4">
        <v>233.2</v>
      </c>
      <c r="Q468" s="4">
        <v>4.96</v>
      </c>
      <c r="R468" s="4">
        <v>-4.1071428571428523</v>
      </c>
      <c r="S468" s="4">
        <v>233.2</v>
      </c>
      <c r="T468" s="4">
        <v>4.96</v>
      </c>
    </row>
    <row r="469" spans="1:20">
      <c r="A469" s="13" t="s">
        <v>466</v>
      </c>
      <c r="B469" s="1">
        <v>240.84</v>
      </c>
      <c r="C469" s="1">
        <v>523.6</v>
      </c>
      <c r="D469" s="2">
        <v>0.45996944200000001</v>
      </c>
      <c r="E469" s="3">
        <v>0.05</v>
      </c>
      <c r="F469" s="3">
        <v>9.6000000000000002E-4</v>
      </c>
      <c r="G469" s="3">
        <v>0.25634000000000001</v>
      </c>
      <c r="H469" s="3">
        <v>4.5799999999999999E-3</v>
      </c>
      <c r="I469" s="3">
        <v>3.721E-2</v>
      </c>
      <c r="J469" s="3">
        <v>7.6999999999999996E-4</v>
      </c>
      <c r="L469" s="4">
        <v>194.8</v>
      </c>
      <c r="M469" s="4">
        <v>43.96</v>
      </c>
      <c r="N469" s="4">
        <v>231.7</v>
      </c>
      <c r="O469" s="4">
        <v>3.7</v>
      </c>
      <c r="P469" s="4">
        <v>235.5</v>
      </c>
      <c r="Q469" s="4">
        <v>4.79</v>
      </c>
      <c r="R469" s="4">
        <v>-1.6400517911091979</v>
      </c>
      <c r="S469" s="4">
        <v>235.5</v>
      </c>
      <c r="T469" s="4">
        <v>4.79</v>
      </c>
    </row>
    <row r="470" spans="1:20">
      <c r="A470" s="13" t="s">
        <v>467</v>
      </c>
      <c r="B470" s="1">
        <v>178.02</v>
      </c>
      <c r="C470" s="1">
        <v>186.62</v>
      </c>
      <c r="D470" s="2">
        <v>0.95391705100000002</v>
      </c>
      <c r="E470" s="3">
        <v>5.0720000000000001E-2</v>
      </c>
      <c r="F470" s="3">
        <v>1.4300000000000001E-3</v>
      </c>
      <c r="G470" s="3">
        <v>0.26466000000000001</v>
      </c>
      <c r="H470" s="3">
        <v>6.9800000000000001E-3</v>
      </c>
      <c r="I470" s="3">
        <v>3.7879999999999997E-2</v>
      </c>
      <c r="J470" s="3">
        <v>8.4999999999999995E-4</v>
      </c>
      <c r="L470" s="4">
        <v>228.3</v>
      </c>
      <c r="M470" s="4">
        <v>63.96</v>
      </c>
      <c r="N470" s="4">
        <v>238.4</v>
      </c>
      <c r="O470" s="4">
        <v>5.6</v>
      </c>
      <c r="P470" s="4">
        <v>239.7</v>
      </c>
      <c r="Q470" s="4">
        <v>5.26</v>
      </c>
      <c r="R470" s="4">
        <v>-0.54530201342281159</v>
      </c>
      <c r="S470" s="4">
        <v>239.7</v>
      </c>
      <c r="T470" s="4">
        <v>5.26</v>
      </c>
    </row>
    <row r="471" spans="1:20">
      <c r="A471" s="13" t="s">
        <v>468</v>
      </c>
      <c r="B471" s="1">
        <v>189.85</v>
      </c>
      <c r="C471" s="1">
        <v>329.35</v>
      </c>
      <c r="D471" s="2">
        <v>0.57643843900000002</v>
      </c>
      <c r="E471" s="3">
        <v>5.1569999999999998E-2</v>
      </c>
      <c r="F471" s="3">
        <v>9.3000000000000005E-4</v>
      </c>
      <c r="G471" s="3">
        <v>0.27165</v>
      </c>
      <c r="H471" s="3">
        <v>4.6499999999999996E-3</v>
      </c>
      <c r="I471" s="3">
        <v>3.8210000000000001E-2</v>
      </c>
      <c r="J471" s="3">
        <v>8.0000000000000004E-4</v>
      </c>
      <c r="L471" s="4">
        <v>266.5</v>
      </c>
      <c r="M471" s="4">
        <v>40.85</v>
      </c>
      <c r="N471" s="4">
        <v>244</v>
      </c>
      <c r="O471" s="4">
        <v>3.71</v>
      </c>
      <c r="P471" s="4">
        <v>241.7</v>
      </c>
      <c r="Q471" s="4">
        <v>4.96</v>
      </c>
      <c r="R471" s="4">
        <v>0.94262295081967673</v>
      </c>
      <c r="S471" s="4">
        <v>241.7</v>
      </c>
      <c r="T471" s="4">
        <v>4.96</v>
      </c>
    </row>
    <row r="472" spans="1:20">
      <c r="A472" s="13" t="s">
        <v>469</v>
      </c>
      <c r="B472" s="1">
        <v>197.73</v>
      </c>
      <c r="C472" s="1">
        <v>412.39</v>
      </c>
      <c r="D472" s="2">
        <v>0.47947331399999998</v>
      </c>
      <c r="E472" s="3">
        <v>5.0360000000000002E-2</v>
      </c>
      <c r="F472" s="3">
        <v>9.5E-4</v>
      </c>
      <c r="G472" s="3">
        <v>0.26618000000000003</v>
      </c>
      <c r="H472" s="3">
        <v>4.6800000000000001E-3</v>
      </c>
      <c r="I472" s="3">
        <v>3.8370000000000001E-2</v>
      </c>
      <c r="J472" s="3">
        <v>7.9000000000000001E-4</v>
      </c>
      <c r="L472" s="4">
        <v>211.4</v>
      </c>
      <c r="M472" s="4">
        <v>42.99</v>
      </c>
      <c r="N472" s="4">
        <v>239.6</v>
      </c>
      <c r="O472" s="4">
        <v>3.75</v>
      </c>
      <c r="P472" s="4">
        <v>242.7</v>
      </c>
      <c r="Q472" s="4">
        <v>4.93</v>
      </c>
      <c r="R472" s="4">
        <v>-1.2938230383973264</v>
      </c>
      <c r="S472" s="4">
        <v>242.7</v>
      </c>
      <c r="T472" s="4">
        <v>4.93</v>
      </c>
    </row>
    <row r="473" spans="1:20">
      <c r="A473" s="13" t="s">
        <v>470</v>
      </c>
      <c r="B473" s="1">
        <v>307.39999999999998</v>
      </c>
      <c r="C473" s="1">
        <v>627.54999999999995</v>
      </c>
      <c r="D473" s="2">
        <v>0.48984144699999999</v>
      </c>
      <c r="E473" s="3">
        <v>5.2679999999999998E-2</v>
      </c>
      <c r="F473" s="3">
        <v>8.5999999999999998E-4</v>
      </c>
      <c r="G473" s="3">
        <v>0.28005999999999998</v>
      </c>
      <c r="H473" s="3">
        <v>4.28E-3</v>
      </c>
      <c r="I473" s="3">
        <v>3.8589999999999999E-2</v>
      </c>
      <c r="J473" s="3">
        <v>7.9000000000000001E-4</v>
      </c>
      <c r="L473" s="4">
        <v>314.8</v>
      </c>
      <c r="M473" s="4">
        <v>36.630000000000003</v>
      </c>
      <c r="N473" s="4">
        <v>250.7</v>
      </c>
      <c r="O473" s="4">
        <v>3.4</v>
      </c>
      <c r="P473" s="4">
        <v>244.1</v>
      </c>
      <c r="Q473" s="4">
        <v>4.87</v>
      </c>
      <c r="R473" s="4">
        <v>2.6326286398085341</v>
      </c>
      <c r="S473" s="4">
        <v>244.1</v>
      </c>
      <c r="T473" s="4">
        <v>4.87</v>
      </c>
    </row>
    <row r="474" spans="1:20">
      <c r="A474" s="13" t="s">
        <v>471</v>
      </c>
      <c r="B474" s="1">
        <v>174.99</v>
      </c>
      <c r="C474" s="1">
        <v>355.37</v>
      </c>
      <c r="D474" s="2">
        <v>0.49241635499999997</v>
      </c>
      <c r="E474" s="3">
        <v>5.0750000000000003E-2</v>
      </c>
      <c r="F474" s="3">
        <v>8.9999999999999998E-4</v>
      </c>
      <c r="G474" s="3">
        <v>0.27056000000000002</v>
      </c>
      <c r="H474" s="3">
        <v>4.5799999999999999E-3</v>
      </c>
      <c r="I474" s="3">
        <v>3.8679999999999999E-2</v>
      </c>
      <c r="J474" s="3">
        <v>8.0999999999999996E-4</v>
      </c>
      <c r="L474" s="4">
        <v>229.5</v>
      </c>
      <c r="M474" s="4">
        <v>40.61</v>
      </c>
      <c r="N474" s="4">
        <v>243.1</v>
      </c>
      <c r="O474" s="4">
        <v>3.66</v>
      </c>
      <c r="P474" s="4">
        <v>244.6</v>
      </c>
      <c r="Q474" s="4">
        <v>5</v>
      </c>
      <c r="R474" s="4">
        <v>-0.61703002879473468</v>
      </c>
      <c r="S474" s="4">
        <v>244.6</v>
      </c>
      <c r="T474" s="4">
        <v>5</v>
      </c>
    </row>
    <row r="475" spans="1:20">
      <c r="A475" s="13" t="s">
        <v>472</v>
      </c>
      <c r="B475" s="1">
        <v>131.66</v>
      </c>
      <c r="C475" s="1">
        <v>311.57</v>
      </c>
      <c r="D475" s="2">
        <v>0.42256956699999998</v>
      </c>
      <c r="E475" s="3">
        <v>5.1670000000000001E-2</v>
      </c>
      <c r="F475" s="3">
        <v>9.2000000000000003E-4</v>
      </c>
      <c r="G475" s="3">
        <v>0.27775</v>
      </c>
      <c r="H475" s="3">
        <v>4.7099999999999998E-3</v>
      </c>
      <c r="I475" s="3">
        <v>3.9E-2</v>
      </c>
      <c r="J475" s="3">
        <v>8.0999999999999996E-4</v>
      </c>
      <c r="L475" s="4">
        <v>270.60000000000002</v>
      </c>
      <c r="M475" s="4">
        <v>40.4</v>
      </c>
      <c r="N475" s="4">
        <v>248.9</v>
      </c>
      <c r="O475" s="4">
        <v>3.74</v>
      </c>
      <c r="P475" s="4">
        <v>246.6</v>
      </c>
      <c r="Q475" s="4">
        <v>5.04</v>
      </c>
      <c r="R475" s="4">
        <v>0.92406588991563332</v>
      </c>
      <c r="S475" s="4">
        <v>246.6</v>
      </c>
      <c r="T475" s="4">
        <v>5.04</v>
      </c>
    </row>
    <row r="476" spans="1:20">
      <c r="A476" s="13" t="s">
        <v>473</v>
      </c>
      <c r="B476" s="1">
        <v>465.39</v>
      </c>
      <c r="C476" s="1">
        <v>221.47</v>
      </c>
      <c r="D476" s="2">
        <v>2.1013681310000001</v>
      </c>
      <c r="E476" s="3">
        <v>5.2830000000000002E-2</v>
      </c>
      <c r="F476" s="3">
        <v>1.06E-3</v>
      </c>
      <c r="G476" s="3">
        <v>0.29138999999999998</v>
      </c>
      <c r="H476" s="3">
        <v>5.4999999999999997E-3</v>
      </c>
      <c r="I476" s="3">
        <v>4.002E-2</v>
      </c>
      <c r="J476" s="3">
        <v>8.4000000000000003E-4</v>
      </c>
      <c r="L476" s="4">
        <v>321.7</v>
      </c>
      <c r="M476" s="4">
        <v>44.77</v>
      </c>
      <c r="N476" s="4">
        <v>259.7</v>
      </c>
      <c r="O476" s="4">
        <v>4.33</v>
      </c>
      <c r="P476" s="4">
        <v>253</v>
      </c>
      <c r="Q476" s="4">
        <v>5.23</v>
      </c>
      <c r="R476" s="4">
        <v>2.5798998844820904</v>
      </c>
      <c r="S476" s="4">
        <v>253</v>
      </c>
      <c r="T476" s="4">
        <v>5.23</v>
      </c>
    </row>
    <row r="477" spans="1:20">
      <c r="A477" s="13" t="s">
        <v>474</v>
      </c>
      <c r="B477" s="1">
        <v>105.32</v>
      </c>
      <c r="C477" s="1">
        <v>156.56</v>
      </c>
      <c r="D477" s="2">
        <v>0.67271333700000002</v>
      </c>
      <c r="E477" s="3">
        <v>5.1180000000000003E-2</v>
      </c>
      <c r="F477" s="3">
        <v>1.42E-3</v>
      </c>
      <c r="G477" s="3">
        <v>0.28375</v>
      </c>
      <c r="H477" s="3">
        <v>7.3400000000000002E-3</v>
      </c>
      <c r="I477" s="3">
        <v>4.0250000000000001E-2</v>
      </c>
      <c r="J477" s="3">
        <v>8.9999999999999998E-4</v>
      </c>
      <c r="L477" s="4">
        <v>248.7</v>
      </c>
      <c r="M477" s="4">
        <v>62.78</v>
      </c>
      <c r="N477" s="4">
        <v>253.6</v>
      </c>
      <c r="O477" s="4">
        <v>5.81</v>
      </c>
      <c r="P477" s="4">
        <v>254.4</v>
      </c>
      <c r="Q477" s="4">
        <v>5.59</v>
      </c>
      <c r="R477" s="4">
        <v>-0.31545741324921583</v>
      </c>
      <c r="S477" s="4">
        <v>254.4</v>
      </c>
      <c r="T477" s="4">
        <v>5.59</v>
      </c>
    </row>
    <row r="478" spans="1:20">
      <c r="A478" s="13" t="s">
        <v>475</v>
      </c>
      <c r="B478" s="1">
        <v>111.03</v>
      </c>
      <c r="C478" s="1">
        <v>129.38</v>
      </c>
      <c r="D478" s="2">
        <v>0.85816973299999999</v>
      </c>
      <c r="E478" s="3">
        <v>5.1409999999999997E-2</v>
      </c>
      <c r="F478" s="3">
        <v>1.57E-3</v>
      </c>
      <c r="G478" s="3">
        <v>0.29119</v>
      </c>
      <c r="H478" s="3">
        <v>8.2299999999999995E-3</v>
      </c>
      <c r="I478" s="3">
        <v>4.1110000000000001E-2</v>
      </c>
      <c r="J478" s="3">
        <v>9.5E-4</v>
      </c>
      <c r="L478" s="4">
        <v>259</v>
      </c>
      <c r="M478" s="4">
        <v>68.650000000000006</v>
      </c>
      <c r="N478" s="4">
        <v>259.5</v>
      </c>
      <c r="O478" s="4">
        <v>6.47</v>
      </c>
      <c r="P478" s="4">
        <v>259.7</v>
      </c>
      <c r="Q478" s="4">
        <v>5.86</v>
      </c>
      <c r="R478" s="4">
        <v>-7.7071290944118936E-2</v>
      </c>
      <c r="S478" s="4">
        <v>259.7</v>
      </c>
      <c r="T478" s="4">
        <v>5.86</v>
      </c>
    </row>
    <row r="479" spans="1:20">
      <c r="A479" s="13" t="s">
        <v>476</v>
      </c>
      <c r="B479" s="1">
        <v>208.49</v>
      </c>
      <c r="C479" s="1">
        <v>185.54</v>
      </c>
      <c r="D479" s="2">
        <v>1.1236930039999999</v>
      </c>
      <c r="E479" s="3">
        <v>5.4820000000000001E-2</v>
      </c>
      <c r="F479" s="3">
        <v>1.23E-3</v>
      </c>
      <c r="G479" s="3">
        <v>0.31583</v>
      </c>
      <c r="H479" s="3">
        <v>6.6299999999999996E-3</v>
      </c>
      <c r="I479" s="3">
        <v>4.1799999999999997E-2</v>
      </c>
      <c r="J479" s="3">
        <v>8.9999999999999998E-4</v>
      </c>
      <c r="L479" s="4">
        <v>404.8</v>
      </c>
      <c r="M479" s="4">
        <v>49.08</v>
      </c>
      <c r="N479" s="4">
        <v>278.7</v>
      </c>
      <c r="O479" s="4">
        <v>5.12</v>
      </c>
      <c r="P479" s="4">
        <v>264</v>
      </c>
      <c r="Q479" s="4">
        <v>5.59</v>
      </c>
      <c r="R479" s="4">
        <v>5.274488697524216</v>
      </c>
      <c r="S479" s="4">
        <v>264</v>
      </c>
      <c r="T479" s="4">
        <v>5.59</v>
      </c>
    </row>
    <row r="480" spans="1:20">
      <c r="A480" s="13" t="s">
        <v>477</v>
      </c>
      <c r="B480" s="1">
        <v>116.31</v>
      </c>
      <c r="C480" s="1">
        <v>233.61</v>
      </c>
      <c r="D480" s="2">
        <v>0.49788108399999997</v>
      </c>
      <c r="E480" s="3">
        <v>5.0880000000000002E-2</v>
      </c>
      <c r="F480" s="3">
        <v>1.24E-3</v>
      </c>
      <c r="G480" s="3">
        <v>0.29375000000000001</v>
      </c>
      <c r="H480" s="3">
        <v>6.6499999999999997E-3</v>
      </c>
      <c r="I480" s="3">
        <v>4.19E-2</v>
      </c>
      <c r="J480" s="3">
        <v>9.2000000000000003E-4</v>
      </c>
      <c r="L480" s="4">
        <v>235.5</v>
      </c>
      <c r="M480" s="4">
        <v>55.12</v>
      </c>
      <c r="N480" s="4">
        <v>261.5</v>
      </c>
      <c r="O480" s="4">
        <v>5.22</v>
      </c>
      <c r="P480" s="4">
        <v>264.60000000000002</v>
      </c>
      <c r="Q480" s="4">
        <v>5.68</v>
      </c>
      <c r="R480" s="4">
        <v>-1.1854684512428386</v>
      </c>
      <c r="S480" s="4">
        <v>264.60000000000002</v>
      </c>
      <c r="T480" s="4">
        <v>5.68</v>
      </c>
    </row>
    <row r="481" spans="1:20">
      <c r="A481" s="13" t="s">
        <v>478</v>
      </c>
      <c r="B481" s="1">
        <v>481.72</v>
      </c>
      <c r="C481" s="1">
        <v>392.03</v>
      </c>
      <c r="D481" s="2">
        <v>1.2287835110000001</v>
      </c>
      <c r="E481" s="3">
        <v>4.9349999999999998E-2</v>
      </c>
      <c r="F481" s="3">
        <v>9.7999999999999997E-4</v>
      </c>
      <c r="G481" s="3">
        <v>0.29424</v>
      </c>
      <c r="H481" s="3">
        <v>5.4900000000000001E-3</v>
      </c>
      <c r="I481" s="3">
        <v>4.3279999999999999E-2</v>
      </c>
      <c r="J481" s="3">
        <v>9.1E-4</v>
      </c>
      <c r="L481" s="4">
        <v>164.3</v>
      </c>
      <c r="M481" s="4">
        <v>45.92</v>
      </c>
      <c r="N481" s="4">
        <v>261.89999999999998</v>
      </c>
      <c r="O481" s="4">
        <v>4.3099999999999996</v>
      </c>
      <c r="P481" s="4">
        <v>273.2</v>
      </c>
      <c r="Q481" s="4">
        <v>5.59</v>
      </c>
      <c r="R481" s="4">
        <v>-4.314623902252773</v>
      </c>
      <c r="S481" s="4">
        <v>273.2</v>
      </c>
      <c r="T481" s="4">
        <v>5.59</v>
      </c>
    </row>
    <row r="482" spans="1:20">
      <c r="A482" s="13" t="s">
        <v>479</v>
      </c>
      <c r="B482" s="1">
        <v>126.49</v>
      </c>
      <c r="C482" s="1">
        <v>131.94999999999999</v>
      </c>
      <c r="D482" s="2">
        <v>0.95862069000000005</v>
      </c>
      <c r="E482" s="3">
        <v>5.2589999999999998E-2</v>
      </c>
      <c r="F482" s="3">
        <v>1.3500000000000001E-3</v>
      </c>
      <c r="G482" s="3">
        <v>0.36651</v>
      </c>
      <c r="H482" s="3">
        <v>8.7500000000000008E-3</v>
      </c>
      <c r="I482" s="3">
        <v>5.0590000000000003E-2</v>
      </c>
      <c r="J482" s="3">
        <v>1.1199999999999999E-3</v>
      </c>
      <c r="L482" s="4">
        <v>311.10000000000002</v>
      </c>
      <c r="M482" s="4">
        <v>57.39</v>
      </c>
      <c r="N482" s="4">
        <v>317.10000000000002</v>
      </c>
      <c r="O482" s="4">
        <v>6.5</v>
      </c>
      <c r="P482" s="4">
        <v>318.10000000000002</v>
      </c>
      <c r="Q482" s="4">
        <v>6.84</v>
      </c>
      <c r="R482" s="4">
        <v>-0.31535793125197092</v>
      </c>
      <c r="S482" s="4">
        <v>318.10000000000002</v>
      </c>
      <c r="T482" s="4">
        <v>6.84</v>
      </c>
    </row>
    <row r="483" spans="1:20">
      <c r="A483" s="13" t="s">
        <v>480</v>
      </c>
      <c r="B483" s="1">
        <v>107.31</v>
      </c>
      <c r="C483" s="1">
        <v>383.73</v>
      </c>
      <c r="D483" s="2">
        <v>0.27964975399999997</v>
      </c>
      <c r="E483" s="3">
        <v>5.5410000000000001E-2</v>
      </c>
      <c r="F483" s="3">
        <v>9.2000000000000003E-4</v>
      </c>
      <c r="G483" s="3">
        <v>0.50192999999999999</v>
      </c>
      <c r="H483" s="3">
        <v>7.9000000000000008E-3</v>
      </c>
      <c r="I483" s="3">
        <v>6.5729999999999997E-2</v>
      </c>
      <c r="J483" s="3">
        <v>1.3600000000000001E-3</v>
      </c>
      <c r="L483" s="4">
        <v>428.4</v>
      </c>
      <c r="M483" s="4">
        <v>36.049999999999997</v>
      </c>
      <c r="N483" s="4">
        <v>413</v>
      </c>
      <c r="O483" s="4">
        <v>5.34</v>
      </c>
      <c r="P483" s="4">
        <v>410.4</v>
      </c>
      <c r="Q483" s="4">
        <v>8.25</v>
      </c>
      <c r="R483" s="4">
        <v>0.62953995157385534</v>
      </c>
      <c r="S483" s="4">
        <v>410.4</v>
      </c>
      <c r="T483" s="4">
        <v>8.25</v>
      </c>
    </row>
    <row r="484" spans="1:20">
      <c r="A484" s="13" t="s">
        <v>481</v>
      </c>
      <c r="B484" s="1">
        <v>126.66</v>
      </c>
      <c r="C484" s="1">
        <v>163.81</v>
      </c>
      <c r="D484" s="2">
        <v>0.77321286899999997</v>
      </c>
      <c r="E484" s="3">
        <v>5.348E-2</v>
      </c>
      <c r="F484" s="3">
        <v>1.8E-3</v>
      </c>
      <c r="G484" s="3">
        <v>0.48601</v>
      </c>
      <c r="H484" s="3">
        <v>1.5010000000000001E-2</v>
      </c>
      <c r="I484" s="3">
        <v>6.5939999999999999E-2</v>
      </c>
      <c r="J484" s="3">
        <v>1.6000000000000001E-3</v>
      </c>
      <c r="L484" s="4">
        <v>349</v>
      </c>
      <c r="M484" s="4">
        <v>74.150000000000006</v>
      </c>
      <c r="N484" s="4">
        <v>402.2</v>
      </c>
      <c r="O484" s="4">
        <v>10.26</v>
      </c>
      <c r="P484" s="4">
        <v>411.7</v>
      </c>
      <c r="Q484" s="4">
        <v>9.66</v>
      </c>
      <c r="R484" s="4">
        <v>-2.3620089507707611</v>
      </c>
      <c r="S484" s="4">
        <v>411.7</v>
      </c>
      <c r="T484" s="4">
        <v>9.66</v>
      </c>
    </row>
    <row r="485" spans="1:20">
      <c r="A485" s="13" t="s">
        <v>482</v>
      </c>
      <c r="B485" s="1">
        <v>38.58</v>
      </c>
      <c r="C485" s="1">
        <v>71.25</v>
      </c>
      <c r="D485" s="2">
        <v>0.54147368399999996</v>
      </c>
      <c r="E485" s="3">
        <v>5.5739999999999998E-2</v>
      </c>
      <c r="F485" s="3">
        <v>1.5E-3</v>
      </c>
      <c r="G485" s="3">
        <v>0.50758999999999999</v>
      </c>
      <c r="H485" s="3">
        <v>1.278E-2</v>
      </c>
      <c r="I485" s="3">
        <v>6.6040000000000001E-2</v>
      </c>
      <c r="J485" s="3">
        <v>1.5E-3</v>
      </c>
      <c r="L485" s="4">
        <v>441.9</v>
      </c>
      <c r="M485" s="4">
        <v>58.6</v>
      </c>
      <c r="N485" s="4">
        <v>416.8</v>
      </c>
      <c r="O485" s="4">
        <v>8.6</v>
      </c>
      <c r="P485" s="4">
        <v>412.3</v>
      </c>
      <c r="Q485" s="4">
        <v>9.0500000000000007</v>
      </c>
      <c r="R485" s="4">
        <v>1.0796545105566218</v>
      </c>
      <c r="S485" s="4">
        <v>412.3</v>
      </c>
      <c r="T485" s="4">
        <v>9.0500000000000007</v>
      </c>
    </row>
    <row r="486" spans="1:20">
      <c r="A486" s="13" t="s">
        <v>483</v>
      </c>
      <c r="B486" s="1">
        <v>44.51</v>
      </c>
      <c r="C486" s="1">
        <v>203.52</v>
      </c>
      <c r="D486" s="2">
        <v>0.21870086499999999</v>
      </c>
      <c r="E486" s="3">
        <v>5.0430000000000003E-2</v>
      </c>
      <c r="F486" s="3">
        <v>8.9999999999999998E-4</v>
      </c>
      <c r="G486" s="3">
        <v>0.47055000000000002</v>
      </c>
      <c r="H486" s="3">
        <v>7.92E-3</v>
      </c>
      <c r="I486" s="3">
        <v>6.7729999999999999E-2</v>
      </c>
      <c r="J486" s="3">
        <v>1.39E-3</v>
      </c>
      <c r="L486" s="4">
        <v>214.6</v>
      </c>
      <c r="M486" s="4">
        <v>40.950000000000003</v>
      </c>
      <c r="N486" s="4">
        <v>391.6</v>
      </c>
      <c r="O486" s="4">
        <v>5.47</v>
      </c>
      <c r="P486" s="4">
        <v>422.5</v>
      </c>
      <c r="Q486" s="4">
        <v>8.42</v>
      </c>
      <c r="R486" s="4">
        <v>-7.8907048008171543</v>
      </c>
      <c r="S486" s="4">
        <v>422.5</v>
      </c>
      <c r="T486" s="4">
        <v>8.42</v>
      </c>
    </row>
    <row r="487" spans="1:20">
      <c r="A487" s="13" t="s">
        <v>484</v>
      </c>
      <c r="B487" s="1">
        <v>146.38</v>
      </c>
      <c r="C487" s="1">
        <v>482.75</v>
      </c>
      <c r="D487" s="2">
        <v>0.30322112899999998</v>
      </c>
      <c r="E487" s="3">
        <v>5.5550000000000002E-2</v>
      </c>
      <c r="F487" s="3">
        <v>8.4000000000000003E-4</v>
      </c>
      <c r="G487" s="3">
        <v>0.51890000000000003</v>
      </c>
      <c r="H487" s="3">
        <v>7.4999999999999997E-3</v>
      </c>
      <c r="I487" s="3">
        <v>6.7790000000000003E-2</v>
      </c>
      <c r="J487" s="3">
        <v>1.39E-3</v>
      </c>
      <c r="L487" s="4">
        <v>434.1</v>
      </c>
      <c r="M487" s="4">
        <v>32.880000000000003</v>
      </c>
      <c r="N487" s="4">
        <v>424.4</v>
      </c>
      <c r="O487" s="4">
        <v>5.01</v>
      </c>
      <c r="P487" s="4">
        <v>422.8</v>
      </c>
      <c r="Q487" s="4">
        <v>8.3800000000000008</v>
      </c>
      <c r="R487" s="4">
        <v>0.3770028275211984</v>
      </c>
      <c r="S487" s="4">
        <v>422.8</v>
      </c>
      <c r="T487" s="4">
        <v>8.3800000000000008</v>
      </c>
    </row>
    <row r="488" spans="1:20">
      <c r="A488" s="13" t="s">
        <v>485</v>
      </c>
      <c r="B488" s="1">
        <v>13.64</v>
      </c>
      <c r="C488" s="1">
        <v>477.55</v>
      </c>
      <c r="D488" s="2">
        <v>2.8562454000000001E-2</v>
      </c>
      <c r="E488" s="3">
        <v>5.151E-2</v>
      </c>
      <c r="F488" s="3">
        <v>6.8999999999999997E-4</v>
      </c>
      <c r="G488" s="3">
        <v>0.48180000000000001</v>
      </c>
      <c r="H488" s="3">
        <v>6.13E-3</v>
      </c>
      <c r="I488" s="3">
        <v>6.787E-2</v>
      </c>
      <c r="J488" s="3">
        <v>1.3500000000000001E-3</v>
      </c>
      <c r="L488" s="4">
        <v>263.7</v>
      </c>
      <c r="M488" s="4">
        <v>30.37</v>
      </c>
      <c r="N488" s="4">
        <v>399.3</v>
      </c>
      <c r="O488" s="4">
        <v>4.2</v>
      </c>
      <c r="P488" s="4">
        <v>423.3</v>
      </c>
      <c r="Q488" s="4">
        <v>8.14</v>
      </c>
      <c r="R488" s="4">
        <v>-6.0105184072126221</v>
      </c>
      <c r="S488" s="4">
        <v>423.3</v>
      </c>
      <c r="T488" s="4">
        <v>8.14</v>
      </c>
    </row>
    <row r="489" spans="1:20">
      <c r="A489" s="13" t="s">
        <v>486</v>
      </c>
      <c r="B489" s="1">
        <v>87.91</v>
      </c>
      <c r="C489" s="1">
        <v>153.16999999999999</v>
      </c>
      <c r="D489" s="2">
        <v>0.57393745500000004</v>
      </c>
      <c r="E489" s="3">
        <v>5.4179999999999999E-2</v>
      </c>
      <c r="F489" s="3">
        <v>1.1900000000000001E-3</v>
      </c>
      <c r="G489" s="3">
        <v>0.50758000000000003</v>
      </c>
      <c r="H489" s="3">
        <v>1.04E-2</v>
      </c>
      <c r="I489" s="3">
        <v>6.8010000000000001E-2</v>
      </c>
      <c r="J489" s="3">
        <v>1.4599999999999999E-3</v>
      </c>
      <c r="L489" s="4">
        <v>378.2</v>
      </c>
      <c r="M489" s="4">
        <v>48.59</v>
      </c>
      <c r="N489" s="4">
        <v>416.8</v>
      </c>
      <c r="O489" s="4">
        <v>7.01</v>
      </c>
      <c r="P489" s="4">
        <v>424.2</v>
      </c>
      <c r="Q489" s="4">
        <v>8.82</v>
      </c>
      <c r="R489" s="4">
        <v>-1.7754318618042171</v>
      </c>
      <c r="S489" s="4">
        <v>424.2</v>
      </c>
      <c r="T489" s="4">
        <v>8.82</v>
      </c>
    </row>
    <row r="490" spans="1:20">
      <c r="A490" s="13" t="s">
        <v>487</v>
      </c>
      <c r="B490" s="1">
        <v>131.34</v>
      </c>
      <c r="C490" s="1">
        <v>613.03</v>
      </c>
      <c r="D490" s="2">
        <v>0.21424726399999999</v>
      </c>
      <c r="E490" s="3">
        <v>5.5509999999999997E-2</v>
      </c>
      <c r="F490" s="3">
        <v>7.2999999999999996E-4</v>
      </c>
      <c r="G490" s="3">
        <v>0.52742999999999995</v>
      </c>
      <c r="H490" s="3">
        <v>6.6899999999999998E-3</v>
      </c>
      <c r="I490" s="3">
        <v>6.8970000000000004E-2</v>
      </c>
      <c r="J490" s="3">
        <v>1.39E-3</v>
      </c>
      <c r="L490" s="4">
        <v>432.7</v>
      </c>
      <c r="M490" s="4">
        <v>28.59</v>
      </c>
      <c r="N490" s="4">
        <v>430.1</v>
      </c>
      <c r="O490" s="4">
        <v>4.45</v>
      </c>
      <c r="P490" s="4">
        <v>429.9</v>
      </c>
      <c r="Q490" s="4">
        <v>8.36</v>
      </c>
      <c r="R490" s="4">
        <v>4.6500813764251449E-2</v>
      </c>
      <c r="S490" s="4">
        <v>429.9</v>
      </c>
      <c r="T490" s="4">
        <v>8.36</v>
      </c>
    </row>
    <row r="491" spans="1:20">
      <c r="A491" s="13" t="s">
        <v>488</v>
      </c>
      <c r="B491" s="1">
        <v>162.66999999999999</v>
      </c>
      <c r="C491" s="1">
        <v>98.78</v>
      </c>
      <c r="D491" s="2">
        <v>1.646790848</v>
      </c>
      <c r="E491" s="3">
        <v>5.7360000000000001E-2</v>
      </c>
      <c r="F491" s="3">
        <v>2.31E-3</v>
      </c>
      <c r="G491" s="3">
        <v>0.54761000000000004</v>
      </c>
      <c r="H491" s="3">
        <v>2.0279999999999999E-2</v>
      </c>
      <c r="I491" s="3">
        <v>6.93E-2</v>
      </c>
      <c r="J491" s="3">
        <v>1.83E-3</v>
      </c>
      <c r="L491" s="4">
        <v>505</v>
      </c>
      <c r="M491" s="4">
        <v>86.75</v>
      </c>
      <c r="N491" s="4">
        <v>443.4</v>
      </c>
      <c r="O491" s="4">
        <v>13.3</v>
      </c>
      <c r="P491" s="4">
        <v>431.9</v>
      </c>
      <c r="Q491" s="4">
        <v>11.02</v>
      </c>
      <c r="R491" s="4">
        <v>2.5935949481281013</v>
      </c>
      <c r="S491" s="4">
        <v>431.9</v>
      </c>
      <c r="T491" s="4">
        <v>11.02</v>
      </c>
    </row>
    <row r="492" spans="1:20">
      <c r="A492" s="13" t="s">
        <v>489</v>
      </c>
      <c r="B492" s="1">
        <v>107.15</v>
      </c>
      <c r="C492" s="1">
        <v>100.66</v>
      </c>
      <c r="D492" s="2">
        <v>1.0644744690000001</v>
      </c>
      <c r="E492" s="3">
        <v>5.2749999999999998E-2</v>
      </c>
      <c r="F492" s="3">
        <v>1.9499999999999999E-3</v>
      </c>
      <c r="G492" s="3">
        <v>0.50434000000000001</v>
      </c>
      <c r="H492" s="3">
        <v>1.7160000000000002E-2</v>
      </c>
      <c r="I492" s="3">
        <v>6.9370000000000001E-2</v>
      </c>
      <c r="J492" s="3">
        <v>1.74E-3</v>
      </c>
      <c r="L492" s="4">
        <v>318.10000000000002</v>
      </c>
      <c r="M492" s="4">
        <v>82.04</v>
      </c>
      <c r="N492" s="4">
        <v>414.6</v>
      </c>
      <c r="O492" s="4">
        <v>11.59</v>
      </c>
      <c r="P492" s="4">
        <v>432.4</v>
      </c>
      <c r="Q492" s="4">
        <v>10.5</v>
      </c>
      <c r="R492" s="4">
        <v>-4.2932947419199117</v>
      </c>
      <c r="S492" s="4">
        <v>432.4</v>
      </c>
      <c r="T492" s="4">
        <v>10.5</v>
      </c>
    </row>
    <row r="493" spans="1:20">
      <c r="A493" s="13" t="s">
        <v>490</v>
      </c>
      <c r="B493" s="1">
        <v>38.11</v>
      </c>
      <c r="C493" s="1">
        <v>173.52</v>
      </c>
      <c r="D493" s="2">
        <v>0.21962886100000001</v>
      </c>
      <c r="E493" s="3">
        <v>5.5039999999999999E-2</v>
      </c>
      <c r="F493" s="3">
        <v>1.01E-3</v>
      </c>
      <c r="G493" s="3">
        <v>0.53308</v>
      </c>
      <c r="H493" s="3">
        <v>9.2899999999999996E-3</v>
      </c>
      <c r="I493" s="3">
        <v>7.0239999999999997E-2</v>
      </c>
      <c r="J493" s="3">
        <v>1.48E-3</v>
      </c>
      <c r="L493" s="4">
        <v>413.7</v>
      </c>
      <c r="M493" s="4">
        <v>40.200000000000003</v>
      </c>
      <c r="N493" s="4">
        <v>433.9</v>
      </c>
      <c r="O493" s="4">
        <v>6.15</v>
      </c>
      <c r="P493" s="4">
        <v>437.6</v>
      </c>
      <c r="Q493" s="4">
        <v>8.92</v>
      </c>
      <c r="R493" s="4">
        <v>-0.85273104401936994</v>
      </c>
      <c r="S493" s="4">
        <v>437.6</v>
      </c>
      <c r="T493" s="4">
        <v>8.92</v>
      </c>
    </row>
    <row r="494" spans="1:20">
      <c r="A494" s="13" t="s">
        <v>491</v>
      </c>
      <c r="B494" s="1">
        <v>47.34</v>
      </c>
      <c r="C494" s="1">
        <v>582.5</v>
      </c>
      <c r="D494" s="2">
        <v>8.1270386E-2</v>
      </c>
      <c r="E494" s="3">
        <v>5.5620000000000003E-2</v>
      </c>
      <c r="F494" s="3">
        <v>8.9999999999999998E-4</v>
      </c>
      <c r="G494" s="3">
        <v>0.54015000000000002</v>
      </c>
      <c r="H494" s="3">
        <v>8.2000000000000007E-3</v>
      </c>
      <c r="I494" s="3">
        <v>7.0489999999999997E-2</v>
      </c>
      <c r="J494" s="3">
        <v>1.4400000000000001E-3</v>
      </c>
      <c r="L494" s="4">
        <v>437</v>
      </c>
      <c r="M494" s="4">
        <v>35.06</v>
      </c>
      <c r="N494" s="4">
        <v>438.5</v>
      </c>
      <c r="O494" s="4">
        <v>5.4</v>
      </c>
      <c r="P494" s="4">
        <v>439.1</v>
      </c>
      <c r="Q494" s="4">
        <v>8.68</v>
      </c>
      <c r="R494" s="4">
        <v>-0.13683010262258216</v>
      </c>
      <c r="S494" s="4">
        <v>439.1</v>
      </c>
      <c r="T494" s="4">
        <v>8.68</v>
      </c>
    </row>
    <row r="495" spans="1:20">
      <c r="A495" s="13" t="s">
        <v>492</v>
      </c>
      <c r="B495" s="1">
        <v>41.16</v>
      </c>
      <c r="C495" s="1">
        <v>313.5</v>
      </c>
      <c r="D495" s="2">
        <v>0.13129186600000001</v>
      </c>
      <c r="E495" s="3">
        <v>5.5030000000000003E-2</v>
      </c>
      <c r="F495" s="3">
        <v>1.0499999999999999E-3</v>
      </c>
      <c r="G495" s="3">
        <v>0.53471000000000002</v>
      </c>
      <c r="H495" s="3">
        <v>9.5999999999999992E-3</v>
      </c>
      <c r="I495" s="3">
        <v>7.0510000000000003E-2</v>
      </c>
      <c r="J495" s="3">
        <v>1.49E-3</v>
      </c>
      <c r="L495" s="4">
        <v>413.4</v>
      </c>
      <c r="M495" s="4">
        <v>41.83</v>
      </c>
      <c r="N495" s="4">
        <v>434.9</v>
      </c>
      <c r="O495" s="4">
        <v>6.35</v>
      </c>
      <c r="P495" s="4">
        <v>439.2</v>
      </c>
      <c r="Q495" s="4">
        <v>8.99</v>
      </c>
      <c r="R495" s="4">
        <v>-0.98873304207864143</v>
      </c>
      <c r="S495" s="4">
        <v>439.2</v>
      </c>
      <c r="T495" s="4">
        <v>8.99</v>
      </c>
    </row>
    <row r="496" spans="1:20">
      <c r="A496" s="13" t="s">
        <v>493</v>
      </c>
      <c r="B496" s="1">
        <v>149.32</v>
      </c>
      <c r="C496" s="1">
        <v>197.44</v>
      </c>
      <c r="D496" s="2">
        <v>0.75628038900000005</v>
      </c>
      <c r="E496" s="3">
        <v>5.5649999999999998E-2</v>
      </c>
      <c r="F496" s="3">
        <v>9.2000000000000003E-4</v>
      </c>
      <c r="G496" s="3">
        <v>0.54096</v>
      </c>
      <c r="H496" s="3">
        <v>8.5199999999999998E-3</v>
      </c>
      <c r="I496" s="3">
        <v>7.0559999999999998E-2</v>
      </c>
      <c r="J496" s="3">
        <v>1.4499999999999999E-3</v>
      </c>
      <c r="L496" s="4">
        <v>438.2</v>
      </c>
      <c r="M496" s="4">
        <v>36.06</v>
      </c>
      <c r="N496" s="4">
        <v>439.1</v>
      </c>
      <c r="O496" s="4">
        <v>5.61</v>
      </c>
      <c r="P496" s="4">
        <v>439.5</v>
      </c>
      <c r="Q496" s="4">
        <v>8.74</v>
      </c>
      <c r="R496" s="4">
        <v>-9.109542245501645E-2</v>
      </c>
      <c r="S496" s="4">
        <v>439.5</v>
      </c>
      <c r="T496" s="4">
        <v>8.74</v>
      </c>
    </row>
    <row r="497" spans="1:20">
      <c r="A497" s="13" t="s">
        <v>494</v>
      </c>
      <c r="B497" s="1">
        <v>286.95</v>
      </c>
      <c r="C497" s="1">
        <v>186.23</v>
      </c>
      <c r="D497" s="2">
        <v>1.5408366</v>
      </c>
      <c r="E497" s="3">
        <v>5.5390000000000002E-2</v>
      </c>
      <c r="F497" s="3">
        <v>9.7000000000000005E-4</v>
      </c>
      <c r="G497" s="3">
        <v>0.54025999999999996</v>
      </c>
      <c r="H497" s="3">
        <v>8.8900000000000003E-3</v>
      </c>
      <c r="I497" s="3">
        <v>7.0800000000000002E-2</v>
      </c>
      <c r="J497" s="3">
        <v>1.4599999999999999E-3</v>
      </c>
      <c r="L497" s="4">
        <v>427.7</v>
      </c>
      <c r="M497" s="4">
        <v>38.06</v>
      </c>
      <c r="N497" s="4">
        <v>438.6</v>
      </c>
      <c r="O497" s="4">
        <v>5.86</v>
      </c>
      <c r="P497" s="4">
        <v>441</v>
      </c>
      <c r="Q497" s="4">
        <v>8.81</v>
      </c>
      <c r="R497" s="4">
        <v>-0.54719562243501529</v>
      </c>
      <c r="S497" s="4">
        <v>441</v>
      </c>
      <c r="T497" s="4">
        <v>8.81</v>
      </c>
    </row>
    <row r="498" spans="1:20">
      <c r="A498" s="13" t="s">
        <v>495</v>
      </c>
      <c r="B498" s="1">
        <v>32.31</v>
      </c>
      <c r="C498" s="1">
        <v>82.1</v>
      </c>
      <c r="D498" s="2">
        <v>0.39354445799999999</v>
      </c>
      <c r="E498" s="3">
        <v>5.6750000000000002E-2</v>
      </c>
      <c r="F498" s="3">
        <v>1.5100000000000001E-3</v>
      </c>
      <c r="G498" s="3">
        <v>0.55833999999999995</v>
      </c>
      <c r="H498" s="3">
        <v>1.375E-2</v>
      </c>
      <c r="I498" s="3">
        <v>7.1410000000000001E-2</v>
      </c>
      <c r="J498" s="3">
        <v>1.5900000000000001E-3</v>
      </c>
      <c r="L498" s="4">
        <v>481</v>
      </c>
      <c r="M498" s="4">
        <v>57.69</v>
      </c>
      <c r="N498" s="4">
        <v>450.4</v>
      </c>
      <c r="O498" s="4">
        <v>8.9600000000000009</v>
      </c>
      <c r="P498" s="4">
        <v>444.6</v>
      </c>
      <c r="Q498" s="4">
        <v>9.59</v>
      </c>
      <c r="R498" s="4">
        <v>1.2877442273534536</v>
      </c>
      <c r="S498" s="4">
        <v>444.6</v>
      </c>
      <c r="T498" s="4">
        <v>9.59</v>
      </c>
    </row>
    <row r="499" spans="1:20">
      <c r="A499" s="13" t="s">
        <v>496</v>
      </c>
      <c r="B499" s="1">
        <v>55.21</v>
      </c>
      <c r="C499" s="1">
        <v>118.08</v>
      </c>
      <c r="D499" s="2">
        <v>0.46756436299999998</v>
      </c>
      <c r="E499" s="3">
        <v>5.8930000000000003E-2</v>
      </c>
      <c r="F499" s="3">
        <v>1.9E-3</v>
      </c>
      <c r="G499" s="3">
        <v>0.58160000000000001</v>
      </c>
      <c r="H499" s="3">
        <v>1.712E-2</v>
      </c>
      <c r="I499" s="3">
        <v>7.1650000000000005E-2</v>
      </c>
      <c r="J499" s="3">
        <v>1.74E-3</v>
      </c>
      <c r="L499" s="4">
        <v>564.4</v>
      </c>
      <c r="M499" s="4">
        <v>68.599999999999994</v>
      </c>
      <c r="N499" s="4">
        <v>465.5</v>
      </c>
      <c r="O499" s="4">
        <v>10.99</v>
      </c>
      <c r="P499" s="4">
        <v>446.1</v>
      </c>
      <c r="Q499" s="4">
        <v>10.49</v>
      </c>
      <c r="R499" s="4">
        <v>4.1675617615467191</v>
      </c>
      <c r="S499" s="4">
        <v>446.1</v>
      </c>
      <c r="T499" s="4">
        <v>10.49</v>
      </c>
    </row>
    <row r="500" spans="1:20">
      <c r="A500" s="13" t="s">
        <v>497</v>
      </c>
      <c r="B500" s="1">
        <v>194.06</v>
      </c>
      <c r="C500" s="1">
        <v>245.02</v>
      </c>
      <c r="D500" s="2">
        <v>0.79201697800000004</v>
      </c>
      <c r="E500" s="3">
        <v>6.0299999999999999E-2</v>
      </c>
      <c r="F500" s="3">
        <v>1.06E-3</v>
      </c>
      <c r="G500" s="3">
        <v>0.59579000000000004</v>
      </c>
      <c r="H500" s="3">
        <v>9.7800000000000005E-3</v>
      </c>
      <c r="I500" s="3">
        <v>7.1720000000000006E-2</v>
      </c>
      <c r="J500" s="3">
        <v>1.49E-3</v>
      </c>
      <c r="L500" s="4">
        <v>614.5</v>
      </c>
      <c r="M500" s="4">
        <v>37.380000000000003</v>
      </c>
      <c r="N500" s="4">
        <v>474.6</v>
      </c>
      <c r="O500" s="4">
        <v>6.22</v>
      </c>
      <c r="P500" s="4">
        <v>446.5</v>
      </c>
      <c r="Q500" s="4">
        <v>8.9700000000000006</v>
      </c>
      <c r="R500" s="4">
        <v>5.9207753898019435</v>
      </c>
      <c r="S500" s="4">
        <v>446.5</v>
      </c>
      <c r="T500" s="4">
        <v>8.9700000000000006</v>
      </c>
    </row>
    <row r="501" spans="1:20">
      <c r="A501" s="13" t="s">
        <v>498</v>
      </c>
      <c r="B501" s="1">
        <v>11.9</v>
      </c>
      <c r="C501" s="1">
        <v>246.84</v>
      </c>
      <c r="D501" s="2">
        <v>4.8209365999999997E-2</v>
      </c>
      <c r="E501" s="3">
        <v>5.525E-2</v>
      </c>
      <c r="F501" s="3">
        <v>1E-3</v>
      </c>
      <c r="G501" s="3">
        <v>0.54783999999999999</v>
      </c>
      <c r="H501" s="3">
        <v>9.4299999999999991E-3</v>
      </c>
      <c r="I501" s="3">
        <v>7.1900000000000006E-2</v>
      </c>
      <c r="J501" s="3">
        <v>1.5200000000000001E-3</v>
      </c>
      <c r="L501" s="4">
        <v>422.3</v>
      </c>
      <c r="M501" s="4">
        <v>39.409999999999997</v>
      </c>
      <c r="N501" s="4">
        <v>443.6</v>
      </c>
      <c r="O501" s="4">
        <v>6.19</v>
      </c>
      <c r="P501" s="4">
        <v>447.6</v>
      </c>
      <c r="Q501" s="4">
        <v>9.1199999999999992</v>
      </c>
      <c r="R501" s="4">
        <v>-0.90171325518485124</v>
      </c>
      <c r="S501" s="4">
        <v>447.6</v>
      </c>
      <c r="T501" s="4">
        <v>9.1199999999999992</v>
      </c>
    </row>
    <row r="502" spans="1:20">
      <c r="A502" s="13" t="s">
        <v>499</v>
      </c>
      <c r="B502" s="1">
        <v>283.11</v>
      </c>
      <c r="C502" s="1">
        <v>247.77</v>
      </c>
      <c r="D502" s="2">
        <v>1.1426322799999999</v>
      </c>
      <c r="E502" s="3">
        <v>5.6050000000000003E-2</v>
      </c>
      <c r="F502" s="3">
        <v>1.4400000000000001E-3</v>
      </c>
      <c r="G502" s="3">
        <v>0.55606999999999995</v>
      </c>
      <c r="H502" s="3">
        <v>1.371E-2</v>
      </c>
      <c r="I502" s="3">
        <v>7.2010000000000005E-2</v>
      </c>
      <c r="J502" s="3">
        <v>1.5100000000000001E-3</v>
      </c>
      <c r="L502" s="4">
        <v>454.1</v>
      </c>
      <c r="M502" s="4">
        <v>55.9</v>
      </c>
      <c r="N502" s="4">
        <v>449</v>
      </c>
      <c r="O502" s="4">
        <v>8.9499999999999993</v>
      </c>
      <c r="P502" s="4">
        <v>448.3</v>
      </c>
      <c r="Q502" s="4">
        <v>9.1</v>
      </c>
      <c r="R502" s="4">
        <v>0.15590200445434044</v>
      </c>
      <c r="S502" s="4">
        <v>448.3</v>
      </c>
      <c r="T502" s="4">
        <v>9.1</v>
      </c>
    </row>
    <row r="503" spans="1:20">
      <c r="A503" s="13" t="s">
        <v>500</v>
      </c>
      <c r="B503" s="1">
        <v>23.33</v>
      </c>
      <c r="C503" s="1">
        <v>856.9</v>
      </c>
      <c r="D503" s="2">
        <v>2.7226047E-2</v>
      </c>
      <c r="E503" s="3">
        <v>5.6840000000000002E-2</v>
      </c>
      <c r="F503" s="3">
        <v>6.9999999999999999E-4</v>
      </c>
      <c r="G503" s="3">
        <v>0.56733999999999996</v>
      </c>
      <c r="H503" s="3">
        <v>6.8199999999999997E-3</v>
      </c>
      <c r="I503" s="3">
        <v>7.2419999999999998E-2</v>
      </c>
      <c r="J503" s="3">
        <v>1.4599999999999999E-3</v>
      </c>
      <c r="L503" s="4">
        <v>484.6</v>
      </c>
      <c r="M503" s="4">
        <v>27.13</v>
      </c>
      <c r="N503" s="4">
        <v>456.3</v>
      </c>
      <c r="O503" s="4">
        <v>4.42</v>
      </c>
      <c r="P503" s="4">
        <v>450.7</v>
      </c>
      <c r="Q503" s="4">
        <v>8.77</v>
      </c>
      <c r="R503" s="4">
        <v>1.2272627657243091</v>
      </c>
      <c r="S503" s="4">
        <v>450.7</v>
      </c>
      <c r="T503" s="4">
        <v>8.77</v>
      </c>
    </row>
    <row r="504" spans="1:20">
      <c r="A504" s="13" t="s">
        <v>501</v>
      </c>
      <c r="B504" s="1">
        <v>71.180000000000007</v>
      </c>
      <c r="C504" s="1">
        <v>153.72999999999999</v>
      </c>
      <c r="D504" s="2">
        <v>0.46301957999999999</v>
      </c>
      <c r="E504" s="3">
        <v>5.3969999999999997E-2</v>
      </c>
      <c r="F504" s="3">
        <v>1.1199999999999999E-3</v>
      </c>
      <c r="G504" s="3">
        <v>0.54034000000000004</v>
      </c>
      <c r="H504" s="3">
        <v>1.0529999999999999E-2</v>
      </c>
      <c r="I504" s="3">
        <v>7.263E-2</v>
      </c>
      <c r="J504" s="3">
        <v>1.56E-3</v>
      </c>
      <c r="L504" s="4">
        <v>369.7</v>
      </c>
      <c r="M504" s="4">
        <v>46.01</v>
      </c>
      <c r="N504" s="4">
        <v>438.7</v>
      </c>
      <c r="O504" s="4">
        <v>6.94</v>
      </c>
      <c r="P504" s="4">
        <v>452</v>
      </c>
      <c r="Q504" s="4">
        <v>9.3800000000000008</v>
      </c>
      <c r="R504" s="4">
        <v>-3.0316845224527036</v>
      </c>
      <c r="S504" s="4">
        <v>452</v>
      </c>
      <c r="T504" s="4">
        <v>9.3800000000000008</v>
      </c>
    </row>
    <row r="505" spans="1:20">
      <c r="A505" s="13" t="s">
        <v>502</v>
      </c>
      <c r="B505" s="1">
        <v>19.64</v>
      </c>
      <c r="C505" s="1">
        <v>170.2</v>
      </c>
      <c r="D505" s="2">
        <v>0.115393655</v>
      </c>
      <c r="E505" s="3">
        <v>5.5579999999999997E-2</v>
      </c>
      <c r="F505" s="3">
        <v>1.01E-3</v>
      </c>
      <c r="G505" s="3">
        <v>0.56071000000000004</v>
      </c>
      <c r="H505" s="3">
        <v>9.6900000000000007E-3</v>
      </c>
      <c r="I505" s="3">
        <v>7.3169999999999999E-2</v>
      </c>
      <c r="J505" s="3">
        <v>1.5399999999999999E-3</v>
      </c>
      <c r="L505" s="4">
        <v>435.3</v>
      </c>
      <c r="M505" s="4">
        <v>39.619999999999997</v>
      </c>
      <c r="N505" s="4">
        <v>452</v>
      </c>
      <c r="O505" s="4">
        <v>6.3</v>
      </c>
      <c r="P505" s="4">
        <v>455.2</v>
      </c>
      <c r="Q505" s="4">
        <v>9.26</v>
      </c>
      <c r="R505" s="4">
        <v>-0.70796460176990894</v>
      </c>
      <c r="S505" s="4">
        <v>455.2</v>
      </c>
      <c r="T505" s="4">
        <v>9.26</v>
      </c>
    </row>
    <row r="506" spans="1:20">
      <c r="A506" s="13" t="s">
        <v>503</v>
      </c>
      <c r="B506" s="1">
        <v>284</v>
      </c>
      <c r="C506" s="1">
        <v>115.84</v>
      </c>
      <c r="D506" s="2">
        <v>2.4516574590000002</v>
      </c>
      <c r="E506" s="3">
        <v>5.6279999999999997E-2</v>
      </c>
      <c r="F506" s="3">
        <v>1.4E-3</v>
      </c>
      <c r="G506" s="3">
        <v>0.56871000000000005</v>
      </c>
      <c r="H506" s="3">
        <v>1.32E-2</v>
      </c>
      <c r="I506" s="3">
        <v>7.3279999999999998E-2</v>
      </c>
      <c r="J506" s="3">
        <v>1.65E-3</v>
      </c>
      <c r="L506" s="4">
        <v>462.6</v>
      </c>
      <c r="M506" s="4">
        <v>54.72</v>
      </c>
      <c r="N506" s="4">
        <v>457.2</v>
      </c>
      <c r="O506" s="4">
        <v>8.5500000000000007</v>
      </c>
      <c r="P506" s="4">
        <v>455.9</v>
      </c>
      <c r="Q506" s="4">
        <v>9.8800000000000008</v>
      </c>
      <c r="R506" s="4">
        <v>0.28433945756780649</v>
      </c>
      <c r="S506" s="4">
        <v>455.9</v>
      </c>
      <c r="T506" s="4">
        <v>9.8800000000000008</v>
      </c>
    </row>
    <row r="507" spans="1:20">
      <c r="A507" s="13" t="s">
        <v>504</v>
      </c>
      <c r="B507" s="1">
        <v>105.8</v>
      </c>
      <c r="C507" s="1">
        <v>180.83</v>
      </c>
      <c r="D507" s="2">
        <v>0.58507990899999995</v>
      </c>
      <c r="E507" s="3">
        <v>5.135E-2</v>
      </c>
      <c r="F507" s="3">
        <v>9.3000000000000005E-4</v>
      </c>
      <c r="G507" s="3">
        <v>0.51939000000000002</v>
      </c>
      <c r="H507" s="3">
        <v>8.8500000000000002E-3</v>
      </c>
      <c r="I507" s="3">
        <v>7.3419999999999999E-2</v>
      </c>
      <c r="J507" s="3">
        <v>1.5100000000000001E-3</v>
      </c>
      <c r="L507" s="4">
        <v>256.60000000000002</v>
      </c>
      <c r="M507" s="4">
        <v>41.03</v>
      </c>
      <c r="N507" s="4">
        <v>424.7</v>
      </c>
      <c r="O507" s="4">
        <v>5.92</v>
      </c>
      <c r="P507" s="4">
        <v>456.7</v>
      </c>
      <c r="Q507" s="4">
        <v>9.08</v>
      </c>
      <c r="R507" s="4">
        <v>-7.5347303979279499</v>
      </c>
      <c r="S507" s="4">
        <v>456.7</v>
      </c>
      <c r="T507" s="4">
        <v>9.08</v>
      </c>
    </row>
    <row r="508" spans="1:20">
      <c r="A508" s="13" t="s">
        <v>505</v>
      </c>
      <c r="B508" s="1">
        <v>105.11</v>
      </c>
      <c r="C508" s="1">
        <v>86.65</v>
      </c>
      <c r="D508" s="2">
        <v>1.2130409689999999</v>
      </c>
      <c r="E508" s="3">
        <v>6.105E-2</v>
      </c>
      <c r="F508" s="3">
        <v>1.98E-3</v>
      </c>
      <c r="G508" s="3">
        <v>0.61992999999999998</v>
      </c>
      <c r="H508" s="3">
        <v>1.8419999999999999E-2</v>
      </c>
      <c r="I508" s="3">
        <v>7.3709999999999998E-2</v>
      </c>
      <c r="J508" s="3">
        <v>1.8E-3</v>
      </c>
      <c r="L508" s="4">
        <v>640.9</v>
      </c>
      <c r="M508" s="4">
        <v>68.38</v>
      </c>
      <c r="N508" s="4">
        <v>489.8</v>
      </c>
      <c r="O508" s="4">
        <v>11.55</v>
      </c>
      <c r="P508" s="4">
        <v>458.5</v>
      </c>
      <c r="Q508" s="4">
        <v>10.79</v>
      </c>
      <c r="R508" s="4">
        <v>6.3903634136382212</v>
      </c>
      <c r="S508" s="4">
        <v>458.5</v>
      </c>
      <c r="T508" s="4">
        <v>10.79</v>
      </c>
    </row>
    <row r="509" spans="1:20">
      <c r="A509" s="13" t="s">
        <v>506</v>
      </c>
      <c r="B509" s="1">
        <v>81.37</v>
      </c>
      <c r="C509" s="1">
        <v>137.22</v>
      </c>
      <c r="D509" s="2">
        <v>0.59298936000000002</v>
      </c>
      <c r="E509" s="3">
        <v>5.6120000000000003E-2</v>
      </c>
      <c r="F509" s="3">
        <v>1.1299999999999999E-3</v>
      </c>
      <c r="G509" s="3">
        <v>0.57423000000000002</v>
      </c>
      <c r="H509" s="3">
        <v>1.089E-2</v>
      </c>
      <c r="I509" s="3">
        <v>7.424E-2</v>
      </c>
      <c r="J509" s="3">
        <v>1.58E-3</v>
      </c>
      <c r="L509" s="4">
        <v>456.6</v>
      </c>
      <c r="M509" s="4">
        <v>43.86</v>
      </c>
      <c r="N509" s="4">
        <v>460.7</v>
      </c>
      <c r="O509" s="4">
        <v>7.02</v>
      </c>
      <c r="P509" s="4">
        <v>461.7</v>
      </c>
      <c r="Q509" s="4">
        <v>9.5</v>
      </c>
      <c r="R509" s="4">
        <v>-0.21706099413935317</v>
      </c>
      <c r="S509" s="4">
        <v>461.7</v>
      </c>
      <c r="T509" s="4">
        <v>9.5</v>
      </c>
    </row>
    <row r="510" spans="1:20">
      <c r="A510" s="13" t="s">
        <v>507</v>
      </c>
      <c r="B510" s="1">
        <v>151.59</v>
      </c>
      <c r="C510" s="1">
        <v>169.23</v>
      </c>
      <c r="D510" s="2">
        <v>0.89576316300000003</v>
      </c>
      <c r="E510" s="3">
        <v>5.6259999999999998E-2</v>
      </c>
      <c r="F510" s="3">
        <v>1.08E-3</v>
      </c>
      <c r="G510" s="3">
        <v>0.57559000000000005</v>
      </c>
      <c r="H510" s="3">
        <v>1.03E-2</v>
      </c>
      <c r="I510" s="3">
        <v>7.4270000000000003E-2</v>
      </c>
      <c r="J510" s="3">
        <v>1.56E-3</v>
      </c>
      <c r="L510" s="4">
        <v>461.8</v>
      </c>
      <c r="M510" s="4">
        <v>42.16</v>
      </c>
      <c r="N510" s="4">
        <v>461.6</v>
      </c>
      <c r="O510" s="4">
        <v>6.64</v>
      </c>
      <c r="P510" s="4">
        <v>461.8</v>
      </c>
      <c r="Q510" s="4">
        <v>9.35</v>
      </c>
      <c r="R510" s="4">
        <v>-4.3327556325820762E-2</v>
      </c>
      <c r="S510" s="4">
        <v>461.8</v>
      </c>
      <c r="T510" s="4">
        <v>9.35</v>
      </c>
    </row>
    <row r="511" spans="1:20">
      <c r="A511" s="13" t="s">
        <v>508</v>
      </c>
      <c r="B511" s="1">
        <v>100.16</v>
      </c>
      <c r="C511" s="1">
        <v>168.18</v>
      </c>
      <c r="D511" s="2">
        <v>0.59555238399999999</v>
      </c>
      <c r="E511" s="3">
        <v>5.7509999999999999E-2</v>
      </c>
      <c r="F511" s="3">
        <v>1.4E-3</v>
      </c>
      <c r="G511" s="3">
        <v>0.59609999999999996</v>
      </c>
      <c r="H511" s="3">
        <v>1.336E-2</v>
      </c>
      <c r="I511" s="3">
        <v>7.5240000000000001E-2</v>
      </c>
      <c r="J511" s="3">
        <v>1.66E-3</v>
      </c>
      <c r="L511" s="4">
        <v>510.8</v>
      </c>
      <c r="M511" s="4">
        <v>52.82</v>
      </c>
      <c r="N511" s="4">
        <v>474.8</v>
      </c>
      <c r="O511" s="4">
        <v>8.5</v>
      </c>
      <c r="P511" s="4">
        <v>467.6</v>
      </c>
      <c r="Q511" s="4">
        <v>9.9700000000000006</v>
      </c>
      <c r="R511" s="4">
        <v>1.5164279696714382</v>
      </c>
      <c r="S511" s="4">
        <v>467.6</v>
      </c>
      <c r="T511" s="4">
        <v>9.9700000000000006</v>
      </c>
    </row>
    <row r="512" spans="1:20">
      <c r="A512" s="13" t="s">
        <v>509</v>
      </c>
      <c r="B512" s="1">
        <v>66.42</v>
      </c>
      <c r="C512" s="1">
        <v>93.88</v>
      </c>
      <c r="D512" s="2">
        <v>0.70749893500000005</v>
      </c>
      <c r="E512" s="3">
        <v>5.6279999999999997E-2</v>
      </c>
      <c r="F512" s="3">
        <v>1.66E-3</v>
      </c>
      <c r="G512" s="3">
        <v>0.58423000000000003</v>
      </c>
      <c r="H512" s="3">
        <v>1.593E-2</v>
      </c>
      <c r="I512" s="3">
        <v>7.535E-2</v>
      </c>
      <c r="J512" s="3">
        <v>1.75E-3</v>
      </c>
      <c r="L512" s="4">
        <v>462.7</v>
      </c>
      <c r="M512" s="4">
        <v>64.63</v>
      </c>
      <c r="N512" s="4">
        <v>467.2</v>
      </c>
      <c r="O512" s="4">
        <v>10.210000000000001</v>
      </c>
      <c r="P512" s="4">
        <v>468.3</v>
      </c>
      <c r="Q512" s="4">
        <v>10.51</v>
      </c>
      <c r="R512" s="4">
        <v>-0.23544520547945694</v>
      </c>
      <c r="S512" s="4">
        <v>468.3</v>
      </c>
      <c r="T512" s="4">
        <v>10.51</v>
      </c>
    </row>
    <row r="513" spans="1:20">
      <c r="A513" s="13" t="s">
        <v>510</v>
      </c>
      <c r="B513" s="1">
        <v>21.75</v>
      </c>
      <c r="C513" s="1">
        <v>210.55</v>
      </c>
      <c r="D513" s="2">
        <v>0.103300879</v>
      </c>
      <c r="E513" s="3">
        <v>5.577E-2</v>
      </c>
      <c r="F513" s="3">
        <v>1.1000000000000001E-3</v>
      </c>
      <c r="G513" s="3">
        <v>0.58147000000000004</v>
      </c>
      <c r="H513" s="3">
        <v>1.0800000000000001E-2</v>
      </c>
      <c r="I513" s="3">
        <v>7.5609999999999997E-2</v>
      </c>
      <c r="J513" s="3">
        <v>1.6100000000000001E-3</v>
      </c>
      <c r="L513" s="4">
        <v>442.9</v>
      </c>
      <c r="M513" s="4">
        <v>42.82</v>
      </c>
      <c r="N513" s="4">
        <v>465.4</v>
      </c>
      <c r="O513" s="4">
        <v>6.93</v>
      </c>
      <c r="P513" s="4">
        <v>469.9</v>
      </c>
      <c r="Q513" s="4">
        <v>9.68</v>
      </c>
      <c r="R513" s="4">
        <v>-0.96691018478727975</v>
      </c>
      <c r="S513" s="4">
        <v>469.9</v>
      </c>
      <c r="T513" s="4">
        <v>9.68</v>
      </c>
    </row>
    <row r="514" spans="1:20">
      <c r="A514" s="13" t="s">
        <v>511</v>
      </c>
      <c r="B514" s="1">
        <v>129.74</v>
      </c>
      <c r="C514" s="1">
        <v>55.39</v>
      </c>
      <c r="D514" s="2">
        <v>2.3423000539999999</v>
      </c>
      <c r="E514" s="3">
        <v>5.6500000000000002E-2</v>
      </c>
      <c r="F514" s="3">
        <v>2.7200000000000002E-3</v>
      </c>
      <c r="G514" s="3">
        <v>0.58877999999999997</v>
      </c>
      <c r="H514" s="3">
        <v>2.6110000000000001E-2</v>
      </c>
      <c r="I514" s="3">
        <v>7.5639999999999999E-2</v>
      </c>
      <c r="J514" s="3">
        <v>2.1800000000000001E-3</v>
      </c>
      <c r="L514" s="4">
        <v>471.4</v>
      </c>
      <c r="M514" s="4">
        <v>103.95</v>
      </c>
      <c r="N514" s="4">
        <v>470.1</v>
      </c>
      <c r="O514" s="4">
        <v>16.690000000000001</v>
      </c>
      <c r="P514" s="4">
        <v>470.1</v>
      </c>
      <c r="Q514" s="4">
        <v>13.04</v>
      </c>
      <c r="R514" s="4">
        <v>0</v>
      </c>
      <c r="S514" s="4">
        <v>470.1</v>
      </c>
      <c r="T514" s="4">
        <v>13.04</v>
      </c>
    </row>
    <row r="515" spans="1:20">
      <c r="A515" s="13" t="s">
        <v>512</v>
      </c>
      <c r="B515" s="1">
        <v>49.41</v>
      </c>
      <c r="C515" s="1">
        <v>59.41</v>
      </c>
      <c r="D515" s="2">
        <v>0.83167816900000002</v>
      </c>
      <c r="E515" s="3">
        <v>5.6399999999999999E-2</v>
      </c>
      <c r="F515" s="3">
        <v>2.16E-3</v>
      </c>
      <c r="G515" s="3">
        <v>0.59126999999999996</v>
      </c>
      <c r="H515" s="3">
        <v>2.087E-2</v>
      </c>
      <c r="I515" s="3">
        <v>7.6079999999999995E-2</v>
      </c>
      <c r="J515" s="3">
        <v>1.9400000000000001E-3</v>
      </c>
      <c r="L515" s="4">
        <v>467.4</v>
      </c>
      <c r="M515" s="4">
        <v>83.29</v>
      </c>
      <c r="N515" s="4">
        <v>471.7</v>
      </c>
      <c r="O515" s="4">
        <v>13.32</v>
      </c>
      <c r="P515" s="4">
        <v>472.7</v>
      </c>
      <c r="Q515" s="4">
        <v>11.63</v>
      </c>
      <c r="R515" s="4">
        <v>-0.21199915200339198</v>
      </c>
      <c r="S515" s="4">
        <v>472.7</v>
      </c>
      <c r="T515" s="4">
        <v>11.63</v>
      </c>
    </row>
    <row r="516" spans="1:20">
      <c r="A516" s="13" t="s">
        <v>513</v>
      </c>
      <c r="B516" s="1">
        <v>13.06</v>
      </c>
      <c r="C516" s="1">
        <v>287.13</v>
      </c>
      <c r="D516" s="2">
        <v>4.5484624000000001E-2</v>
      </c>
      <c r="E516" s="3">
        <v>5.7099999999999998E-2</v>
      </c>
      <c r="F516" s="3">
        <v>1.1000000000000001E-3</v>
      </c>
      <c r="G516" s="3">
        <v>0.61114000000000002</v>
      </c>
      <c r="H516" s="3">
        <v>1.112E-2</v>
      </c>
      <c r="I516" s="3">
        <v>7.7630000000000005E-2</v>
      </c>
      <c r="J516" s="3">
        <v>1.66E-3</v>
      </c>
      <c r="L516" s="4">
        <v>494.9</v>
      </c>
      <c r="M516" s="4">
        <v>41.97</v>
      </c>
      <c r="N516" s="4">
        <v>484.3</v>
      </c>
      <c r="O516" s="4">
        <v>7.01</v>
      </c>
      <c r="P516" s="4">
        <v>481.9</v>
      </c>
      <c r="Q516" s="4">
        <v>9.9</v>
      </c>
      <c r="R516" s="4">
        <v>0.49556060293207388</v>
      </c>
      <c r="S516" s="4">
        <v>481.9</v>
      </c>
      <c r="T516" s="4">
        <v>9.9</v>
      </c>
    </row>
    <row r="517" spans="1:20">
      <c r="A517" s="13" t="s">
        <v>514</v>
      </c>
      <c r="B517" s="1">
        <v>113.86</v>
      </c>
      <c r="C517" s="1">
        <v>217.97</v>
      </c>
      <c r="D517" s="2">
        <v>0.52236546299999997</v>
      </c>
      <c r="E517" s="3">
        <v>5.5230000000000001E-2</v>
      </c>
      <c r="F517" s="3">
        <v>8.3000000000000001E-4</v>
      </c>
      <c r="G517" s="3">
        <v>0.59587999999999997</v>
      </c>
      <c r="H517" s="3">
        <v>8.5000000000000006E-3</v>
      </c>
      <c r="I517" s="3">
        <v>7.8320000000000001E-2</v>
      </c>
      <c r="J517" s="3">
        <v>1.5900000000000001E-3</v>
      </c>
      <c r="L517" s="4">
        <v>421.4</v>
      </c>
      <c r="M517" s="4">
        <v>32.869999999999997</v>
      </c>
      <c r="N517" s="4">
        <v>474.6</v>
      </c>
      <c r="O517" s="4">
        <v>5.41</v>
      </c>
      <c r="P517" s="4">
        <v>486.1</v>
      </c>
      <c r="Q517" s="4">
        <v>9.52</v>
      </c>
      <c r="R517" s="4">
        <v>-2.4230931310577328</v>
      </c>
      <c r="S517" s="4">
        <v>486.1</v>
      </c>
      <c r="T517" s="4">
        <v>9.52</v>
      </c>
    </row>
    <row r="518" spans="1:20">
      <c r="A518" s="13" t="s">
        <v>515</v>
      </c>
      <c r="B518" s="1">
        <v>78.459999999999994</v>
      </c>
      <c r="C518" s="1">
        <v>87.62</v>
      </c>
      <c r="D518" s="2">
        <v>0.89545765799999999</v>
      </c>
      <c r="E518" s="3">
        <v>5.6660000000000002E-2</v>
      </c>
      <c r="F518" s="3">
        <v>1.66E-3</v>
      </c>
      <c r="G518" s="3">
        <v>0.61221000000000003</v>
      </c>
      <c r="H518" s="3">
        <v>1.66E-2</v>
      </c>
      <c r="I518" s="3">
        <v>7.8420000000000004E-2</v>
      </c>
      <c r="J518" s="3">
        <v>1.83E-3</v>
      </c>
      <c r="L518" s="4">
        <v>477.7</v>
      </c>
      <c r="M518" s="4">
        <v>63.41</v>
      </c>
      <c r="N518" s="4">
        <v>485</v>
      </c>
      <c r="O518" s="4">
        <v>10.45</v>
      </c>
      <c r="P518" s="4">
        <v>486.7</v>
      </c>
      <c r="Q518" s="4">
        <v>10.93</v>
      </c>
      <c r="R518" s="4">
        <v>-0.35051546391752342</v>
      </c>
      <c r="S518" s="4">
        <v>486.7</v>
      </c>
      <c r="T518" s="4">
        <v>10.93</v>
      </c>
    </row>
    <row r="519" spans="1:20">
      <c r="A519" s="13" t="s">
        <v>516</v>
      </c>
      <c r="B519" s="1">
        <v>143.07</v>
      </c>
      <c r="C519" s="1">
        <v>208.62</v>
      </c>
      <c r="D519" s="2">
        <v>0.68579235000000005</v>
      </c>
      <c r="E519" s="3">
        <v>6.3009999999999997E-2</v>
      </c>
      <c r="F519" s="3">
        <v>9.8999999999999999E-4</v>
      </c>
      <c r="G519" s="3">
        <v>0.96247000000000005</v>
      </c>
      <c r="H519" s="3">
        <v>1.4330000000000001E-2</v>
      </c>
      <c r="I519" s="3">
        <v>0.11087</v>
      </c>
      <c r="J519" s="3">
        <v>2.2899999999999999E-3</v>
      </c>
      <c r="L519" s="4">
        <v>708.6</v>
      </c>
      <c r="M519" s="4">
        <v>33.04</v>
      </c>
      <c r="N519" s="4">
        <v>684.6</v>
      </c>
      <c r="O519" s="4">
        <v>7.41</v>
      </c>
      <c r="P519" s="4">
        <v>677.8</v>
      </c>
      <c r="Q519" s="4">
        <v>13.3</v>
      </c>
      <c r="R519" s="4">
        <v>0.99328074788198484</v>
      </c>
      <c r="S519" s="4">
        <v>677.8</v>
      </c>
      <c r="T519" s="4">
        <v>13.3</v>
      </c>
    </row>
    <row r="520" spans="1:20">
      <c r="A520" s="13" t="s">
        <v>517</v>
      </c>
      <c r="B520" s="1">
        <v>59.97</v>
      </c>
      <c r="C520" s="1">
        <v>85.79</v>
      </c>
      <c r="D520" s="2">
        <v>0.69903252100000002</v>
      </c>
      <c r="E520" s="3">
        <v>6.2539999999999998E-2</v>
      </c>
      <c r="F520" s="3">
        <v>1.3699999999999999E-3</v>
      </c>
      <c r="G520" s="3">
        <v>1.0101500000000001</v>
      </c>
      <c r="H520" s="3">
        <v>2.044E-2</v>
      </c>
      <c r="I520" s="3">
        <v>0.11720999999999999</v>
      </c>
      <c r="J520" s="3">
        <v>2.5500000000000002E-3</v>
      </c>
      <c r="L520" s="4">
        <v>692.7</v>
      </c>
      <c r="M520" s="4">
        <v>45.98</v>
      </c>
      <c r="N520" s="4">
        <v>708.9</v>
      </c>
      <c r="O520" s="4">
        <v>10.32</v>
      </c>
      <c r="P520" s="4">
        <v>714.5</v>
      </c>
      <c r="Q520" s="4">
        <v>14.72</v>
      </c>
      <c r="R520" s="4">
        <v>-0.7899562702778985</v>
      </c>
      <c r="S520" s="4">
        <v>714.5</v>
      </c>
      <c r="T520" s="4">
        <v>14.72</v>
      </c>
    </row>
    <row r="521" spans="1:20">
      <c r="A521" s="13" t="s">
        <v>518</v>
      </c>
      <c r="B521" s="1">
        <v>264.43</v>
      </c>
      <c r="C521" s="1">
        <v>470.63</v>
      </c>
      <c r="D521" s="2">
        <v>0.56186388499999995</v>
      </c>
      <c r="E521" s="3">
        <v>6.4860000000000001E-2</v>
      </c>
      <c r="F521" s="3">
        <v>6.8999999999999997E-4</v>
      </c>
      <c r="G521" s="3">
        <v>1.1396900000000001</v>
      </c>
      <c r="H521" s="3">
        <v>1.204E-2</v>
      </c>
      <c r="I521" s="3">
        <v>0.12756000000000001</v>
      </c>
      <c r="J521" s="3">
        <v>2.5300000000000001E-3</v>
      </c>
      <c r="L521" s="4">
        <v>769.7</v>
      </c>
      <c r="M521" s="4">
        <v>22.29</v>
      </c>
      <c r="N521" s="4">
        <v>772.4</v>
      </c>
      <c r="O521" s="4">
        <v>5.71</v>
      </c>
      <c r="P521" s="4">
        <v>773.9</v>
      </c>
      <c r="Q521" s="4">
        <v>14.48</v>
      </c>
      <c r="R521" s="4">
        <v>-0.19419989642672192</v>
      </c>
      <c r="S521" s="4">
        <v>773.9</v>
      </c>
      <c r="T521" s="4">
        <v>14.48</v>
      </c>
    </row>
    <row r="522" spans="1:20">
      <c r="A522" s="13" t="s">
        <v>519</v>
      </c>
      <c r="B522" s="1">
        <v>164.3</v>
      </c>
      <c r="C522" s="1">
        <v>245.85</v>
      </c>
      <c r="D522" s="2">
        <v>0.66829367500000003</v>
      </c>
      <c r="E522" s="3">
        <v>6.7089999999999997E-2</v>
      </c>
      <c r="F522" s="3">
        <v>1.07E-3</v>
      </c>
      <c r="G522" s="3">
        <v>1.23471</v>
      </c>
      <c r="H522" s="3">
        <v>1.8710000000000001E-2</v>
      </c>
      <c r="I522" s="3">
        <v>0.13356000000000001</v>
      </c>
      <c r="J522" s="3">
        <v>2.7899999999999999E-3</v>
      </c>
      <c r="L522" s="4">
        <v>840.5</v>
      </c>
      <c r="M522" s="4">
        <v>32.909999999999997</v>
      </c>
      <c r="N522" s="4">
        <v>816.5</v>
      </c>
      <c r="O522" s="4">
        <v>8.5</v>
      </c>
      <c r="P522" s="4">
        <v>808.1</v>
      </c>
      <c r="Q522" s="4">
        <v>15.85</v>
      </c>
      <c r="R522" s="4">
        <v>1.0287813839559066</v>
      </c>
      <c r="S522" s="4">
        <v>808.1</v>
      </c>
      <c r="T522" s="4">
        <v>15.85</v>
      </c>
    </row>
    <row r="523" spans="1:20">
      <c r="A523" s="13" t="s">
        <v>520</v>
      </c>
      <c r="B523" s="1">
        <v>70.92</v>
      </c>
      <c r="C523" s="1">
        <v>452.13</v>
      </c>
      <c r="D523" s="2">
        <v>0.15685754099999999</v>
      </c>
      <c r="E523" s="3">
        <v>6.9199999999999998E-2</v>
      </c>
      <c r="F523" s="3">
        <v>9.5E-4</v>
      </c>
      <c r="G523" s="3">
        <v>1.32934</v>
      </c>
      <c r="H523" s="3">
        <v>1.763E-2</v>
      </c>
      <c r="I523" s="3">
        <v>0.13938999999999999</v>
      </c>
      <c r="J523" s="3">
        <v>2.8600000000000001E-3</v>
      </c>
      <c r="L523" s="4">
        <v>904.8</v>
      </c>
      <c r="M523" s="4">
        <v>28.17</v>
      </c>
      <c r="N523" s="4">
        <v>858.6</v>
      </c>
      <c r="O523" s="4">
        <v>7.69</v>
      </c>
      <c r="P523" s="4">
        <v>841.2</v>
      </c>
      <c r="Q523" s="4">
        <v>16.16</v>
      </c>
      <c r="R523" s="4">
        <v>2.0265548567435334</v>
      </c>
      <c r="S523" s="4">
        <v>841.2</v>
      </c>
      <c r="T523" s="4">
        <v>16.16</v>
      </c>
    </row>
    <row r="524" spans="1:20">
      <c r="A524" s="13" t="s">
        <v>521</v>
      </c>
      <c r="B524" s="1">
        <v>112.51</v>
      </c>
      <c r="C524" s="1">
        <v>255.05</v>
      </c>
      <c r="D524" s="2">
        <v>0.44112919</v>
      </c>
      <c r="E524" s="3">
        <v>6.8080000000000002E-2</v>
      </c>
      <c r="F524" s="3">
        <v>8.8999999999999995E-4</v>
      </c>
      <c r="G524" s="3">
        <v>1.3128299999999999</v>
      </c>
      <c r="H524" s="3">
        <v>1.661E-2</v>
      </c>
      <c r="I524" s="3">
        <v>0.13996</v>
      </c>
      <c r="J524" s="3">
        <v>2.8400000000000001E-3</v>
      </c>
      <c r="L524" s="4">
        <v>871.1</v>
      </c>
      <c r="M524" s="4">
        <v>26.97</v>
      </c>
      <c r="N524" s="4">
        <v>851.4</v>
      </c>
      <c r="O524" s="4">
        <v>7.29</v>
      </c>
      <c r="P524" s="4">
        <v>844.4</v>
      </c>
      <c r="Q524" s="4">
        <v>16.059999999999999</v>
      </c>
      <c r="R524" s="4">
        <v>0.82217524077989201</v>
      </c>
      <c r="S524" s="4">
        <v>844.4</v>
      </c>
      <c r="T524" s="4">
        <v>16.059999999999999</v>
      </c>
    </row>
    <row r="525" spans="1:20">
      <c r="A525" s="13" t="s">
        <v>522</v>
      </c>
      <c r="B525" s="1">
        <v>268.24</v>
      </c>
      <c r="C525" s="1">
        <v>523.01</v>
      </c>
      <c r="D525" s="2">
        <v>0.51287738299999996</v>
      </c>
      <c r="E525" s="3">
        <v>6.9320000000000007E-2</v>
      </c>
      <c r="F525" s="3">
        <v>7.3999999999999999E-4</v>
      </c>
      <c r="G525" s="3">
        <v>1.4761200000000001</v>
      </c>
      <c r="H525" s="3">
        <v>1.532E-2</v>
      </c>
      <c r="I525" s="3">
        <v>0.15457000000000001</v>
      </c>
      <c r="J525" s="3">
        <v>3.0400000000000002E-3</v>
      </c>
      <c r="L525" s="4">
        <v>908.2</v>
      </c>
      <c r="M525" s="4">
        <v>21.71</v>
      </c>
      <c r="N525" s="4">
        <v>920.6</v>
      </c>
      <c r="O525" s="4">
        <v>6.28</v>
      </c>
      <c r="P525" s="4">
        <v>926.5</v>
      </c>
      <c r="Q525" s="4">
        <v>17</v>
      </c>
      <c r="R525" s="4">
        <v>-0.64088637844883523</v>
      </c>
      <c r="S525" s="4">
        <v>926.5</v>
      </c>
      <c r="T525" s="4">
        <v>17</v>
      </c>
    </row>
    <row r="526" spans="1:20">
      <c r="A526" s="13" t="s">
        <v>523</v>
      </c>
      <c r="B526" s="1">
        <v>246.26</v>
      </c>
      <c r="C526" s="1">
        <v>493.46</v>
      </c>
      <c r="D526" s="2">
        <v>0.49904754200000001</v>
      </c>
      <c r="E526" s="3">
        <v>6.7559999999999995E-2</v>
      </c>
      <c r="F526" s="3">
        <v>6.7000000000000002E-4</v>
      </c>
      <c r="G526" s="3">
        <v>1.5305</v>
      </c>
      <c r="H526" s="3">
        <v>1.485E-2</v>
      </c>
      <c r="I526" s="3">
        <v>0.16436000000000001</v>
      </c>
      <c r="J526" s="3">
        <v>3.2000000000000002E-3</v>
      </c>
      <c r="L526" s="4">
        <v>855</v>
      </c>
      <c r="M526" s="4">
        <v>20.440000000000001</v>
      </c>
      <c r="N526" s="4">
        <v>942.7</v>
      </c>
      <c r="O526" s="4">
        <v>5.96</v>
      </c>
      <c r="P526" s="4">
        <v>980.9</v>
      </c>
      <c r="Q526" s="4">
        <v>17.71</v>
      </c>
      <c r="R526" s="4">
        <v>-4.052190516601244</v>
      </c>
      <c r="S526" s="4">
        <v>980.9</v>
      </c>
      <c r="T526" s="4">
        <v>17.71</v>
      </c>
    </row>
    <row r="527" spans="1:20">
      <c r="A527" s="13" t="s">
        <v>524</v>
      </c>
      <c r="B527" s="1">
        <v>27.9</v>
      </c>
      <c r="C527" s="1">
        <v>515.53</v>
      </c>
      <c r="D527" s="2">
        <v>5.4119062000000002E-2</v>
      </c>
      <c r="E527" s="3">
        <v>6.9760000000000003E-2</v>
      </c>
      <c r="F527" s="3">
        <v>8.5999999999999998E-4</v>
      </c>
      <c r="G527" s="3">
        <v>1.5890500000000001</v>
      </c>
      <c r="H527" s="3">
        <v>1.8970000000000001E-2</v>
      </c>
      <c r="I527" s="3">
        <v>0.16536000000000001</v>
      </c>
      <c r="J527" s="3">
        <v>3.32E-3</v>
      </c>
      <c r="L527" s="4">
        <v>921.3</v>
      </c>
      <c r="M527" s="4">
        <v>25.21</v>
      </c>
      <c r="N527" s="4">
        <v>965.9</v>
      </c>
      <c r="O527" s="4">
        <v>7.44</v>
      </c>
      <c r="P527" s="4">
        <v>986.5</v>
      </c>
      <c r="Q527" s="4">
        <v>18.39</v>
      </c>
      <c r="R527" s="4">
        <v>-2.1327259550678148</v>
      </c>
      <c r="S527" s="4">
        <v>986.5</v>
      </c>
      <c r="T527" s="4">
        <v>18.39</v>
      </c>
    </row>
    <row r="528" spans="1:20">
      <c r="A528" s="13" t="s">
        <v>525</v>
      </c>
      <c r="B528" s="1">
        <v>94.49</v>
      </c>
      <c r="C528" s="1">
        <v>180.69</v>
      </c>
      <c r="D528" s="2">
        <v>0.52293984199999999</v>
      </c>
      <c r="E528" s="3">
        <v>7.6359999999999997E-2</v>
      </c>
      <c r="F528" s="3">
        <v>1.14E-3</v>
      </c>
      <c r="G528" s="3">
        <v>1.77339</v>
      </c>
      <c r="H528" s="3">
        <v>2.4899999999999999E-2</v>
      </c>
      <c r="I528" s="3">
        <v>0.16858000000000001</v>
      </c>
      <c r="J528" s="3">
        <v>3.48E-3</v>
      </c>
      <c r="L528" s="4">
        <v>1104.5999999999999</v>
      </c>
      <c r="M528" s="4">
        <v>29.48</v>
      </c>
      <c r="N528" s="4">
        <v>1035.8</v>
      </c>
      <c r="O528" s="4">
        <v>9.1199999999999992</v>
      </c>
      <c r="P528" s="4">
        <v>1004.3</v>
      </c>
      <c r="Q528" s="4">
        <v>19.21</v>
      </c>
      <c r="R528" s="4">
        <v>3.0411276308167601</v>
      </c>
      <c r="S528" s="4">
        <v>1104.5999999999999</v>
      </c>
      <c r="T528" s="4">
        <v>29.48</v>
      </c>
    </row>
    <row r="529" spans="1:20">
      <c r="A529" s="13" t="s">
        <v>526</v>
      </c>
      <c r="B529" s="1">
        <v>277.64999999999998</v>
      </c>
      <c r="C529" s="1">
        <v>706.77</v>
      </c>
      <c r="D529" s="2">
        <v>0.39284349899999998</v>
      </c>
      <c r="E529" s="3">
        <v>8.1049999999999997E-2</v>
      </c>
      <c r="F529" s="3">
        <v>7.7999999999999999E-4</v>
      </c>
      <c r="G529" s="3">
        <v>2.04738</v>
      </c>
      <c r="H529" s="3">
        <v>1.993E-2</v>
      </c>
      <c r="I529" s="3">
        <v>0.18332999999999999</v>
      </c>
      <c r="J529" s="3">
        <v>3.63E-3</v>
      </c>
      <c r="L529" s="4">
        <v>1222.5999999999999</v>
      </c>
      <c r="M529" s="4">
        <v>18.7</v>
      </c>
      <c r="N529" s="4">
        <v>1131.4000000000001</v>
      </c>
      <c r="O529" s="4">
        <v>6.64</v>
      </c>
      <c r="P529" s="4">
        <v>1085.0999999999999</v>
      </c>
      <c r="Q529" s="4">
        <v>19.79</v>
      </c>
      <c r="R529" s="4">
        <v>4.0922750574509612</v>
      </c>
      <c r="S529" s="4">
        <v>1222.5999999999999</v>
      </c>
      <c r="T529" s="4">
        <v>18.7</v>
      </c>
    </row>
    <row r="530" spans="1:20">
      <c r="A530" s="13" t="s">
        <v>527</v>
      </c>
      <c r="B530" s="1">
        <v>37.35</v>
      </c>
      <c r="C530" s="1">
        <v>56.39</v>
      </c>
      <c r="D530" s="2">
        <v>0.66235148099999996</v>
      </c>
      <c r="E530" s="3">
        <v>8.6940000000000003E-2</v>
      </c>
      <c r="F530" s="3">
        <v>1.4400000000000001E-3</v>
      </c>
      <c r="G530" s="3">
        <v>2.7693300000000001</v>
      </c>
      <c r="H530" s="3">
        <v>4.308E-2</v>
      </c>
      <c r="I530" s="3">
        <v>0.23124</v>
      </c>
      <c r="J530" s="3">
        <v>4.9199999999999999E-3</v>
      </c>
      <c r="L530" s="4">
        <v>1359.1</v>
      </c>
      <c r="M530" s="4">
        <v>31.49</v>
      </c>
      <c r="N530" s="4">
        <v>1347.3</v>
      </c>
      <c r="O530" s="4">
        <v>11.6</v>
      </c>
      <c r="P530" s="4">
        <v>1341</v>
      </c>
      <c r="Q530" s="4">
        <v>25.78</v>
      </c>
      <c r="R530" s="4">
        <v>0.46760187040747825</v>
      </c>
      <c r="S530" s="4">
        <v>1359.1</v>
      </c>
      <c r="T530" s="4">
        <v>31.49</v>
      </c>
    </row>
    <row r="531" spans="1:20">
      <c r="A531" s="13" t="s">
        <v>528</v>
      </c>
      <c r="B531" s="1">
        <v>38.22</v>
      </c>
      <c r="C531" s="1">
        <v>73.319999999999993</v>
      </c>
      <c r="D531" s="2">
        <v>0.52127659599999998</v>
      </c>
      <c r="E531" s="3">
        <v>9.5030000000000003E-2</v>
      </c>
      <c r="F531" s="3">
        <v>1.58E-3</v>
      </c>
      <c r="G531" s="3">
        <v>3.3362599999999998</v>
      </c>
      <c r="H531" s="3">
        <v>5.1659999999999998E-2</v>
      </c>
      <c r="I531" s="3">
        <v>0.25477</v>
      </c>
      <c r="J531" s="3">
        <v>5.45E-3</v>
      </c>
      <c r="L531" s="4">
        <v>1528.7</v>
      </c>
      <c r="M531" s="4">
        <v>30.99</v>
      </c>
      <c r="N531" s="4">
        <v>1489.6</v>
      </c>
      <c r="O531" s="4">
        <v>12.1</v>
      </c>
      <c r="P531" s="4">
        <v>1463</v>
      </c>
      <c r="Q531" s="4">
        <v>28</v>
      </c>
      <c r="R531" s="4">
        <v>1.7857142857142798</v>
      </c>
      <c r="S531" s="4">
        <v>1528.7</v>
      </c>
      <c r="T531" s="4">
        <v>30.99</v>
      </c>
    </row>
    <row r="532" spans="1:20">
      <c r="A532" s="13" t="s">
        <v>529</v>
      </c>
      <c r="B532" s="1">
        <v>34</v>
      </c>
      <c r="C532" s="1">
        <v>73</v>
      </c>
      <c r="D532" s="2">
        <v>0.465753425</v>
      </c>
      <c r="E532" s="3">
        <v>9.7239999999999993E-2</v>
      </c>
      <c r="F532" s="3">
        <v>1.2600000000000001E-3</v>
      </c>
      <c r="G532" s="3">
        <v>3.7998699999999999</v>
      </c>
      <c r="H532" s="3">
        <v>4.6899999999999997E-2</v>
      </c>
      <c r="I532" s="3">
        <v>0.28360999999999997</v>
      </c>
      <c r="J532" s="3">
        <v>5.7800000000000004E-3</v>
      </c>
      <c r="L532" s="4">
        <v>1571.8</v>
      </c>
      <c r="M532" s="4">
        <v>24.04</v>
      </c>
      <c r="N532" s="4">
        <v>1592.7</v>
      </c>
      <c r="O532" s="4">
        <v>9.92</v>
      </c>
      <c r="P532" s="4">
        <v>1609.5</v>
      </c>
      <c r="Q532" s="4">
        <v>29.02</v>
      </c>
      <c r="R532" s="4">
        <v>-1.0548125824072301</v>
      </c>
      <c r="S532" s="4">
        <v>1571.8</v>
      </c>
      <c r="T532" s="4">
        <v>24.04</v>
      </c>
    </row>
    <row r="533" spans="1:20">
      <c r="A533" s="13" t="s">
        <v>530</v>
      </c>
      <c r="B533" s="1">
        <v>149.16</v>
      </c>
      <c r="C533" s="1">
        <v>108.95</v>
      </c>
      <c r="D533" s="2">
        <v>1.3690683800000001</v>
      </c>
      <c r="E533" s="3">
        <v>9.7549999999999998E-2</v>
      </c>
      <c r="F533" s="3">
        <v>1.23E-3</v>
      </c>
      <c r="G533" s="3">
        <v>4.3350099999999996</v>
      </c>
      <c r="H533" s="3">
        <v>5.2380000000000003E-2</v>
      </c>
      <c r="I533" s="3">
        <v>0.32252999999999998</v>
      </c>
      <c r="J533" s="3">
        <v>6.5599999999999999E-3</v>
      </c>
      <c r="L533" s="4">
        <v>1577.7</v>
      </c>
      <c r="M533" s="4">
        <v>23.33</v>
      </c>
      <c r="N533" s="4">
        <v>1700</v>
      </c>
      <c r="O533" s="4">
        <v>9.9700000000000006</v>
      </c>
      <c r="P533" s="4">
        <v>1802.1</v>
      </c>
      <c r="Q533" s="4">
        <v>31.95</v>
      </c>
      <c r="R533" s="4">
        <v>-6.0058823529411711</v>
      </c>
      <c r="S533" s="4">
        <v>1577.7</v>
      </c>
      <c r="T533" s="4">
        <v>23.33</v>
      </c>
    </row>
    <row r="534" spans="1:20">
      <c r="A534" s="13" t="s">
        <v>531</v>
      </c>
      <c r="B534" s="1">
        <v>80.97</v>
      </c>
      <c r="C534" s="1">
        <v>238.63</v>
      </c>
      <c r="D534" s="2">
        <v>0.33931190500000002</v>
      </c>
      <c r="E534" s="3">
        <v>9.9400000000000002E-2</v>
      </c>
      <c r="F534" s="3">
        <v>1.1100000000000001E-3</v>
      </c>
      <c r="G534" s="3">
        <v>3.3314300000000001</v>
      </c>
      <c r="H534" s="3">
        <v>3.576E-2</v>
      </c>
      <c r="I534" s="3">
        <v>0.24318999999999999</v>
      </c>
      <c r="J534" s="3">
        <v>4.8300000000000001E-3</v>
      </c>
      <c r="L534" s="4">
        <v>1612.9</v>
      </c>
      <c r="M534" s="4">
        <v>20.66</v>
      </c>
      <c r="N534" s="4">
        <v>1488.4</v>
      </c>
      <c r="O534" s="4">
        <v>8.3800000000000008</v>
      </c>
      <c r="P534" s="4">
        <v>1403.3</v>
      </c>
      <c r="Q534" s="4">
        <v>25.06</v>
      </c>
      <c r="R534" s="4">
        <v>5.7175490459553977</v>
      </c>
      <c r="S534" s="4">
        <v>1612.9</v>
      </c>
      <c r="T534" s="4">
        <v>20.66</v>
      </c>
    </row>
    <row r="535" spans="1:20">
      <c r="A535" s="13" t="s">
        <v>532</v>
      </c>
      <c r="B535" s="1">
        <v>68.13</v>
      </c>
      <c r="C535" s="1">
        <v>126.35</v>
      </c>
      <c r="D535" s="2">
        <v>0.53921646199999995</v>
      </c>
      <c r="E535" s="3">
        <v>0.10082000000000001</v>
      </c>
      <c r="F535" s="3">
        <v>1.08E-3</v>
      </c>
      <c r="G535" s="3">
        <v>4.1631999999999998</v>
      </c>
      <c r="H535" s="3">
        <v>4.3290000000000002E-2</v>
      </c>
      <c r="I535" s="3">
        <v>0.29964000000000002</v>
      </c>
      <c r="J535" s="3">
        <v>5.9300000000000004E-3</v>
      </c>
      <c r="L535" s="4">
        <v>1639.2</v>
      </c>
      <c r="M535" s="4">
        <v>19.72</v>
      </c>
      <c r="N535" s="4">
        <v>1666.8</v>
      </c>
      <c r="O535" s="4">
        <v>8.51</v>
      </c>
      <c r="P535" s="4">
        <v>1689.5</v>
      </c>
      <c r="Q535" s="4">
        <v>29.42</v>
      </c>
      <c r="R535" s="4">
        <v>-1.3618910487161053</v>
      </c>
      <c r="S535" s="4">
        <v>1639.2</v>
      </c>
      <c r="T535" s="4">
        <v>19.72</v>
      </c>
    </row>
    <row r="536" spans="1:20">
      <c r="A536" s="13" t="s">
        <v>533</v>
      </c>
      <c r="B536" s="1">
        <v>12.81</v>
      </c>
      <c r="C536" s="1">
        <v>14.41</v>
      </c>
      <c r="D536" s="2">
        <v>0.88896599600000004</v>
      </c>
      <c r="E536" s="3">
        <v>0.1011</v>
      </c>
      <c r="F536" s="3">
        <v>2.9199999999999999E-3</v>
      </c>
      <c r="G536" s="3">
        <v>3.67381</v>
      </c>
      <c r="H536" s="3">
        <v>9.7350000000000006E-2</v>
      </c>
      <c r="I536" s="3">
        <v>0.26361000000000001</v>
      </c>
      <c r="J536" s="3">
        <v>6.94E-3</v>
      </c>
      <c r="L536" s="4">
        <v>1644.5</v>
      </c>
      <c r="M536" s="4">
        <v>52.57</v>
      </c>
      <c r="N536" s="4">
        <v>1565.7</v>
      </c>
      <c r="O536" s="4">
        <v>21.15</v>
      </c>
      <c r="P536" s="4">
        <v>1508.3</v>
      </c>
      <c r="Q536" s="4">
        <v>35.409999999999997</v>
      </c>
      <c r="R536" s="4">
        <v>3.6660918439036911</v>
      </c>
      <c r="S536" s="4">
        <v>1644.5</v>
      </c>
      <c r="T536" s="4">
        <v>52.57</v>
      </c>
    </row>
    <row r="537" spans="1:20">
      <c r="A537" s="13" t="s">
        <v>534</v>
      </c>
      <c r="B537" s="1">
        <v>53.73</v>
      </c>
      <c r="C537" s="1">
        <v>100.23</v>
      </c>
      <c r="D537" s="2">
        <v>0.53606704599999999</v>
      </c>
      <c r="E537" s="3">
        <v>0.10334</v>
      </c>
      <c r="F537" s="3">
        <v>1.1999999999999999E-3</v>
      </c>
      <c r="G537" s="3">
        <v>4.3726799999999999</v>
      </c>
      <c r="H537" s="3">
        <v>4.8730000000000002E-2</v>
      </c>
      <c r="I537" s="3">
        <v>0.30701000000000001</v>
      </c>
      <c r="J537" s="3">
        <v>6.1500000000000001E-3</v>
      </c>
      <c r="L537" s="4">
        <v>1684.9</v>
      </c>
      <c r="M537" s="4">
        <v>21.21</v>
      </c>
      <c r="N537" s="4">
        <v>1707.2</v>
      </c>
      <c r="O537" s="4">
        <v>9.2100000000000009</v>
      </c>
      <c r="P537" s="4">
        <v>1726</v>
      </c>
      <c r="Q537" s="4">
        <v>30.31</v>
      </c>
      <c r="R537" s="4">
        <v>-1.1012183692596036</v>
      </c>
      <c r="S537" s="4">
        <v>1684.9</v>
      </c>
      <c r="T537" s="4">
        <v>21.21</v>
      </c>
    </row>
    <row r="538" spans="1:20">
      <c r="A538" s="13" t="s">
        <v>535</v>
      </c>
      <c r="B538" s="1">
        <v>66.11</v>
      </c>
      <c r="C538" s="1">
        <v>108.1</v>
      </c>
      <c r="D538" s="2">
        <v>0.61156336700000002</v>
      </c>
      <c r="E538" s="3">
        <v>0.10353</v>
      </c>
      <c r="F538" s="3">
        <v>1.16E-3</v>
      </c>
      <c r="G538" s="3">
        <v>4.6689400000000001</v>
      </c>
      <c r="H538" s="3">
        <v>5.2290000000000003E-2</v>
      </c>
      <c r="I538" s="3">
        <v>0.32704</v>
      </c>
      <c r="J538" s="3">
        <v>6.6499999999999997E-3</v>
      </c>
      <c r="L538" s="4">
        <v>1688.4</v>
      </c>
      <c r="M538" s="4">
        <v>20.46</v>
      </c>
      <c r="N538" s="4">
        <v>1761.7</v>
      </c>
      <c r="O538" s="4">
        <v>9.3699999999999992</v>
      </c>
      <c r="P538" s="4">
        <v>1824</v>
      </c>
      <c r="Q538" s="4">
        <v>32.299999999999997</v>
      </c>
      <c r="R538" s="4">
        <v>-3.5363569279673017</v>
      </c>
      <c r="S538" s="4">
        <v>1688.4</v>
      </c>
      <c r="T538" s="4">
        <v>20.46</v>
      </c>
    </row>
    <row r="539" spans="1:20">
      <c r="A539" s="13" t="s">
        <v>536</v>
      </c>
      <c r="B539" s="1">
        <v>25.71</v>
      </c>
      <c r="C539" s="1">
        <v>53.26</v>
      </c>
      <c r="D539" s="2">
        <v>0.482726249</v>
      </c>
      <c r="E539" s="3">
        <v>0.10390000000000001</v>
      </c>
      <c r="F539" s="3">
        <v>1.6199999999999999E-3</v>
      </c>
      <c r="G539" s="3">
        <v>4.3261799999999999</v>
      </c>
      <c r="H539" s="3">
        <v>6.404E-2</v>
      </c>
      <c r="I539" s="3">
        <v>0.30225000000000002</v>
      </c>
      <c r="J539" s="3">
        <v>6.4700000000000001E-3</v>
      </c>
      <c r="L539" s="4">
        <v>1695</v>
      </c>
      <c r="M539" s="4">
        <v>28.53</v>
      </c>
      <c r="N539" s="4">
        <v>1698.4</v>
      </c>
      <c r="O539" s="4">
        <v>12.21</v>
      </c>
      <c r="P539" s="4">
        <v>1702.4</v>
      </c>
      <c r="Q539" s="4">
        <v>32.03</v>
      </c>
      <c r="R539" s="4">
        <v>-0.23551577955723035</v>
      </c>
      <c r="S539" s="4">
        <v>1695</v>
      </c>
      <c r="T539" s="4">
        <v>28.53</v>
      </c>
    </row>
    <row r="540" spans="1:20">
      <c r="A540" s="13" t="s">
        <v>537</v>
      </c>
      <c r="B540" s="1">
        <v>25.73</v>
      </c>
      <c r="C540" s="1">
        <v>32.409999999999997</v>
      </c>
      <c r="D540" s="2">
        <v>0.79389077399999997</v>
      </c>
      <c r="E540" s="3">
        <v>0.10457</v>
      </c>
      <c r="F540" s="3">
        <v>1.82E-3</v>
      </c>
      <c r="G540" s="3">
        <v>4.6107500000000003</v>
      </c>
      <c r="H540" s="3">
        <v>7.6189999999999994E-2</v>
      </c>
      <c r="I540" s="3">
        <v>0.31995000000000001</v>
      </c>
      <c r="J540" s="3">
        <v>7.0800000000000004E-3</v>
      </c>
      <c r="L540" s="4">
        <v>1706.8</v>
      </c>
      <c r="M540" s="4">
        <v>31.75</v>
      </c>
      <c r="N540" s="4">
        <v>1751.2</v>
      </c>
      <c r="O540" s="4">
        <v>13.79</v>
      </c>
      <c r="P540" s="4">
        <v>1789.5</v>
      </c>
      <c r="Q540" s="4">
        <v>34.56</v>
      </c>
      <c r="R540" s="4">
        <v>-2.187071722247599</v>
      </c>
      <c r="S540" s="4">
        <v>1706.8</v>
      </c>
      <c r="T540" s="4">
        <v>31.75</v>
      </c>
    </row>
    <row r="541" spans="1:20">
      <c r="A541" s="13" t="s">
        <v>538</v>
      </c>
      <c r="B541" s="1">
        <v>64.319999999999993</v>
      </c>
      <c r="C541" s="1">
        <v>319.83</v>
      </c>
      <c r="D541" s="2">
        <v>0.20110683800000001</v>
      </c>
      <c r="E541" s="3">
        <v>0.10588</v>
      </c>
      <c r="F541" s="3">
        <v>1.0399999999999999E-3</v>
      </c>
      <c r="G541" s="3">
        <v>4.6214899999999997</v>
      </c>
      <c r="H541" s="3">
        <v>4.5359999999999998E-2</v>
      </c>
      <c r="I541" s="3">
        <v>0.31685999999999998</v>
      </c>
      <c r="J541" s="3">
        <v>6.2700000000000004E-3</v>
      </c>
      <c r="L541" s="4">
        <v>1729.6</v>
      </c>
      <c r="M541" s="4">
        <v>17.89</v>
      </c>
      <c r="N541" s="4">
        <v>1753.2</v>
      </c>
      <c r="O541" s="4">
        <v>8.19</v>
      </c>
      <c r="P541" s="4">
        <v>1774.4</v>
      </c>
      <c r="Q541" s="4">
        <v>30.7</v>
      </c>
      <c r="R541" s="4">
        <v>-1.2092174309833474</v>
      </c>
      <c r="S541" s="4">
        <v>1729.6</v>
      </c>
      <c r="T541" s="4">
        <v>17.89</v>
      </c>
    </row>
    <row r="542" spans="1:20">
      <c r="A542" s="13" t="s">
        <v>539</v>
      </c>
      <c r="B542" s="1">
        <v>35.86</v>
      </c>
      <c r="C542" s="1">
        <v>49.81</v>
      </c>
      <c r="D542" s="2">
        <v>0.71993575600000004</v>
      </c>
      <c r="E542" s="3">
        <v>0.10595</v>
      </c>
      <c r="F542" s="3">
        <v>1.6199999999999999E-3</v>
      </c>
      <c r="G542" s="3">
        <v>4.5123300000000004</v>
      </c>
      <c r="H542" s="3">
        <v>6.5710000000000005E-2</v>
      </c>
      <c r="I542" s="3">
        <v>0.30911</v>
      </c>
      <c r="J542" s="3">
        <v>6.6E-3</v>
      </c>
      <c r="L542" s="4">
        <v>1730.9</v>
      </c>
      <c r="M542" s="4">
        <v>27.78</v>
      </c>
      <c r="N542" s="4">
        <v>1733.2</v>
      </c>
      <c r="O542" s="4">
        <v>12.1</v>
      </c>
      <c r="P542" s="4">
        <v>1736.3</v>
      </c>
      <c r="Q542" s="4">
        <v>32.520000000000003</v>
      </c>
      <c r="R542" s="4">
        <v>-0.17885991230094098</v>
      </c>
      <c r="S542" s="4">
        <v>1730.9</v>
      </c>
      <c r="T542" s="4">
        <v>27.78</v>
      </c>
    </row>
    <row r="543" spans="1:20">
      <c r="A543" s="13" t="s">
        <v>540</v>
      </c>
      <c r="B543" s="1">
        <v>65.45</v>
      </c>
      <c r="C543" s="1">
        <v>80.97</v>
      </c>
      <c r="D543" s="2">
        <v>0.80832407100000003</v>
      </c>
      <c r="E543" s="3">
        <v>0.10779</v>
      </c>
      <c r="F543" s="3">
        <v>1.4E-3</v>
      </c>
      <c r="G543" s="3">
        <v>4.9461899999999996</v>
      </c>
      <c r="H543" s="3">
        <v>6.216E-2</v>
      </c>
      <c r="I543" s="3">
        <v>0.33310000000000001</v>
      </c>
      <c r="J543" s="3">
        <v>6.8900000000000003E-3</v>
      </c>
      <c r="L543" s="4">
        <v>1762.4</v>
      </c>
      <c r="M543" s="4">
        <v>23.51</v>
      </c>
      <c r="N543" s="4">
        <v>1810.2</v>
      </c>
      <c r="O543" s="4">
        <v>10.61</v>
      </c>
      <c r="P543" s="4">
        <v>1853.4</v>
      </c>
      <c r="Q543" s="4">
        <v>33.31</v>
      </c>
      <c r="R543" s="4">
        <v>-2.38647663241631</v>
      </c>
      <c r="S543" s="4">
        <v>1762.4</v>
      </c>
      <c r="T543" s="4">
        <v>23.51</v>
      </c>
    </row>
    <row r="544" spans="1:20">
      <c r="A544" s="13" t="s">
        <v>541</v>
      </c>
      <c r="B544" s="1">
        <v>76.260000000000005</v>
      </c>
      <c r="C544" s="1">
        <v>65.099999999999994</v>
      </c>
      <c r="D544" s="2">
        <v>1.1714285710000001</v>
      </c>
      <c r="E544" s="3">
        <v>0.10851</v>
      </c>
      <c r="F544" s="3">
        <v>1.5100000000000001E-3</v>
      </c>
      <c r="G544" s="3">
        <v>4.7136899999999997</v>
      </c>
      <c r="H544" s="3">
        <v>6.3299999999999995E-2</v>
      </c>
      <c r="I544" s="3">
        <v>0.31513000000000002</v>
      </c>
      <c r="J544" s="3">
        <v>6.6299999999999996E-3</v>
      </c>
      <c r="L544" s="4">
        <v>1774.6</v>
      </c>
      <c r="M544" s="4">
        <v>25.17</v>
      </c>
      <c r="N544" s="4">
        <v>1769.7</v>
      </c>
      <c r="O544" s="4">
        <v>11.25</v>
      </c>
      <c r="P544" s="4">
        <v>1765.9</v>
      </c>
      <c r="Q544" s="4">
        <v>32.51</v>
      </c>
      <c r="R544" s="4">
        <v>0.21472565971633353</v>
      </c>
      <c r="S544" s="4">
        <v>1774.6</v>
      </c>
      <c r="T544" s="4">
        <v>25.17</v>
      </c>
    </row>
    <row r="545" spans="1:20">
      <c r="A545" s="13" t="s">
        <v>542</v>
      </c>
      <c r="B545" s="1">
        <v>92.49</v>
      </c>
      <c r="C545" s="1">
        <v>136.61000000000001</v>
      </c>
      <c r="D545" s="2">
        <v>0.67703681999999998</v>
      </c>
      <c r="E545" s="3">
        <v>0.11075</v>
      </c>
      <c r="F545" s="3">
        <v>1.3799999999999999E-3</v>
      </c>
      <c r="G545" s="3">
        <v>4.9458700000000002</v>
      </c>
      <c r="H545" s="3">
        <v>5.9369999999999999E-2</v>
      </c>
      <c r="I545" s="3">
        <v>0.32417000000000001</v>
      </c>
      <c r="J545" s="3">
        <v>6.6400000000000001E-3</v>
      </c>
      <c r="L545" s="4">
        <v>1811.8</v>
      </c>
      <c r="M545" s="4">
        <v>22.4</v>
      </c>
      <c r="N545" s="4">
        <v>1810.1</v>
      </c>
      <c r="O545" s="4">
        <v>10.14</v>
      </c>
      <c r="P545" s="4">
        <v>1810.1</v>
      </c>
      <c r="Q545" s="4">
        <v>32.32</v>
      </c>
      <c r="R545" s="4">
        <v>0</v>
      </c>
      <c r="S545" s="4">
        <v>1811.8</v>
      </c>
      <c r="T545" s="4">
        <v>22.4</v>
      </c>
    </row>
    <row r="546" spans="1:20">
      <c r="A546" s="13" t="s">
        <v>543</v>
      </c>
      <c r="B546" s="1">
        <v>67.23</v>
      </c>
      <c r="C546" s="1">
        <v>169.85</v>
      </c>
      <c r="D546" s="2">
        <v>0.39581984100000001</v>
      </c>
      <c r="E546" s="3">
        <v>0.11179</v>
      </c>
      <c r="F546" s="3">
        <v>1.49E-3</v>
      </c>
      <c r="G546" s="3">
        <v>5.3370499999999996</v>
      </c>
      <c r="H546" s="3">
        <v>6.8180000000000004E-2</v>
      </c>
      <c r="I546" s="3">
        <v>0.34655999999999998</v>
      </c>
      <c r="J546" s="3">
        <v>7.1900000000000002E-3</v>
      </c>
      <c r="L546" s="4">
        <v>1828.7</v>
      </c>
      <c r="M546" s="4">
        <v>23.95</v>
      </c>
      <c r="N546" s="4">
        <v>1874.8</v>
      </c>
      <c r="O546" s="4">
        <v>10.92</v>
      </c>
      <c r="P546" s="4">
        <v>1918.1</v>
      </c>
      <c r="Q546" s="4">
        <v>34.42</v>
      </c>
      <c r="R546" s="4">
        <v>-2.3095796885001043</v>
      </c>
      <c r="S546" s="4">
        <v>1828.7</v>
      </c>
      <c r="T546" s="4">
        <v>23.95</v>
      </c>
    </row>
    <row r="547" spans="1:20">
      <c r="A547" s="13" t="s">
        <v>544</v>
      </c>
      <c r="B547" s="1">
        <v>282.77</v>
      </c>
      <c r="C547" s="1">
        <v>186.09</v>
      </c>
      <c r="D547" s="2">
        <v>1.5195335590000001</v>
      </c>
      <c r="E547" s="3">
        <v>0.11265</v>
      </c>
      <c r="F547" s="3">
        <v>1.3500000000000001E-3</v>
      </c>
      <c r="G547" s="3">
        <v>5.1580599999999999</v>
      </c>
      <c r="H547" s="3">
        <v>6.0359999999999997E-2</v>
      </c>
      <c r="I547" s="3">
        <v>0.33238000000000001</v>
      </c>
      <c r="J547" s="3">
        <v>6.79E-3</v>
      </c>
      <c r="L547" s="4">
        <v>1842.6</v>
      </c>
      <c r="M547" s="4">
        <v>21.56</v>
      </c>
      <c r="N547" s="4">
        <v>1845.7</v>
      </c>
      <c r="O547" s="4">
        <v>9.9499999999999993</v>
      </c>
      <c r="P547" s="4">
        <v>1849.9</v>
      </c>
      <c r="Q547" s="4">
        <v>32.86</v>
      </c>
      <c r="R547" s="4">
        <v>-0.22755594083545783</v>
      </c>
      <c r="S547" s="4">
        <v>1842.6</v>
      </c>
      <c r="T547" s="4">
        <v>21.56</v>
      </c>
    </row>
    <row r="548" spans="1:20">
      <c r="A548" s="13" t="s">
        <v>545</v>
      </c>
      <c r="B548" s="1">
        <v>84.72</v>
      </c>
      <c r="C548" s="1">
        <v>100.82</v>
      </c>
      <c r="D548" s="2">
        <v>0.84030946200000001</v>
      </c>
      <c r="E548" s="3">
        <v>0.11395</v>
      </c>
      <c r="F548" s="3">
        <v>1.25E-3</v>
      </c>
      <c r="G548" s="3">
        <v>5.2733299999999996</v>
      </c>
      <c r="H548" s="3">
        <v>5.7689999999999998E-2</v>
      </c>
      <c r="I548" s="3">
        <v>0.33579999999999999</v>
      </c>
      <c r="J548" s="3">
        <v>6.7999999999999996E-3</v>
      </c>
      <c r="L548" s="4">
        <v>1863.3</v>
      </c>
      <c r="M548" s="4">
        <v>19.690000000000001</v>
      </c>
      <c r="N548" s="4">
        <v>1864.6</v>
      </c>
      <c r="O548" s="4">
        <v>9.34</v>
      </c>
      <c r="P548" s="4">
        <v>1866.4</v>
      </c>
      <c r="Q548" s="4">
        <v>32.799999999999997</v>
      </c>
      <c r="R548" s="4">
        <v>-9.6535449962468198E-2</v>
      </c>
      <c r="S548" s="4">
        <v>1863.3</v>
      </c>
      <c r="T548" s="4">
        <v>19.690000000000001</v>
      </c>
    </row>
    <row r="549" spans="1:20">
      <c r="A549" s="13" t="s">
        <v>546</v>
      </c>
      <c r="B549" s="1">
        <v>176.88</v>
      </c>
      <c r="C549" s="1">
        <v>378.52</v>
      </c>
      <c r="D549" s="2">
        <v>0.46729366999999999</v>
      </c>
      <c r="E549" s="3">
        <v>0.11582000000000001</v>
      </c>
      <c r="F549" s="3">
        <v>1.14E-3</v>
      </c>
      <c r="G549" s="3">
        <v>5.4978899999999999</v>
      </c>
      <c r="H549" s="3">
        <v>5.389E-2</v>
      </c>
      <c r="I549" s="3">
        <v>0.34460000000000002</v>
      </c>
      <c r="J549" s="3">
        <v>6.8100000000000001E-3</v>
      </c>
      <c r="L549" s="4">
        <v>1892.6</v>
      </c>
      <c r="M549" s="4">
        <v>17.62</v>
      </c>
      <c r="N549" s="4">
        <v>1900.3</v>
      </c>
      <c r="O549" s="4">
        <v>8.42</v>
      </c>
      <c r="P549" s="4">
        <v>1908.8</v>
      </c>
      <c r="Q549" s="4">
        <v>32.659999999999997</v>
      </c>
      <c r="R549" s="4">
        <v>-0.44729779508498663</v>
      </c>
      <c r="S549" s="4">
        <v>1892.6</v>
      </c>
      <c r="T549" s="4">
        <v>17.62</v>
      </c>
    </row>
    <row r="550" spans="1:20">
      <c r="A550" s="13" t="s">
        <v>547</v>
      </c>
      <c r="B550" s="1">
        <v>106.74</v>
      </c>
      <c r="C550" s="1">
        <v>230.35</v>
      </c>
      <c r="D550" s="2">
        <v>0.46338181000000001</v>
      </c>
      <c r="E550" s="3">
        <v>0.12016</v>
      </c>
      <c r="F550" s="3">
        <v>1.2899999999999999E-3</v>
      </c>
      <c r="G550" s="3">
        <v>5.4991700000000003</v>
      </c>
      <c r="H550" s="3">
        <v>5.8639999999999998E-2</v>
      </c>
      <c r="I550" s="3">
        <v>0.33215</v>
      </c>
      <c r="J550" s="3">
        <v>6.6899999999999998E-3</v>
      </c>
      <c r="L550" s="4">
        <v>1958.6</v>
      </c>
      <c r="M550" s="4">
        <v>19.02</v>
      </c>
      <c r="N550" s="4">
        <v>1900.5</v>
      </c>
      <c r="O550" s="4">
        <v>9.16</v>
      </c>
      <c r="P550" s="4">
        <v>1848.8</v>
      </c>
      <c r="Q550" s="4">
        <v>32.39</v>
      </c>
      <c r="R550" s="4">
        <v>2.7203367534859271</v>
      </c>
      <c r="S550" s="4">
        <v>1958.6</v>
      </c>
      <c r="T550" s="4">
        <v>19.02</v>
      </c>
    </row>
    <row r="551" spans="1:20">
      <c r="A551" s="13" t="s">
        <v>548</v>
      </c>
      <c r="B551" s="1">
        <v>102.7</v>
      </c>
      <c r="C551" s="1">
        <v>149.36000000000001</v>
      </c>
      <c r="D551" s="2">
        <v>0.68760042799999999</v>
      </c>
      <c r="E551" s="3">
        <v>0.12235</v>
      </c>
      <c r="F551" s="3">
        <v>1.3799999999999999E-3</v>
      </c>
      <c r="G551" s="3">
        <v>6.0956900000000003</v>
      </c>
      <c r="H551" s="3">
        <v>6.7640000000000006E-2</v>
      </c>
      <c r="I551" s="3">
        <v>0.36164000000000002</v>
      </c>
      <c r="J551" s="3">
        <v>7.3299999999999997E-3</v>
      </c>
      <c r="L551" s="4">
        <v>1990.8</v>
      </c>
      <c r="M551" s="4">
        <v>19.91</v>
      </c>
      <c r="N551" s="4">
        <v>1989.6</v>
      </c>
      <c r="O551" s="4">
        <v>9.68</v>
      </c>
      <c r="P551" s="4">
        <v>1990</v>
      </c>
      <c r="Q551" s="4">
        <v>34.72</v>
      </c>
      <c r="R551" s="4">
        <v>-2.0104543626864244E-2</v>
      </c>
      <c r="S551" s="4">
        <v>1990.8</v>
      </c>
      <c r="T551" s="4">
        <v>19.91</v>
      </c>
    </row>
    <row r="552" spans="1:20">
      <c r="A552" s="13" t="s">
        <v>549</v>
      </c>
      <c r="B552" s="1">
        <v>66.47</v>
      </c>
      <c r="C552" s="1">
        <v>132.69999999999999</v>
      </c>
      <c r="D552" s="2">
        <v>0.500904295</v>
      </c>
      <c r="E552" s="3">
        <v>0.14224000000000001</v>
      </c>
      <c r="F552" s="3">
        <v>1.4300000000000001E-3</v>
      </c>
      <c r="G552" s="3">
        <v>8.1935699999999994</v>
      </c>
      <c r="H552" s="3">
        <v>8.2890000000000005E-2</v>
      </c>
      <c r="I552" s="3">
        <v>0.41807</v>
      </c>
      <c r="J552" s="3">
        <v>8.3700000000000007E-3</v>
      </c>
      <c r="L552" s="4">
        <v>2254.6999999999998</v>
      </c>
      <c r="M552" s="4">
        <v>17.2</v>
      </c>
      <c r="N552" s="4">
        <v>2252.6</v>
      </c>
      <c r="O552" s="4">
        <v>9.15</v>
      </c>
      <c r="P552" s="4">
        <v>2251.6999999999998</v>
      </c>
      <c r="Q552" s="4">
        <v>38.06</v>
      </c>
      <c r="R552" s="4">
        <v>3.99538311284778E-2</v>
      </c>
      <c r="S552" s="4">
        <v>2254.6999999999998</v>
      </c>
      <c r="T552" s="4">
        <v>17.2</v>
      </c>
    </row>
    <row r="553" spans="1:20">
      <c r="A553" s="13" t="s">
        <v>550</v>
      </c>
      <c r="B553" s="1">
        <v>221.82</v>
      </c>
      <c r="C553" s="1">
        <v>263.73</v>
      </c>
      <c r="D553" s="2">
        <v>0.841087476</v>
      </c>
      <c r="E553" s="3">
        <v>0.14376</v>
      </c>
      <c r="F553" s="3">
        <v>1.34E-3</v>
      </c>
      <c r="G553" s="3">
        <v>8.5953400000000002</v>
      </c>
      <c r="H553" s="3">
        <v>7.961E-2</v>
      </c>
      <c r="I553" s="3">
        <v>0.43381999999999998</v>
      </c>
      <c r="J553" s="3">
        <v>8.4899999999999993E-3</v>
      </c>
      <c r="L553" s="4">
        <v>2273</v>
      </c>
      <c r="M553" s="4">
        <v>15.97</v>
      </c>
      <c r="N553" s="4">
        <v>2296.1</v>
      </c>
      <c r="O553" s="4">
        <v>8.42</v>
      </c>
      <c r="P553" s="4">
        <v>2322.9</v>
      </c>
      <c r="Q553" s="4">
        <v>38.159999999999997</v>
      </c>
      <c r="R553" s="4">
        <v>-1.1671965506728881</v>
      </c>
      <c r="S553" s="4">
        <v>2273</v>
      </c>
      <c r="T553" s="4">
        <v>15.97</v>
      </c>
    </row>
    <row r="554" spans="1:20">
      <c r="A554" s="13" t="s">
        <v>551</v>
      </c>
      <c r="B554" s="1">
        <v>166.99</v>
      </c>
      <c r="C554" s="1">
        <v>197.61</v>
      </c>
      <c r="D554" s="2">
        <v>0.84504832799999996</v>
      </c>
      <c r="E554" s="3">
        <v>0.14388000000000001</v>
      </c>
      <c r="F554" s="3">
        <v>1.3699999999999999E-3</v>
      </c>
      <c r="G554" s="3">
        <v>8.4362700000000004</v>
      </c>
      <c r="H554" s="3">
        <v>8.0079999999999998E-2</v>
      </c>
      <c r="I554" s="3">
        <v>0.42554999999999998</v>
      </c>
      <c r="J554" s="3">
        <v>8.3700000000000007E-3</v>
      </c>
      <c r="L554" s="4">
        <v>2274.4</v>
      </c>
      <c r="M554" s="4">
        <v>16.329999999999998</v>
      </c>
      <c r="N554" s="4">
        <v>2279.1</v>
      </c>
      <c r="O554" s="4">
        <v>8.6199999999999992</v>
      </c>
      <c r="P554" s="4">
        <v>2285.6</v>
      </c>
      <c r="Q554" s="4">
        <v>37.869999999999997</v>
      </c>
      <c r="R554" s="4">
        <v>-0.28520029836338906</v>
      </c>
      <c r="S554" s="4">
        <v>2274.4</v>
      </c>
      <c r="T554" s="4">
        <v>16.329999999999998</v>
      </c>
    </row>
    <row r="555" spans="1:20">
      <c r="A555" s="13" t="s">
        <v>552</v>
      </c>
      <c r="B555" s="1">
        <v>81.28</v>
      </c>
      <c r="C555" s="1">
        <v>195.79</v>
      </c>
      <c r="D555" s="2">
        <v>0.41513866900000002</v>
      </c>
      <c r="E555" s="3">
        <v>0.14474000000000001</v>
      </c>
      <c r="F555" s="3">
        <v>1.57E-3</v>
      </c>
      <c r="G555" s="3">
        <v>8.4858100000000007</v>
      </c>
      <c r="H555" s="3">
        <v>9.078E-2</v>
      </c>
      <c r="I555" s="3">
        <v>0.42559000000000002</v>
      </c>
      <c r="J555" s="3">
        <v>8.5900000000000004E-3</v>
      </c>
      <c r="L555" s="4">
        <v>2284.6999999999998</v>
      </c>
      <c r="M555" s="4">
        <v>18.559999999999999</v>
      </c>
      <c r="N555" s="4">
        <v>2284.4</v>
      </c>
      <c r="O555" s="4">
        <v>9.7200000000000006</v>
      </c>
      <c r="P555" s="4">
        <v>2285.8000000000002</v>
      </c>
      <c r="Q555" s="4">
        <v>38.840000000000003</v>
      </c>
      <c r="R555" s="4">
        <v>-6.1285239012436127E-2</v>
      </c>
      <c r="S555" s="4">
        <v>2284.6999999999998</v>
      </c>
      <c r="T555" s="4">
        <v>18.559999999999999</v>
      </c>
    </row>
    <row r="556" spans="1:20">
      <c r="A556" s="13" t="s">
        <v>553</v>
      </c>
      <c r="B556" s="1">
        <v>106.73</v>
      </c>
      <c r="C556" s="1">
        <v>216.15</v>
      </c>
      <c r="D556" s="2">
        <v>0.49377746900000002</v>
      </c>
      <c r="E556" s="3">
        <v>0.14773</v>
      </c>
      <c r="F556" s="3">
        <v>1.3799999999999999E-3</v>
      </c>
      <c r="G556" s="3">
        <v>8.7688199999999998</v>
      </c>
      <c r="H556" s="3">
        <v>8.1369999999999998E-2</v>
      </c>
      <c r="I556" s="3">
        <v>0.43064999999999998</v>
      </c>
      <c r="J556" s="3">
        <v>8.43E-3</v>
      </c>
      <c r="L556" s="4">
        <v>2319.8000000000002</v>
      </c>
      <c r="M556" s="4">
        <v>15.95</v>
      </c>
      <c r="N556" s="4">
        <v>2314.3000000000002</v>
      </c>
      <c r="O556" s="4">
        <v>8.4600000000000009</v>
      </c>
      <c r="P556" s="4">
        <v>2308.6</v>
      </c>
      <c r="Q556" s="4">
        <v>37.97</v>
      </c>
      <c r="R556" s="4">
        <v>0.24629477595818489</v>
      </c>
      <c r="S556" s="4">
        <v>2319.8000000000002</v>
      </c>
      <c r="T556" s="4">
        <v>15.95</v>
      </c>
    </row>
    <row r="557" spans="1:20">
      <c r="A557" s="13" t="s">
        <v>554</v>
      </c>
      <c r="B557" s="1">
        <v>106.26</v>
      </c>
      <c r="C557" s="1">
        <v>163.06</v>
      </c>
      <c r="D557" s="2">
        <v>0.65166196499999995</v>
      </c>
      <c r="E557" s="3">
        <v>0.15065000000000001</v>
      </c>
      <c r="F557" s="3">
        <v>1.4499999999999999E-3</v>
      </c>
      <c r="G557" s="3">
        <v>10.04968</v>
      </c>
      <c r="H557" s="3">
        <v>9.869E-2</v>
      </c>
      <c r="I557" s="3">
        <v>0.48415000000000002</v>
      </c>
      <c r="J557" s="3">
        <v>9.6500000000000006E-3</v>
      </c>
      <c r="L557" s="4">
        <v>2353.3000000000002</v>
      </c>
      <c r="M557" s="4">
        <v>16.37</v>
      </c>
      <c r="N557" s="4">
        <v>2439.4</v>
      </c>
      <c r="O557" s="4">
        <v>9.07</v>
      </c>
      <c r="P557" s="4">
        <v>2545.3000000000002</v>
      </c>
      <c r="Q557" s="4">
        <v>41.92</v>
      </c>
      <c r="R557" s="4">
        <v>-4.3412314503566485</v>
      </c>
      <c r="S557" s="4">
        <v>2353.3000000000002</v>
      </c>
      <c r="T557" s="4">
        <v>16.37</v>
      </c>
    </row>
    <row r="558" spans="1:20">
      <c r="A558" s="13" t="s">
        <v>555</v>
      </c>
      <c r="B558" s="1">
        <v>58.15</v>
      </c>
      <c r="C558" s="1">
        <v>85.95</v>
      </c>
      <c r="D558" s="2">
        <v>0.67655613699999995</v>
      </c>
      <c r="E558" s="3">
        <v>0.15447</v>
      </c>
      <c r="F558" s="3">
        <v>1.72E-3</v>
      </c>
      <c r="G558" s="3">
        <v>9.6070399999999996</v>
      </c>
      <c r="H558" s="3">
        <v>0.10636</v>
      </c>
      <c r="I558" s="3">
        <v>0.45140999999999998</v>
      </c>
      <c r="J558" s="3">
        <v>9.2200000000000008E-3</v>
      </c>
      <c r="L558" s="4">
        <v>2396</v>
      </c>
      <c r="M558" s="4">
        <v>18.809999999999999</v>
      </c>
      <c r="N558" s="4">
        <v>2397.8000000000002</v>
      </c>
      <c r="O558" s="4">
        <v>10.18</v>
      </c>
      <c r="P558" s="4">
        <v>2401.5</v>
      </c>
      <c r="Q558" s="4">
        <v>40.96</v>
      </c>
      <c r="R558" s="4">
        <v>-0.15430811577278414</v>
      </c>
      <c r="S558" s="4">
        <v>2396</v>
      </c>
      <c r="T558" s="4">
        <v>18.809999999999999</v>
      </c>
    </row>
    <row r="559" spans="1:20">
      <c r="A559" s="6" t="s">
        <v>556</v>
      </c>
      <c r="B559" s="5">
        <v>174.96</v>
      </c>
      <c r="C559" s="5">
        <v>305.19</v>
      </c>
      <c r="D559" s="7">
        <v>0.57328221800000001</v>
      </c>
      <c r="E559" s="8">
        <v>0.16142999999999999</v>
      </c>
      <c r="F559" s="8">
        <v>1.5200000000000001E-3</v>
      </c>
      <c r="G559" s="8">
        <v>10.34967</v>
      </c>
      <c r="H559" s="8">
        <v>0.10043000000000001</v>
      </c>
      <c r="I559" s="8">
        <v>0.46511999999999998</v>
      </c>
      <c r="J559" s="8">
        <v>9.2700000000000005E-3</v>
      </c>
      <c r="K559" s="8"/>
      <c r="L559" s="14">
        <v>2470.6999999999998</v>
      </c>
      <c r="M559" s="14">
        <v>15.81</v>
      </c>
      <c r="N559" s="14">
        <v>2466.6</v>
      </c>
      <c r="O559" s="14">
        <v>8.98</v>
      </c>
      <c r="P559" s="14">
        <v>2462.1</v>
      </c>
      <c r="Q559" s="14">
        <v>40.79</v>
      </c>
      <c r="R559" s="14">
        <v>0.18243736317197765</v>
      </c>
      <c r="S559" s="14">
        <v>2470.6999999999998</v>
      </c>
      <c r="T559" s="14">
        <v>15.81</v>
      </c>
    </row>
    <row r="560" spans="1:20">
      <c r="A560" s="13" t="s">
        <v>557</v>
      </c>
      <c r="B560" s="1">
        <v>296.72000000000003</v>
      </c>
      <c r="C560" s="1">
        <v>614.51</v>
      </c>
      <c r="D560" s="2">
        <v>0.48285625900000001</v>
      </c>
      <c r="E560" s="3">
        <v>5.0650000000000001E-2</v>
      </c>
      <c r="F560" s="3">
        <v>1.17E-3</v>
      </c>
      <c r="G560" s="3">
        <v>0.26257000000000003</v>
      </c>
      <c r="H560" s="3">
        <v>5.6699999999999997E-3</v>
      </c>
      <c r="I560" s="3">
        <v>3.7620000000000001E-2</v>
      </c>
      <c r="J560" s="3">
        <v>7.7999999999999999E-4</v>
      </c>
      <c r="L560" s="15">
        <v>225</v>
      </c>
      <c r="M560" s="15">
        <v>52.75</v>
      </c>
      <c r="N560" s="15">
        <v>236.7</v>
      </c>
      <c r="O560" s="15">
        <v>4.5599999999999996</v>
      </c>
      <c r="P560" s="15">
        <v>238</v>
      </c>
      <c r="Q560" s="15">
        <v>4.83</v>
      </c>
      <c r="R560" s="4">
        <f t="shared" ref="R560:R623" si="4">(N560-P560)/N560*100</f>
        <v>-0.54921841994085818</v>
      </c>
      <c r="S560" s="15">
        <v>238</v>
      </c>
      <c r="T560" s="15">
        <v>4.83</v>
      </c>
    </row>
    <row r="561" spans="1:20">
      <c r="A561" s="13" t="s">
        <v>558</v>
      </c>
      <c r="B561" s="1">
        <v>266.94</v>
      </c>
      <c r="C561" s="1">
        <v>418.17</v>
      </c>
      <c r="D561" s="2">
        <v>0.63835282299999996</v>
      </c>
      <c r="E561" s="3">
        <v>5.3620000000000001E-2</v>
      </c>
      <c r="F561" s="3">
        <v>1.65E-3</v>
      </c>
      <c r="G561" s="3">
        <v>0.28567999999999999</v>
      </c>
      <c r="H561" s="3">
        <v>8.1399999999999997E-3</v>
      </c>
      <c r="I561" s="3">
        <v>3.866E-2</v>
      </c>
      <c r="J561" s="3">
        <v>8.7000000000000001E-4</v>
      </c>
      <c r="L561" s="15">
        <v>355.1</v>
      </c>
      <c r="M561" s="15">
        <v>68.13</v>
      </c>
      <c r="N561" s="15">
        <v>255.2</v>
      </c>
      <c r="O561" s="15">
        <v>6.43</v>
      </c>
      <c r="P561" s="15">
        <v>244.5</v>
      </c>
      <c r="Q561" s="15">
        <v>5.37</v>
      </c>
      <c r="R561" s="4">
        <f t="shared" si="4"/>
        <v>4.1927899686520327</v>
      </c>
      <c r="S561" s="15">
        <v>244.5</v>
      </c>
      <c r="T561" s="15">
        <v>5.37</v>
      </c>
    </row>
    <row r="562" spans="1:20">
      <c r="A562" s="13" t="s">
        <v>559</v>
      </c>
      <c r="B562" s="1">
        <v>154.43</v>
      </c>
      <c r="C562" s="1">
        <v>275.39999999999998</v>
      </c>
      <c r="D562" s="2">
        <v>0.56074800300000005</v>
      </c>
      <c r="E562" s="3">
        <v>4.9549999999999997E-2</v>
      </c>
      <c r="F562" s="3">
        <v>1.8E-3</v>
      </c>
      <c r="G562" s="3">
        <v>0.26812999999999998</v>
      </c>
      <c r="H562" s="3">
        <v>9.1299999999999992E-3</v>
      </c>
      <c r="I562" s="3">
        <v>3.9269999999999999E-2</v>
      </c>
      <c r="J562" s="3">
        <v>9.1E-4</v>
      </c>
      <c r="L562" s="15">
        <v>173.9</v>
      </c>
      <c r="M562" s="15">
        <v>82.76</v>
      </c>
      <c r="N562" s="15">
        <v>241.2</v>
      </c>
      <c r="O562" s="15">
        <v>7.31</v>
      </c>
      <c r="P562" s="15">
        <v>248.3</v>
      </c>
      <c r="Q562" s="15">
        <v>5.63</v>
      </c>
      <c r="R562" s="4">
        <f t="shared" si="4"/>
        <v>-2.9436152570481022</v>
      </c>
      <c r="S562" s="15">
        <v>248.3</v>
      </c>
      <c r="T562" s="15">
        <v>5.63</v>
      </c>
    </row>
    <row r="563" spans="1:20">
      <c r="A563" s="13" t="s">
        <v>560</v>
      </c>
      <c r="B563" s="1">
        <v>272.42</v>
      </c>
      <c r="C563" s="1">
        <v>469.17</v>
      </c>
      <c r="D563" s="2">
        <v>0.58064241100000002</v>
      </c>
      <c r="E563" s="3">
        <v>5.3269999999999998E-2</v>
      </c>
      <c r="F563" s="3">
        <v>1.6199999999999999E-3</v>
      </c>
      <c r="G563" s="3">
        <v>0.28838999999999998</v>
      </c>
      <c r="H563" s="3">
        <v>8.1200000000000005E-3</v>
      </c>
      <c r="I563" s="3">
        <v>3.9269999999999999E-2</v>
      </c>
      <c r="J563" s="3">
        <v>8.7000000000000001E-4</v>
      </c>
      <c r="L563" s="15">
        <v>340.1</v>
      </c>
      <c r="M563" s="15">
        <v>67.58</v>
      </c>
      <c r="N563" s="15">
        <v>257.3</v>
      </c>
      <c r="O563" s="15">
        <v>6.4</v>
      </c>
      <c r="P563" s="15">
        <v>248.3</v>
      </c>
      <c r="Q563" s="15">
        <v>5.41</v>
      </c>
      <c r="R563" s="4">
        <f t="shared" si="4"/>
        <v>3.4978624174115818</v>
      </c>
      <c r="S563" s="15">
        <v>248.3</v>
      </c>
      <c r="T563" s="15">
        <v>5.41</v>
      </c>
    </row>
    <row r="564" spans="1:20">
      <c r="A564" s="13" t="s">
        <v>561</v>
      </c>
      <c r="B564" s="1">
        <v>208.49</v>
      </c>
      <c r="C564" s="1">
        <v>428.27</v>
      </c>
      <c r="D564" s="2">
        <v>0.486819063</v>
      </c>
      <c r="E564" s="3">
        <v>5.3539999999999997E-2</v>
      </c>
      <c r="F564" s="3">
        <v>1.9499999999999999E-3</v>
      </c>
      <c r="G564" s="3">
        <v>0.29286000000000001</v>
      </c>
      <c r="H564" s="3">
        <v>9.8700000000000003E-3</v>
      </c>
      <c r="I564" s="3">
        <v>3.968E-2</v>
      </c>
      <c r="J564" s="3">
        <v>9.5E-4</v>
      </c>
      <c r="L564" s="15">
        <v>351.5</v>
      </c>
      <c r="M564" s="15">
        <v>80.040000000000006</v>
      </c>
      <c r="N564" s="15">
        <v>260.8</v>
      </c>
      <c r="O564" s="15">
        <v>7.75</v>
      </c>
      <c r="P564" s="15">
        <v>250.8</v>
      </c>
      <c r="Q564" s="15">
        <v>5.89</v>
      </c>
      <c r="R564" s="4">
        <f t="shared" si="4"/>
        <v>3.834355828220859</v>
      </c>
      <c r="S564" s="15">
        <v>250.8</v>
      </c>
      <c r="T564" s="15">
        <v>5.89</v>
      </c>
    </row>
    <row r="565" spans="1:20">
      <c r="A565" s="13" t="s">
        <v>562</v>
      </c>
      <c r="B565" s="1">
        <v>94.95</v>
      </c>
      <c r="C565" s="1">
        <v>140.85</v>
      </c>
      <c r="D565" s="2">
        <v>0.67412140600000003</v>
      </c>
      <c r="E565" s="3">
        <v>6.0449999999999997E-2</v>
      </c>
      <c r="F565" s="3">
        <v>4.4900000000000001E-3</v>
      </c>
      <c r="G565" s="3">
        <v>0.33690999999999999</v>
      </c>
      <c r="H565" s="3">
        <v>2.315E-2</v>
      </c>
      <c r="I565" s="3">
        <v>4.0439999999999997E-2</v>
      </c>
      <c r="J565" s="3">
        <v>1.42E-3</v>
      </c>
      <c r="L565" s="15">
        <v>619.79999999999995</v>
      </c>
      <c r="M565" s="15">
        <v>152.6</v>
      </c>
      <c r="N565" s="15">
        <v>294.8</v>
      </c>
      <c r="O565" s="15">
        <v>17.579999999999998</v>
      </c>
      <c r="P565" s="15">
        <v>255.6</v>
      </c>
      <c r="Q565" s="15">
        <v>8.81</v>
      </c>
      <c r="R565" s="4">
        <f t="shared" si="4"/>
        <v>13.297150610583452</v>
      </c>
      <c r="S565" s="15">
        <v>255.6</v>
      </c>
      <c r="T565" s="15">
        <v>8.81</v>
      </c>
    </row>
    <row r="566" spans="1:20">
      <c r="A566" s="13" t="s">
        <v>563</v>
      </c>
      <c r="B566" s="1">
        <v>139.29</v>
      </c>
      <c r="C566" s="1">
        <v>158.32</v>
      </c>
      <c r="D566" s="2">
        <v>0.87980040400000004</v>
      </c>
      <c r="E566" s="3">
        <v>5.1709999999999999E-2</v>
      </c>
      <c r="F566" s="3">
        <v>2.31E-3</v>
      </c>
      <c r="G566" s="3">
        <v>0.29198000000000002</v>
      </c>
      <c r="H566" s="3">
        <v>1.238E-2</v>
      </c>
      <c r="I566" s="3">
        <v>4.0980000000000003E-2</v>
      </c>
      <c r="J566" s="3">
        <v>9.8999999999999999E-4</v>
      </c>
      <c r="L566" s="15">
        <v>272.39999999999998</v>
      </c>
      <c r="M566" s="15">
        <v>99.33</v>
      </c>
      <c r="N566" s="15">
        <v>260.10000000000002</v>
      </c>
      <c r="O566" s="15">
        <v>9.73</v>
      </c>
      <c r="P566" s="15">
        <v>258.89999999999998</v>
      </c>
      <c r="Q566" s="15">
        <v>6.12</v>
      </c>
      <c r="R566" s="4">
        <f t="shared" si="4"/>
        <v>0.46136101499425042</v>
      </c>
      <c r="S566" s="15">
        <v>258.89999999999998</v>
      </c>
      <c r="T566" s="15">
        <v>6.12</v>
      </c>
    </row>
    <row r="567" spans="1:20">
      <c r="A567" s="13" t="s">
        <v>564</v>
      </c>
      <c r="B567" s="1">
        <v>754.81</v>
      </c>
      <c r="C567" s="1">
        <v>1051.6099999999999</v>
      </c>
      <c r="D567" s="2">
        <v>0.71776609199999997</v>
      </c>
      <c r="E567" s="3">
        <v>5.4690000000000003E-2</v>
      </c>
      <c r="F567" s="3">
        <v>8.4000000000000003E-4</v>
      </c>
      <c r="G567" s="3">
        <v>0.32051000000000002</v>
      </c>
      <c r="H567" s="3">
        <v>4.5799999999999999E-3</v>
      </c>
      <c r="I567" s="3">
        <v>4.2520000000000002E-2</v>
      </c>
      <c r="J567" s="3">
        <v>8.3000000000000001E-4</v>
      </c>
      <c r="L567" s="15">
        <v>400.1</v>
      </c>
      <c r="M567" s="15">
        <v>33.15</v>
      </c>
      <c r="N567" s="15">
        <v>282.3</v>
      </c>
      <c r="O567" s="15">
        <v>3.52</v>
      </c>
      <c r="P567" s="15">
        <v>268.39999999999998</v>
      </c>
      <c r="Q567" s="15">
        <v>5.1100000000000003</v>
      </c>
      <c r="R567" s="4">
        <f t="shared" si="4"/>
        <v>4.9238398866454247</v>
      </c>
      <c r="S567" s="15">
        <v>268.39999999999998</v>
      </c>
      <c r="T567" s="15">
        <v>5.1100000000000003</v>
      </c>
    </row>
    <row r="568" spans="1:20">
      <c r="A568" s="13" t="s">
        <v>565</v>
      </c>
      <c r="B568" s="1">
        <v>57.11</v>
      </c>
      <c r="C568" s="1">
        <v>93.51</v>
      </c>
      <c r="D568" s="2">
        <v>0.61073681999999996</v>
      </c>
      <c r="E568" s="3">
        <v>5.8439999999999999E-2</v>
      </c>
      <c r="F568" s="3">
        <v>4.8599999999999997E-3</v>
      </c>
      <c r="G568" s="3">
        <v>0.41109000000000001</v>
      </c>
      <c r="H568" s="3">
        <v>3.175E-2</v>
      </c>
      <c r="I568" s="3">
        <v>5.1020000000000003E-2</v>
      </c>
      <c r="J568" s="3">
        <v>1.9599999999999999E-3</v>
      </c>
      <c r="L568" s="15">
        <v>546.1</v>
      </c>
      <c r="M568" s="15">
        <v>172.07</v>
      </c>
      <c r="N568" s="15">
        <v>349.7</v>
      </c>
      <c r="O568" s="15">
        <v>22.84</v>
      </c>
      <c r="P568" s="15">
        <v>320.8</v>
      </c>
      <c r="Q568" s="15">
        <v>12</v>
      </c>
      <c r="R568" s="4">
        <f t="shared" si="4"/>
        <v>8.2642264798398557</v>
      </c>
      <c r="S568" s="15">
        <v>320.8</v>
      </c>
      <c r="T568" s="15">
        <v>12</v>
      </c>
    </row>
    <row r="569" spans="1:20">
      <c r="A569" s="13" t="s">
        <v>566</v>
      </c>
      <c r="B569" s="1">
        <v>4.6500000000000004</v>
      </c>
      <c r="C569" s="1">
        <v>259.11</v>
      </c>
      <c r="D569" s="2">
        <v>1.7946046E-2</v>
      </c>
      <c r="E569" s="3">
        <v>5.4010000000000002E-2</v>
      </c>
      <c r="F569" s="3">
        <v>2.4399999999999999E-3</v>
      </c>
      <c r="G569" s="3">
        <v>0.41309000000000001</v>
      </c>
      <c r="H569" s="3">
        <v>1.7260000000000001E-2</v>
      </c>
      <c r="I569" s="3">
        <v>5.5489999999999998E-2</v>
      </c>
      <c r="J569" s="3">
        <v>1.47E-3</v>
      </c>
      <c r="L569" s="15">
        <v>371.5</v>
      </c>
      <c r="M569" s="15">
        <v>97.96</v>
      </c>
      <c r="N569" s="15">
        <v>351.1</v>
      </c>
      <c r="O569" s="15">
        <v>12.4</v>
      </c>
      <c r="P569" s="15">
        <v>348.2</v>
      </c>
      <c r="Q569" s="15">
        <v>8.9600000000000009</v>
      </c>
      <c r="R569" s="4">
        <f t="shared" si="4"/>
        <v>0.8259755055539828</v>
      </c>
      <c r="S569" s="15">
        <v>348.2</v>
      </c>
      <c r="T569" s="15">
        <v>8.9600000000000009</v>
      </c>
    </row>
    <row r="570" spans="1:20">
      <c r="A570" s="13" t="s">
        <v>567</v>
      </c>
      <c r="B570" s="1">
        <v>58.17</v>
      </c>
      <c r="C570" s="1">
        <v>137.99</v>
      </c>
      <c r="D570" s="2">
        <v>0.421552286</v>
      </c>
      <c r="E570" s="3">
        <v>5.364E-2</v>
      </c>
      <c r="F570" s="3">
        <v>2.1099999999999999E-3</v>
      </c>
      <c r="G570" s="3">
        <v>0.41537000000000002</v>
      </c>
      <c r="H570" s="3">
        <v>1.5440000000000001E-2</v>
      </c>
      <c r="I570" s="3">
        <v>5.6189999999999997E-2</v>
      </c>
      <c r="J570" s="3">
        <v>1.32E-3</v>
      </c>
      <c r="L570" s="15">
        <v>356</v>
      </c>
      <c r="M570" s="15">
        <v>86.42</v>
      </c>
      <c r="N570" s="15">
        <v>352.7</v>
      </c>
      <c r="O570" s="15">
        <v>11.07</v>
      </c>
      <c r="P570" s="15">
        <v>352.4</v>
      </c>
      <c r="Q570" s="15">
        <v>8.0500000000000007</v>
      </c>
      <c r="R570" s="4">
        <f t="shared" si="4"/>
        <v>8.505812305075458E-2</v>
      </c>
      <c r="S570" s="15">
        <v>352.4</v>
      </c>
      <c r="T570" s="15">
        <v>8.0500000000000007</v>
      </c>
    </row>
    <row r="571" spans="1:20">
      <c r="A571" s="13" t="s">
        <v>568</v>
      </c>
      <c r="B571" s="1">
        <v>81.459999999999994</v>
      </c>
      <c r="C571" s="1">
        <v>337.99</v>
      </c>
      <c r="D571" s="2">
        <v>0.24101304800000001</v>
      </c>
      <c r="E571" s="3">
        <v>5.1670000000000001E-2</v>
      </c>
      <c r="F571" s="3">
        <v>1.2600000000000001E-3</v>
      </c>
      <c r="G571" s="3">
        <v>0.40083000000000002</v>
      </c>
      <c r="H571" s="3">
        <v>9.2099999999999994E-3</v>
      </c>
      <c r="I571" s="3">
        <v>5.6279999999999997E-2</v>
      </c>
      <c r="J571" s="3">
        <v>1.1800000000000001E-3</v>
      </c>
      <c r="L571" s="15">
        <v>270.89999999999998</v>
      </c>
      <c r="M571" s="15">
        <v>54.97</v>
      </c>
      <c r="N571" s="15">
        <v>342.2</v>
      </c>
      <c r="O571" s="15">
        <v>6.68</v>
      </c>
      <c r="P571" s="15">
        <v>353</v>
      </c>
      <c r="Q571" s="15">
        <v>7.17</v>
      </c>
      <c r="R571" s="4">
        <f t="shared" si="4"/>
        <v>-3.1560490940970229</v>
      </c>
      <c r="S571" s="15">
        <v>353</v>
      </c>
      <c r="T571" s="15">
        <v>7.17</v>
      </c>
    </row>
    <row r="572" spans="1:20">
      <c r="A572" s="13" t="s">
        <v>569</v>
      </c>
      <c r="B572" s="1">
        <v>98.56</v>
      </c>
      <c r="C572" s="1">
        <v>187.3</v>
      </c>
      <c r="D572" s="2">
        <v>0.52621462900000004</v>
      </c>
      <c r="E572" s="3">
        <v>5.5410000000000001E-2</v>
      </c>
      <c r="F572" s="3">
        <v>2.4399999999999999E-3</v>
      </c>
      <c r="G572" s="3">
        <v>0.43126999999999999</v>
      </c>
      <c r="H572" s="3">
        <v>1.7760000000000001E-2</v>
      </c>
      <c r="I572" s="3">
        <v>5.6469999999999999E-2</v>
      </c>
      <c r="J572" s="3">
        <v>1.4300000000000001E-3</v>
      </c>
      <c r="L572" s="15">
        <v>428.5</v>
      </c>
      <c r="M572" s="15">
        <v>95.19</v>
      </c>
      <c r="N572" s="15">
        <v>364.1</v>
      </c>
      <c r="O572" s="15">
        <v>12.6</v>
      </c>
      <c r="P572" s="15">
        <v>354.1</v>
      </c>
      <c r="Q572" s="15">
        <v>8.7100000000000009</v>
      </c>
      <c r="R572" s="4">
        <f t="shared" si="4"/>
        <v>2.7464982147761603</v>
      </c>
      <c r="S572" s="15">
        <v>354.1</v>
      </c>
      <c r="T572" s="15">
        <v>8.7100000000000009</v>
      </c>
    </row>
    <row r="573" spans="1:20">
      <c r="A573" s="13" t="s">
        <v>570</v>
      </c>
      <c r="B573" s="1">
        <v>180.93</v>
      </c>
      <c r="C573" s="1">
        <v>251.76</v>
      </c>
      <c r="D573" s="2">
        <v>0.71866062900000005</v>
      </c>
      <c r="E573" s="3">
        <v>5.3879999999999997E-2</v>
      </c>
      <c r="F573" s="3">
        <v>1.5100000000000001E-3</v>
      </c>
      <c r="G573" s="3">
        <v>0.42429</v>
      </c>
      <c r="H573" s="3">
        <v>1.112E-2</v>
      </c>
      <c r="I573" s="3">
        <v>5.713E-2</v>
      </c>
      <c r="J573" s="3">
        <v>1.24E-3</v>
      </c>
      <c r="L573" s="15">
        <v>366</v>
      </c>
      <c r="M573" s="15">
        <v>61.65</v>
      </c>
      <c r="N573" s="15">
        <v>359.1</v>
      </c>
      <c r="O573" s="15">
        <v>7.93</v>
      </c>
      <c r="P573" s="15">
        <v>358.1</v>
      </c>
      <c r="Q573" s="15">
        <v>7.54</v>
      </c>
      <c r="R573" s="4">
        <f t="shared" si="4"/>
        <v>0.27847396268448898</v>
      </c>
      <c r="S573" s="15">
        <v>358.1</v>
      </c>
      <c r="T573" s="15">
        <v>7.54</v>
      </c>
    </row>
    <row r="574" spans="1:20">
      <c r="A574" s="13" t="s">
        <v>571</v>
      </c>
      <c r="B574" s="1">
        <v>82.84</v>
      </c>
      <c r="C574" s="1">
        <v>111.7</v>
      </c>
      <c r="D574" s="2">
        <v>0.74162936400000001</v>
      </c>
      <c r="E574" s="3">
        <v>5.3510000000000002E-2</v>
      </c>
      <c r="F574" s="3">
        <v>2.3600000000000001E-3</v>
      </c>
      <c r="G574" s="3">
        <v>0.42165000000000002</v>
      </c>
      <c r="H574" s="3">
        <v>1.7600000000000001E-2</v>
      </c>
      <c r="I574" s="3">
        <v>5.7169999999999999E-2</v>
      </c>
      <c r="J574" s="3">
        <v>1.4E-3</v>
      </c>
      <c r="L574" s="15">
        <v>350.4</v>
      </c>
      <c r="M574" s="15">
        <v>96.47</v>
      </c>
      <c r="N574" s="15">
        <v>357.2</v>
      </c>
      <c r="O574" s="15">
        <v>12.57</v>
      </c>
      <c r="P574" s="15">
        <v>358.4</v>
      </c>
      <c r="Q574" s="15">
        <v>8.51</v>
      </c>
      <c r="R574" s="4">
        <f t="shared" si="4"/>
        <v>-0.33594624860022076</v>
      </c>
      <c r="S574" s="15">
        <v>358.4</v>
      </c>
      <c r="T574" s="15">
        <v>8.51</v>
      </c>
    </row>
    <row r="575" spans="1:20">
      <c r="A575" s="13" t="s">
        <v>572</v>
      </c>
      <c r="B575" s="1">
        <v>104.5</v>
      </c>
      <c r="C575" s="1">
        <v>586.24</v>
      </c>
      <c r="D575" s="2">
        <v>0.17825463999999999</v>
      </c>
      <c r="E575" s="3">
        <v>5.382E-2</v>
      </c>
      <c r="F575" s="3">
        <v>1.5900000000000001E-3</v>
      </c>
      <c r="G575" s="3">
        <v>0.42479</v>
      </c>
      <c r="H575" s="3">
        <v>1.159E-2</v>
      </c>
      <c r="I575" s="3">
        <v>5.7259999999999998E-2</v>
      </c>
      <c r="J575" s="3">
        <v>1.2899999999999999E-3</v>
      </c>
      <c r="L575" s="15">
        <v>363.2</v>
      </c>
      <c r="M575" s="15">
        <v>65.010000000000005</v>
      </c>
      <c r="N575" s="15">
        <v>359.5</v>
      </c>
      <c r="O575" s="15">
        <v>8.26</v>
      </c>
      <c r="P575" s="15">
        <v>358.9</v>
      </c>
      <c r="Q575" s="15">
        <v>7.86</v>
      </c>
      <c r="R575" s="4">
        <f t="shared" si="4"/>
        <v>0.16689847009736378</v>
      </c>
      <c r="S575" s="15">
        <v>358.9</v>
      </c>
      <c r="T575" s="15">
        <v>7.86</v>
      </c>
    </row>
    <row r="576" spans="1:20">
      <c r="A576" s="13" t="s">
        <v>573</v>
      </c>
      <c r="B576" s="1">
        <v>43.85</v>
      </c>
      <c r="C576" s="1">
        <v>578.73</v>
      </c>
      <c r="D576" s="2">
        <v>7.5769356999999996E-2</v>
      </c>
      <c r="E576" s="3">
        <v>5.271E-2</v>
      </c>
      <c r="F576" s="3">
        <v>1.0399999999999999E-3</v>
      </c>
      <c r="G576" s="3">
        <v>0.41628999999999999</v>
      </c>
      <c r="H576" s="3">
        <v>7.7000000000000002E-3</v>
      </c>
      <c r="I576" s="3">
        <v>5.731E-2</v>
      </c>
      <c r="J576" s="3">
        <v>1.16E-3</v>
      </c>
      <c r="L576" s="15">
        <v>316.2</v>
      </c>
      <c r="M576" s="15">
        <v>44.2</v>
      </c>
      <c r="N576" s="15">
        <v>353.4</v>
      </c>
      <c r="O576" s="15">
        <v>5.52</v>
      </c>
      <c r="P576" s="15">
        <v>359.2</v>
      </c>
      <c r="Q576" s="15">
        <v>7.08</v>
      </c>
      <c r="R576" s="4">
        <f t="shared" si="4"/>
        <v>-1.6411997736276207</v>
      </c>
      <c r="S576" s="15">
        <v>359.2</v>
      </c>
      <c r="T576" s="15">
        <v>7.08</v>
      </c>
    </row>
    <row r="577" spans="1:20">
      <c r="A577" s="13" t="s">
        <v>574</v>
      </c>
      <c r="B577" s="1">
        <v>736.2</v>
      </c>
      <c r="C577" s="1">
        <v>470.37</v>
      </c>
      <c r="D577" s="2">
        <v>1.565150839</v>
      </c>
      <c r="E577" s="3">
        <v>5.4460000000000001E-2</v>
      </c>
      <c r="F577" s="3">
        <v>1.1999999999999999E-3</v>
      </c>
      <c r="G577" s="3">
        <v>0.43546000000000001</v>
      </c>
      <c r="H577" s="3">
        <v>8.9700000000000005E-3</v>
      </c>
      <c r="I577" s="3">
        <v>5.8000000000000003E-2</v>
      </c>
      <c r="J577" s="3">
        <v>1.1999999999999999E-3</v>
      </c>
      <c r="L577" s="15">
        <v>390.2</v>
      </c>
      <c r="M577" s="15">
        <v>48.41</v>
      </c>
      <c r="N577" s="15">
        <v>367</v>
      </c>
      <c r="O577" s="15">
        <v>6.34</v>
      </c>
      <c r="P577" s="15">
        <v>363.5</v>
      </c>
      <c r="Q577" s="15">
        <v>7.32</v>
      </c>
      <c r="R577" s="4">
        <f t="shared" si="4"/>
        <v>0.9536784741144414</v>
      </c>
      <c r="S577" s="15">
        <v>363.5</v>
      </c>
      <c r="T577" s="15">
        <v>7.32</v>
      </c>
    </row>
    <row r="578" spans="1:20">
      <c r="A578" s="13" t="s">
        <v>575</v>
      </c>
      <c r="B578" s="1">
        <v>168.39</v>
      </c>
      <c r="C578" s="1">
        <v>238.3</v>
      </c>
      <c r="D578" s="2">
        <v>0.70663029799999999</v>
      </c>
      <c r="E578" s="3">
        <v>5.3870000000000001E-2</v>
      </c>
      <c r="F578" s="3">
        <v>1.97E-3</v>
      </c>
      <c r="G578" s="3">
        <v>0.44571</v>
      </c>
      <c r="H578" s="3">
        <v>1.52E-2</v>
      </c>
      <c r="I578" s="3">
        <v>6.003E-2</v>
      </c>
      <c r="J578" s="3">
        <v>1.41E-3</v>
      </c>
      <c r="L578" s="15">
        <v>365.4</v>
      </c>
      <c r="M578" s="15">
        <v>80.22</v>
      </c>
      <c r="N578" s="15">
        <v>374.3</v>
      </c>
      <c r="O578" s="15">
        <v>10.68</v>
      </c>
      <c r="P578" s="15">
        <v>375.8</v>
      </c>
      <c r="Q578" s="15">
        <v>8.57</v>
      </c>
      <c r="R578" s="4">
        <f t="shared" si="4"/>
        <v>-0.40074806305102856</v>
      </c>
      <c r="S578" s="15">
        <v>375.8</v>
      </c>
      <c r="T578" s="15">
        <v>8.57</v>
      </c>
    </row>
    <row r="579" spans="1:20">
      <c r="A579" s="13" t="s">
        <v>576</v>
      </c>
      <c r="B579" s="1">
        <v>3.7</v>
      </c>
      <c r="C579" s="1">
        <v>328.54</v>
      </c>
      <c r="D579" s="2">
        <v>1.1261947E-2</v>
      </c>
      <c r="E579" s="3">
        <v>5.5419999999999997E-2</v>
      </c>
      <c r="F579" s="3">
        <v>2.0400000000000001E-3</v>
      </c>
      <c r="G579" s="3">
        <v>0.46217000000000003</v>
      </c>
      <c r="H579" s="3">
        <v>1.567E-2</v>
      </c>
      <c r="I579" s="3">
        <v>6.0510000000000001E-2</v>
      </c>
      <c r="J579" s="3">
        <v>1.49E-3</v>
      </c>
      <c r="L579" s="15">
        <v>429.1</v>
      </c>
      <c r="M579" s="15">
        <v>79.989999999999995</v>
      </c>
      <c r="N579" s="15">
        <v>385.8</v>
      </c>
      <c r="O579" s="15">
        <v>10.88</v>
      </c>
      <c r="P579" s="15">
        <v>378.7</v>
      </c>
      <c r="Q579" s="15">
        <v>9.0399999999999991</v>
      </c>
      <c r="R579" s="4">
        <f t="shared" si="4"/>
        <v>1.8403317781233857</v>
      </c>
      <c r="S579" s="15">
        <v>378.7</v>
      </c>
      <c r="T579" s="15">
        <v>9.0399999999999991</v>
      </c>
    </row>
    <row r="580" spans="1:20">
      <c r="A580" s="13" t="s">
        <v>577</v>
      </c>
      <c r="B580" s="1">
        <v>22.41</v>
      </c>
      <c r="C580" s="1">
        <v>597.5</v>
      </c>
      <c r="D580" s="2">
        <v>3.7506275999999998E-2</v>
      </c>
      <c r="E580" s="3">
        <v>5.5059999999999998E-2</v>
      </c>
      <c r="F580" s="3">
        <v>1.1199999999999999E-3</v>
      </c>
      <c r="G580" s="3">
        <v>0.46249000000000001</v>
      </c>
      <c r="H580" s="3">
        <v>8.77E-3</v>
      </c>
      <c r="I580" s="3">
        <v>6.0949999999999997E-2</v>
      </c>
      <c r="J580" s="3">
        <v>1.25E-3</v>
      </c>
      <c r="L580" s="15">
        <v>414.5</v>
      </c>
      <c r="M580" s="15">
        <v>44.25</v>
      </c>
      <c r="N580" s="15">
        <v>386</v>
      </c>
      <c r="O580" s="15">
        <v>6.09</v>
      </c>
      <c r="P580" s="15">
        <v>381.4</v>
      </c>
      <c r="Q580" s="15">
        <v>7.6</v>
      </c>
      <c r="R580" s="4">
        <f t="shared" si="4"/>
        <v>1.1917098445595913</v>
      </c>
      <c r="S580" s="15">
        <v>381.4</v>
      </c>
      <c r="T580" s="15">
        <v>7.6</v>
      </c>
    </row>
    <row r="581" spans="1:20">
      <c r="A581" s="13" t="s">
        <v>578</v>
      </c>
      <c r="B581" s="1">
        <v>15.18</v>
      </c>
      <c r="C581" s="1">
        <v>98.49</v>
      </c>
      <c r="D581" s="2">
        <v>0.15412732300000001</v>
      </c>
      <c r="E581" s="3">
        <v>5.4609999999999999E-2</v>
      </c>
      <c r="F581" s="3">
        <v>3.2499999999999999E-3</v>
      </c>
      <c r="G581" s="3">
        <v>0.46065</v>
      </c>
      <c r="H581" s="3">
        <v>2.5760000000000002E-2</v>
      </c>
      <c r="I581" s="3">
        <v>6.1199999999999997E-2</v>
      </c>
      <c r="J581" s="3">
        <v>1.7899999999999999E-3</v>
      </c>
      <c r="L581" s="15">
        <v>396.4</v>
      </c>
      <c r="M581" s="15">
        <v>127.97</v>
      </c>
      <c r="N581" s="15">
        <v>384.7</v>
      </c>
      <c r="O581" s="15">
        <v>17.91</v>
      </c>
      <c r="P581" s="15">
        <v>382.9</v>
      </c>
      <c r="Q581" s="15">
        <v>10.88</v>
      </c>
      <c r="R581" s="4">
        <f t="shared" si="4"/>
        <v>0.46789706264622077</v>
      </c>
      <c r="S581" s="15">
        <v>382.9</v>
      </c>
      <c r="T581" s="15">
        <v>10.88</v>
      </c>
    </row>
    <row r="582" spans="1:20">
      <c r="A582" s="13" t="s">
        <v>579</v>
      </c>
      <c r="B582" s="1">
        <v>5.77</v>
      </c>
      <c r="C582" s="1">
        <v>1077.08</v>
      </c>
      <c r="D582" s="2">
        <v>5.357077E-3</v>
      </c>
      <c r="E582" s="3">
        <v>5.3679999999999999E-2</v>
      </c>
      <c r="F582" s="3">
        <v>7.6999999999999996E-4</v>
      </c>
      <c r="G582" s="3">
        <v>0.45369999999999999</v>
      </c>
      <c r="H582" s="3">
        <v>6.13E-3</v>
      </c>
      <c r="I582" s="3">
        <v>6.1330000000000003E-2</v>
      </c>
      <c r="J582" s="3">
        <v>1.1900000000000001E-3</v>
      </c>
      <c r="L582" s="15">
        <v>357.4</v>
      </c>
      <c r="M582" s="15">
        <v>31.99</v>
      </c>
      <c r="N582" s="15">
        <v>379.9</v>
      </c>
      <c r="O582" s="15">
        <v>4.28</v>
      </c>
      <c r="P582" s="15">
        <v>383.7</v>
      </c>
      <c r="Q582" s="15">
        <v>7.25</v>
      </c>
      <c r="R582" s="4">
        <f t="shared" si="4"/>
        <v>-1.0002632271650465</v>
      </c>
      <c r="S582" s="15">
        <v>383.7</v>
      </c>
      <c r="T582" s="15">
        <v>7.25</v>
      </c>
    </row>
    <row r="583" spans="1:20">
      <c r="A583" s="13" t="s">
        <v>580</v>
      </c>
      <c r="B583" s="1">
        <v>281.60000000000002</v>
      </c>
      <c r="C583" s="1">
        <v>257.74</v>
      </c>
      <c r="D583" s="2">
        <v>1.092573912</v>
      </c>
      <c r="E583" s="3">
        <v>5.6489999999999999E-2</v>
      </c>
      <c r="F583" s="3">
        <v>2.0899999999999998E-3</v>
      </c>
      <c r="G583" s="3">
        <v>0.47867999999999999</v>
      </c>
      <c r="H583" s="3">
        <v>1.636E-2</v>
      </c>
      <c r="I583" s="3">
        <v>6.148E-2</v>
      </c>
      <c r="J583" s="3">
        <v>1.5E-3</v>
      </c>
      <c r="L583" s="15">
        <v>471</v>
      </c>
      <c r="M583" s="15">
        <v>80.5</v>
      </c>
      <c r="N583" s="15">
        <v>397.2</v>
      </c>
      <c r="O583" s="15">
        <v>11.23</v>
      </c>
      <c r="P583" s="15">
        <v>384.6</v>
      </c>
      <c r="Q583" s="15">
        <v>9.1</v>
      </c>
      <c r="R583" s="4">
        <f t="shared" si="4"/>
        <v>3.1722054380664568</v>
      </c>
      <c r="S583" s="15">
        <v>384.6</v>
      </c>
      <c r="T583" s="15">
        <v>9.1</v>
      </c>
    </row>
    <row r="584" spans="1:20">
      <c r="A584" s="13" t="s">
        <v>581</v>
      </c>
      <c r="B584" s="1">
        <v>163.47</v>
      </c>
      <c r="C584" s="1">
        <v>371.27</v>
      </c>
      <c r="D584" s="2">
        <v>0.440299512</v>
      </c>
      <c r="E584" s="3">
        <v>5.9200000000000003E-2</v>
      </c>
      <c r="F584" s="3">
        <v>1.2700000000000001E-3</v>
      </c>
      <c r="G584" s="3">
        <v>0.52266000000000001</v>
      </c>
      <c r="H584" s="3">
        <v>1.0489999999999999E-2</v>
      </c>
      <c r="I584" s="3">
        <v>6.404E-2</v>
      </c>
      <c r="J584" s="3">
        <v>1.33E-3</v>
      </c>
      <c r="L584" s="15">
        <v>574.5</v>
      </c>
      <c r="M584" s="15">
        <v>46.13</v>
      </c>
      <c r="N584" s="15">
        <v>426.9</v>
      </c>
      <c r="O584" s="15">
        <v>7</v>
      </c>
      <c r="P584" s="15">
        <v>400.2</v>
      </c>
      <c r="Q584" s="15">
        <v>8.07</v>
      </c>
      <c r="R584" s="4">
        <f t="shared" si="4"/>
        <v>6.2543921293042839</v>
      </c>
      <c r="S584" s="15">
        <v>400.2</v>
      </c>
      <c r="T584" s="15">
        <v>8.07</v>
      </c>
    </row>
    <row r="585" spans="1:20">
      <c r="A585" s="13" t="s">
        <v>582</v>
      </c>
      <c r="B585" s="1">
        <v>104.25</v>
      </c>
      <c r="C585" s="1">
        <v>168.35</v>
      </c>
      <c r="D585" s="2">
        <v>0.61924561899999997</v>
      </c>
      <c r="E585" s="3">
        <v>5.4679999999999999E-2</v>
      </c>
      <c r="F585" s="3">
        <v>2.0600000000000002E-3</v>
      </c>
      <c r="G585" s="3">
        <v>0.49037999999999998</v>
      </c>
      <c r="H585" s="3">
        <v>1.721E-2</v>
      </c>
      <c r="I585" s="3">
        <v>6.5070000000000003E-2</v>
      </c>
      <c r="J585" s="3">
        <v>1.57E-3</v>
      </c>
      <c r="L585" s="15">
        <v>400.1</v>
      </c>
      <c r="M585" s="15">
        <v>80.92</v>
      </c>
      <c r="N585" s="15">
        <v>405.2</v>
      </c>
      <c r="O585" s="15">
        <v>11.72</v>
      </c>
      <c r="P585" s="15">
        <v>406.4</v>
      </c>
      <c r="Q585" s="15">
        <v>9.5299999999999994</v>
      </c>
      <c r="R585" s="4">
        <f t="shared" si="4"/>
        <v>-0.29615004935833872</v>
      </c>
      <c r="S585" s="15">
        <v>406.4</v>
      </c>
      <c r="T585" s="15">
        <v>9.5299999999999994</v>
      </c>
    </row>
    <row r="586" spans="1:20">
      <c r="A586" s="13" t="s">
        <v>583</v>
      </c>
      <c r="B586" s="1">
        <v>22.24</v>
      </c>
      <c r="C586" s="1">
        <v>116.62</v>
      </c>
      <c r="D586" s="2">
        <v>0.19070485300000001</v>
      </c>
      <c r="E586" s="3">
        <v>5.5719999999999999E-2</v>
      </c>
      <c r="F586" s="3">
        <v>2.63E-3</v>
      </c>
      <c r="G586" s="3">
        <v>0.50551999999999997</v>
      </c>
      <c r="H586" s="3">
        <v>2.2519999999999998E-2</v>
      </c>
      <c r="I586" s="3">
        <v>6.583E-2</v>
      </c>
      <c r="J586" s="3">
        <v>1.66E-3</v>
      </c>
      <c r="L586" s="15">
        <v>441.1</v>
      </c>
      <c r="M586" s="15">
        <v>101.85</v>
      </c>
      <c r="N586" s="15">
        <v>415.4</v>
      </c>
      <c r="O586" s="15">
        <v>15.19</v>
      </c>
      <c r="P586" s="15">
        <v>411</v>
      </c>
      <c r="Q586" s="15">
        <v>10.029999999999999</v>
      </c>
      <c r="R586" s="4">
        <f t="shared" si="4"/>
        <v>1.0592200288878135</v>
      </c>
      <c r="S586" s="15">
        <v>411</v>
      </c>
      <c r="T586" s="15">
        <v>10.029999999999999</v>
      </c>
    </row>
    <row r="587" spans="1:20">
      <c r="A587" s="13" t="s">
        <v>584</v>
      </c>
      <c r="B587" s="1">
        <v>81.87</v>
      </c>
      <c r="C587" s="1">
        <v>659.31</v>
      </c>
      <c r="D587" s="2">
        <v>0.124175274</v>
      </c>
      <c r="E587" s="3">
        <v>5.7200000000000001E-2</v>
      </c>
      <c r="F587" s="3">
        <v>1.3500000000000001E-3</v>
      </c>
      <c r="G587" s="3">
        <v>0.51990000000000003</v>
      </c>
      <c r="H587" s="3">
        <v>1.128E-2</v>
      </c>
      <c r="I587" s="3">
        <v>6.5930000000000002E-2</v>
      </c>
      <c r="J587" s="3">
        <v>1.4E-3</v>
      </c>
      <c r="L587" s="15">
        <v>498.9</v>
      </c>
      <c r="M587" s="15">
        <v>51.78</v>
      </c>
      <c r="N587" s="15">
        <v>425.1</v>
      </c>
      <c r="O587" s="15">
        <v>7.53</v>
      </c>
      <c r="P587" s="15">
        <v>411.6</v>
      </c>
      <c r="Q587" s="15">
        <v>8.44</v>
      </c>
      <c r="R587" s="4">
        <f t="shared" si="4"/>
        <v>3.1757233592095977</v>
      </c>
      <c r="S587" s="15">
        <v>411.6</v>
      </c>
      <c r="T587" s="15">
        <v>8.44</v>
      </c>
    </row>
    <row r="588" spans="1:20">
      <c r="A588" s="13" t="s">
        <v>585</v>
      </c>
      <c r="B588" s="1">
        <v>136.91999999999999</v>
      </c>
      <c r="C588" s="1">
        <v>437.84</v>
      </c>
      <c r="D588" s="2">
        <v>0.31271697399999998</v>
      </c>
      <c r="E588" s="3">
        <v>5.5149999999999998E-2</v>
      </c>
      <c r="F588" s="3">
        <v>1.1199999999999999E-3</v>
      </c>
      <c r="G588" s="3">
        <v>0.50522999999999996</v>
      </c>
      <c r="H588" s="3">
        <v>9.6299999999999997E-3</v>
      </c>
      <c r="I588" s="3">
        <v>6.6449999999999995E-2</v>
      </c>
      <c r="J588" s="3">
        <v>1.3600000000000001E-3</v>
      </c>
      <c r="L588" s="15">
        <v>418.1</v>
      </c>
      <c r="M588" s="15">
        <v>44.1</v>
      </c>
      <c r="N588" s="15">
        <v>415.2</v>
      </c>
      <c r="O588" s="15">
        <v>6.49</v>
      </c>
      <c r="P588" s="15">
        <v>414.7</v>
      </c>
      <c r="Q588" s="15">
        <v>8.24</v>
      </c>
      <c r="R588" s="4">
        <f t="shared" si="4"/>
        <v>0.12042389210019269</v>
      </c>
      <c r="S588" s="15">
        <v>414.7</v>
      </c>
      <c r="T588" s="15">
        <v>8.24</v>
      </c>
    </row>
    <row r="589" spans="1:20">
      <c r="A589" s="13" t="s">
        <v>586</v>
      </c>
      <c r="B589" s="1">
        <v>154.49</v>
      </c>
      <c r="C589" s="1">
        <v>235.82</v>
      </c>
      <c r="D589" s="2">
        <v>0.65511831099999995</v>
      </c>
      <c r="E589" s="3">
        <v>5.5259999999999997E-2</v>
      </c>
      <c r="F589" s="3">
        <v>1.6100000000000001E-3</v>
      </c>
      <c r="G589" s="3">
        <v>0.51065000000000005</v>
      </c>
      <c r="H589" s="3">
        <v>1.38E-2</v>
      </c>
      <c r="I589" s="3">
        <v>6.7049999999999998E-2</v>
      </c>
      <c r="J589" s="3">
        <v>1.49E-3</v>
      </c>
      <c r="L589" s="15">
        <v>422.8</v>
      </c>
      <c r="M589" s="15">
        <v>63.2</v>
      </c>
      <c r="N589" s="15">
        <v>418.9</v>
      </c>
      <c r="O589" s="15">
        <v>9.2799999999999994</v>
      </c>
      <c r="P589" s="15">
        <v>418.4</v>
      </c>
      <c r="Q589" s="15">
        <v>9</v>
      </c>
      <c r="R589" s="4">
        <f t="shared" si="4"/>
        <v>0.11936022917164002</v>
      </c>
      <c r="S589" s="15">
        <v>418.4</v>
      </c>
      <c r="T589" s="15">
        <v>9</v>
      </c>
    </row>
    <row r="590" spans="1:20">
      <c r="A590" s="13" t="s">
        <v>587</v>
      </c>
      <c r="B590" s="1">
        <v>0.14099999999999999</v>
      </c>
      <c r="C590" s="1">
        <v>7.5</v>
      </c>
      <c r="D590" s="2">
        <v>1.8800000000000001E-2</v>
      </c>
      <c r="E590" s="3">
        <v>5.5300000000000002E-2</v>
      </c>
      <c r="F590" s="3">
        <v>2.6939999999999999E-2</v>
      </c>
      <c r="G590" s="3">
        <v>0.51614000000000004</v>
      </c>
      <c r="H590" s="3">
        <v>0.24687999999999999</v>
      </c>
      <c r="I590" s="3">
        <v>6.7710000000000006E-2</v>
      </c>
      <c r="J590" s="3">
        <v>6.9100000000000003E-3</v>
      </c>
      <c r="L590" s="15">
        <v>424.1</v>
      </c>
      <c r="M590" s="15">
        <v>827.03</v>
      </c>
      <c r="N590" s="15">
        <v>422.6</v>
      </c>
      <c r="O590" s="15">
        <v>165.34</v>
      </c>
      <c r="P590" s="15">
        <v>422.3</v>
      </c>
      <c r="Q590" s="15">
        <v>41.73</v>
      </c>
      <c r="R590" s="4">
        <f t="shared" si="4"/>
        <v>7.0989115002368985E-2</v>
      </c>
      <c r="S590" s="15">
        <v>422.3</v>
      </c>
      <c r="T590" s="15">
        <v>41.73</v>
      </c>
    </row>
    <row r="591" spans="1:20">
      <c r="A591" s="13" t="s">
        <v>588</v>
      </c>
      <c r="B591" s="1">
        <v>72.47</v>
      </c>
      <c r="C591" s="1">
        <v>202.43</v>
      </c>
      <c r="D591" s="2">
        <v>0.358000296</v>
      </c>
      <c r="E591" s="3">
        <v>5.391E-2</v>
      </c>
      <c r="F591" s="3">
        <v>1.42E-3</v>
      </c>
      <c r="G591" s="3">
        <v>0.50505999999999995</v>
      </c>
      <c r="H591" s="3">
        <v>1.2460000000000001E-2</v>
      </c>
      <c r="I591" s="3">
        <v>6.7970000000000003E-2</v>
      </c>
      <c r="J591" s="3">
        <v>1.4499999999999999E-3</v>
      </c>
      <c r="L591" s="15">
        <v>367.3</v>
      </c>
      <c r="M591" s="15">
        <v>58.4</v>
      </c>
      <c r="N591" s="15">
        <v>415.1</v>
      </c>
      <c r="O591" s="15">
        <v>8.41</v>
      </c>
      <c r="P591" s="15">
        <v>423.9</v>
      </c>
      <c r="Q591" s="15">
        <v>8.73</v>
      </c>
      <c r="R591" s="4">
        <f t="shared" si="4"/>
        <v>-2.1199710913032894</v>
      </c>
      <c r="S591" s="15">
        <v>423.9</v>
      </c>
      <c r="T591" s="15">
        <v>8.73</v>
      </c>
    </row>
    <row r="592" spans="1:20">
      <c r="A592" s="13" t="s">
        <v>589</v>
      </c>
      <c r="B592" s="1">
        <v>521.96</v>
      </c>
      <c r="C592" s="1">
        <v>395.12</v>
      </c>
      <c r="D592" s="2">
        <v>1.3210164</v>
      </c>
      <c r="E592" s="3">
        <v>5.5070000000000001E-2</v>
      </c>
      <c r="F592" s="3">
        <v>1.4599999999999999E-3</v>
      </c>
      <c r="G592" s="3">
        <v>0.51649999999999996</v>
      </c>
      <c r="H592" s="3">
        <v>1.268E-2</v>
      </c>
      <c r="I592" s="3">
        <v>6.8059999999999996E-2</v>
      </c>
      <c r="J592" s="3">
        <v>1.48E-3</v>
      </c>
      <c r="L592" s="15">
        <v>415.1</v>
      </c>
      <c r="M592" s="15">
        <v>57.57</v>
      </c>
      <c r="N592" s="15">
        <v>422.8</v>
      </c>
      <c r="O592" s="15">
        <v>8.49</v>
      </c>
      <c r="P592" s="15">
        <v>424.4</v>
      </c>
      <c r="Q592" s="15">
        <v>8.92</v>
      </c>
      <c r="R592" s="4">
        <f t="shared" si="4"/>
        <v>-0.37842951750235709</v>
      </c>
      <c r="S592" s="15">
        <v>424.4</v>
      </c>
      <c r="T592" s="15">
        <v>8.92</v>
      </c>
    </row>
    <row r="593" spans="1:20">
      <c r="A593" s="13" t="s">
        <v>590</v>
      </c>
      <c r="B593" s="1">
        <v>5.54</v>
      </c>
      <c r="C593" s="1">
        <v>333.35</v>
      </c>
      <c r="D593" s="2">
        <v>1.6619169E-2</v>
      </c>
      <c r="E593" s="3">
        <v>5.4859999999999999E-2</v>
      </c>
      <c r="F593" s="3">
        <v>1.42E-3</v>
      </c>
      <c r="G593" s="3">
        <v>0.52385000000000004</v>
      </c>
      <c r="H593" s="3">
        <v>1.257E-2</v>
      </c>
      <c r="I593" s="3">
        <v>6.9290000000000004E-2</v>
      </c>
      <c r="J593" s="3">
        <v>1.49E-3</v>
      </c>
      <c r="L593" s="15">
        <v>406.4</v>
      </c>
      <c r="M593" s="15">
        <v>56.16</v>
      </c>
      <c r="N593" s="15">
        <v>427.7</v>
      </c>
      <c r="O593" s="15">
        <v>8.3800000000000008</v>
      </c>
      <c r="P593" s="15">
        <v>431.9</v>
      </c>
      <c r="Q593" s="15">
        <v>8.9600000000000009</v>
      </c>
      <c r="R593" s="4">
        <f t="shared" si="4"/>
        <v>-0.98199672667757509</v>
      </c>
      <c r="S593" s="15">
        <v>431.9</v>
      </c>
      <c r="T593" s="15">
        <v>8.9600000000000009</v>
      </c>
    </row>
    <row r="594" spans="1:20">
      <c r="A594" s="13" t="s">
        <v>591</v>
      </c>
      <c r="B594" s="1">
        <v>69.650000000000006</v>
      </c>
      <c r="C594" s="1">
        <v>116.69</v>
      </c>
      <c r="D594" s="2">
        <v>0.59688062399999997</v>
      </c>
      <c r="E594" s="3">
        <v>5.5649999999999998E-2</v>
      </c>
      <c r="F594" s="3">
        <v>2.1099999999999999E-3</v>
      </c>
      <c r="G594" s="3">
        <v>0.53959000000000001</v>
      </c>
      <c r="H594" s="3">
        <v>1.9269999999999999E-2</v>
      </c>
      <c r="I594" s="3">
        <v>7.0360000000000006E-2</v>
      </c>
      <c r="J594" s="3">
        <v>1.6299999999999999E-3</v>
      </c>
      <c r="L594" s="15">
        <v>438</v>
      </c>
      <c r="M594" s="15">
        <v>82.18</v>
      </c>
      <c r="N594" s="15">
        <v>438.2</v>
      </c>
      <c r="O594" s="15">
        <v>12.71</v>
      </c>
      <c r="P594" s="15">
        <v>438.3</v>
      </c>
      <c r="Q594" s="15">
        <v>9.83</v>
      </c>
      <c r="R594" s="4">
        <f t="shared" si="4"/>
        <v>-2.2820629849389033E-2</v>
      </c>
      <c r="S594" s="15">
        <v>438.3</v>
      </c>
      <c r="T594" s="15">
        <v>9.83</v>
      </c>
    </row>
    <row r="595" spans="1:20">
      <c r="A595" s="13" t="s">
        <v>592</v>
      </c>
      <c r="B595" s="1">
        <v>92.89</v>
      </c>
      <c r="C595" s="1">
        <v>281.68</v>
      </c>
      <c r="D595" s="2">
        <v>0.32977137200000001</v>
      </c>
      <c r="E595" s="3">
        <v>5.6030000000000003E-2</v>
      </c>
      <c r="F595" s="3">
        <v>1.7099999999999999E-3</v>
      </c>
      <c r="G595" s="3">
        <v>0.54937999999999998</v>
      </c>
      <c r="H595" s="3">
        <v>1.55E-2</v>
      </c>
      <c r="I595" s="3">
        <v>7.1139999999999995E-2</v>
      </c>
      <c r="J595" s="3">
        <v>1.6000000000000001E-3</v>
      </c>
      <c r="L595" s="15">
        <v>453.2</v>
      </c>
      <c r="M595" s="15">
        <v>66.42</v>
      </c>
      <c r="N595" s="15">
        <v>444.6</v>
      </c>
      <c r="O595" s="15">
        <v>10.16</v>
      </c>
      <c r="P595" s="15">
        <v>443</v>
      </c>
      <c r="Q595" s="15">
        <v>9.65</v>
      </c>
      <c r="R595" s="4">
        <f t="shared" si="4"/>
        <v>0.35987404408457546</v>
      </c>
      <c r="S595" s="15">
        <v>443</v>
      </c>
      <c r="T595" s="15">
        <v>9.65</v>
      </c>
    </row>
    <row r="596" spans="1:20">
      <c r="A596" s="13" t="s">
        <v>593</v>
      </c>
      <c r="B596" s="1">
        <v>41.33</v>
      </c>
      <c r="C596" s="1">
        <v>515.59</v>
      </c>
      <c r="D596" s="2">
        <v>8.0160593000000002E-2</v>
      </c>
      <c r="E596" s="3">
        <v>5.1839999999999997E-2</v>
      </c>
      <c r="F596" s="3">
        <v>1.2099999999999999E-3</v>
      </c>
      <c r="G596" s="3">
        <v>0.50985000000000003</v>
      </c>
      <c r="H596" s="3">
        <v>1.1089999999999999E-2</v>
      </c>
      <c r="I596" s="3">
        <v>7.1349999999999997E-2</v>
      </c>
      <c r="J596" s="3">
        <v>1.49E-3</v>
      </c>
      <c r="L596" s="15">
        <v>278.5</v>
      </c>
      <c r="M596" s="15">
        <v>52.69</v>
      </c>
      <c r="N596" s="15">
        <v>418.3</v>
      </c>
      <c r="O596" s="15">
        <v>7.46</v>
      </c>
      <c r="P596" s="15">
        <v>444.3</v>
      </c>
      <c r="Q596" s="15">
        <v>8.9600000000000009</v>
      </c>
      <c r="R596" s="4">
        <f t="shared" si="4"/>
        <v>-6.2156347119292379</v>
      </c>
      <c r="S596" s="15">
        <v>444.3</v>
      </c>
      <c r="T596" s="15">
        <v>8.9600000000000009</v>
      </c>
    </row>
    <row r="597" spans="1:20">
      <c r="A597" s="13" t="s">
        <v>594</v>
      </c>
      <c r="B597" s="1">
        <v>32.93</v>
      </c>
      <c r="C597" s="1">
        <v>140.33000000000001</v>
      </c>
      <c r="D597" s="2">
        <v>0.23466115600000001</v>
      </c>
      <c r="E597" s="3">
        <v>5.5849999999999997E-2</v>
      </c>
      <c r="F597" s="3">
        <v>2.5699999999999998E-3</v>
      </c>
      <c r="G597" s="3">
        <v>0.55349999999999999</v>
      </c>
      <c r="H597" s="3">
        <v>2.384E-2</v>
      </c>
      <c r="I597" s="3">
        <v>7.1870000000000003E-2</v>
      </c>
      <c r="J597" s="3">
        <v>1.89E-3</v>
      </c>
      <c r="L597" s="15">
        <v>446</v>
      </c>
      <c r="M597" s="15">
        <v>99.62</v>
      </c>
      <c r="N597" s="15">
        <v>447.3</v>
      </c>
      <c r="O597" s="15">
        <v>15.58</v>
      </c>
      <c r="P597" s="15">
        <v>447.4</v>
      </c>
      <c r="Q597" s="15">
        <v>11.39</v>
      </c>
      <c r="R597" s="4">
        <f t="shared" si="4"/>
        <v>-2.2356360384521774E-2</v>
      </c>
      <c r="S597" s="15">
        <v>447.4</v>
      </c>
      <c r="T597" s="15">
        <v>11.39</v>
      </c>
    </row>
    <row r="598" spans="1:20">
      <c r="A598" s="13" t="s">
        <v>595</v>
      </c>
      <c r="B598" s="1">
        <v>250.2</v>
      </c>
      <c r="C598" s="1">
        <v>117.06</v>
      </c>
      <c r="D598" s="2">
        <v>2.1373654540000002</v>
      </c>
      <c r="E598" s="3">
        <v>6.0990000000000003E-2</v>
      </c>
      <c r="F598" s="3">
        <v>3.3E-3</v>
      </c>
      <c r="G598" s="3">
        <v>0.61206000000000005</v>
      </c>
      <c r="H598" s="3">
        <v>3.074E-2</v>
      </c>
      <c r="I598" s="3">
        <v>7.2800000000000004E-2</v>
      </c>
      <c r="J598" s="3">
        <v>2.1199999999999999E-3</v>
      </c>
      <c r="L598" s="15">
        <v>638.9</v>
      </c>
      <c r="M598" s="15">
        <v>112.36</v>
      </c>
      <c r="N598" s="15">
        <v>484.9</v>
      </c>
      <c r="O598" s="15">
        <v>19.36</v>
      </c>
      <c r="P598" s="15">
        <v>453</v>
      </c>
      <c r="Q598" s="15">
        <v>12.72</v>
      </c>
      <c r="R598" s="4">
        <f t="shared" si="4"/>
        <v>6.5786760156733308</v>
      </c>
      <c r="S598" s="15">
        <v>453</v>
      </c>
      <c r="T598" s="15">
        <v>12.72</v>
      </c>
    </row>
    <row r="599" spans="1:20">
      <c r="A599" s="13" t="s">
        <v>596</v>
      </c>
      <c r="B599" s="1">
        <v>231.24</v>
      </c>
      <c r="C599" s="1">
        <v>483.32</v>
      </c>
      <c r="D599" s="2">
        <v>0.47844078499999998</v>
      </c>
      <c r="E599" s="3">
        <v>5.0999999999999997E-2</v>
      </c>
      <c r="F599" s="3">
        <v>1.1299999999999999E-3</v>
      </c>
      <c r="G599" s="3">
        <v>0.51244999999999996</v>
      </c>
      <c r="H599" s="3">
        <v>1.057E-2</v>
      </c>
      <c r="I599" s="3">
        <v>7.2900000000000006E-2</v>
      </c>
      <c r="J599" s="3">
        <v>1.5E-3</v>
      </c>
      <c r="L599" s="15">
        <v>241</v>
      </c>
      <c r="M599" s="15">
        <v>50.18</v>
      </c>
      <c r="N599" s="15">
        <v>420.1</v>
      </c>
      <c r="O599" s="15">
        <v>7.09</v>
      </c>
      <c r="P599" s="15">
        <v>453.6</v>
      </c>
      <c r="Q599" s="15">
        <v>9.01</v>
      </c>
      <c r="R599" s="4">
        <f t="shared" si="4"/>
        <v>-7.974291835277314</v>
      </c>
      <c r="S599" s="15">
        <v>453.6</v>
      </c>
      <c r="T599" s="15">
        <v>9.01</v>
      </c>
    </row>
    <row r="600" spans="1:20">
      <c r="A600" s="13" t="s">
        <v>597</v>
      </c>
      <c r="B600" s="1">
        <v>4.57</v>
      </c>
      <c r="C600" s="1">
        <v>190.89</v>
      </c>
      <c r="D600" s="2">
        <v>2.3940488999999999E-2</v>
      </c>
      <c r="E600" s="3">
        <v>5.2720000000000003E-2</v>
      </c>
      <c r="F600" s="3">
        <v>1.6199999999999999E-3</v>
      </c>
      <c r="G600" s="3">
        <v>0.53188000000000002</v>
      </c>
      <c r="H600" s="3">
        <v>1.523E-2</v>
      </c>
      <c r="I600" s="3">
        <v>7.3209999999999997E-2</v>
      </c>
      <c r="J600" s="3">
        <v>1.64E-3</v>
      </c>
      <c r="L600" s="15">
        <v>316.7</v>
      </c>
      <c r="M600" s="15">
        <v>68.260000000000005</v>
      </c>
      <c r="N600" s="15">
        <v>433.1</v>
      </c>
      <c r="O600" s="15">
        <v>10.1</v>
      </c>
      <c r="P600" s="15">
        <v>455.5</v>
      </c>
      <c r="Q600" s="15">
        <v>9.85</v>
      </c>
      <c r="R600" s="4">
        <f t="shared" si="4"/>
        <v>-5.1720157007619436</v>
      </c>
      <c r="S600" s="15">
        <v>455.5</v>
      </c>
      <c r="T600" s="15">
        <v>9.85</v>
      </c>
    </row>
    <row r="601" spans="1:20">
      <c r="A601" s="13" t="s">
        <v>598</v>
      </c>
      <c r="B601" s="1">
        <v>229.11</v>
      </c>
      <c r="C601" s="1">
        <v>479.45</v>
      </c>
      <c r="D601" s="2">
        <v>0.47786004799999998</v>
      </c>
      <c r="E601" s="3">
        <v>5.5E-2</v>
      </c>
      <c r="F601" s="3">
        <v>1.34E-3</v>
      </c>
      <c r="G601" s="3">
        <v>0.55544000000000004</v>
      </c>
      <c r="H601" s="3">
        <v>1.2489999999999999E-2</v>
      </c>
      <c r="I601" s="3">
        <v>7.3260000000000006E-2</v>
      </c>
      <c r="J601" s="3">
        <v>1.5499999999999999E-3</v>
      </c>
      <c r="L601" s="15">
        <v>412.1</v>
      </c>
      <c r="M601" s="15">
        <v>52.83</v>
      </c>
      <c r="N601" s="15">
        <v>448.6</v>
      </c>
      <c r="O601" s="15">
        <v>8.15</v>
      </c>
      <c r="P601" s="15">
        <v>455.8</v>
      </c>
      <c r="Q601" s="15">
        <v>9.33</v>
      </c>
      <c r="R601" s="4">
        <f t="shared" si="4"/>
        <v>-1.6049933125278619</v>
      </c>
      <c r="S601" s="15">
        <v>455.8</v>
      </c>
      <c r="T601" s="15">
        <v>9.33</v>
      </c>
    </row>
    <row r="602" spans="1:20">
      <c r="A602" s="13" t="s">
        <v>599</v>
      </c>
      <c r="B602" s="1">
        <v>10.19</v>
      </c>
      <c r="C602" s="1">
        <v>552.45000000000005</v>
      </c>
      <c r="D602" s="2">
        <v>1.8445108000000002E-2</v>
      </c>
      <c r="E602" s="3">
        <v>5.5870000000000003E-2</v>
      </c>
      <c r="F602" s="3">
        <v>1.24E-3</v>
      </c>
      <c r="G602" s="3">
        <v>0.56816</v>
      </c>
      <c r="H602" s="3">
        <v>1.1679999999999999E-2</v>
      </c>
      <c r="I602" s="3">
        <v>7.3779999999999998E-2</v>
      </c>
      <c r="J602" s="3">
        <v>1.5399999999999999E-3</v>
      </c>
      <c r="L602" s="15">
        <v>446.7</v>
      </c>
      <c r="M602" s="15">
        <v>48.53</v>
      </c>
      <c r="N602" s="15">
        <v>456.8</v>
      </c>
      <c r="O602" s="15">
        <v>7.56</v>
      </c>
      <c r="P602" s="15">
        <v>458.9</v>
      </c>
      <c r="Q602" s="15">
        <v>9.24</v>
      </c>
      <c r="R602" s="4">
        <f t="shared" si="4"/>
        <v>-0.45971978984237433</v>
      </c>
      <c r="S602" s="15">
        <v>458.9</v>
      </c>
      <c r="T602" s="15">
        <v>9.24</v>
      </c>
    </row>
    <row r="603" spans="1:20">
      <c r="A603" s="13" t="s">
        <v>600</v>
      </c>
      <c r="B603" s="1">
        <v>100.23</v>
      </c>
      <c r="C603" s="1">
        <v>103.86</v>
      </c>
      <c r="D603" s="2">
        <v>0.96504910499999996</v>
      </c>
      <c r="E603" s="3">
        <v>5.765E-2</v>
      </c>
      <c r="F603" s="3">
        <v>2.3500000000000001E-3</v>
      </c>
      <c r="G603" s="3">
        <v>0.59172999999999998</v>
      </c>
      <c r="H603" s="3">
        <v>2.265E-2</v>
      </c>
      <c r="I603" s="3">
        <v>7.4440000000000006E-2</v>
      </c>
      <c r="J603" s="3">
        <v>1.8400000000000001E-3</v>
      </c>
      <c r="L603" s="15">
        <v>516.1</v>
      </c>
      <c r="M603" s="15">
        <v>87.47</v>
      </c>
      <c r="N603" s="15">
        <v>472</v>
      </c>
      <c r="O603" s="15">
        <v>14.45</v>
      </c>
      <c r="P603" s="15">
        <v>462.8</v>
      </c>
      <c r="Q603" s="15">
        <v>11.04</v>
      </c>
      <c r="R603" s="4">
        <f t="shared" si="4"/>
        <v>1.949152542372879</v>
      </c>
      <c r="S603" s="15">
        <v>462.8</v>
      </c>
      <c r="T603" s="15">
        <v>11.04</v>
      </c>
    </row>
    <row r="604" spans="1:20">
      <c r="A604" s="13" t="s">
        <v>601</v>
      </c>
      <c r="B604" s="1">
        <v>48.94</v>
      </c>
      <c r="C604" s="1">
        <v>259.47000000000003</v>
      </c>
      <c r="D604" s="2">
        <v>0.18861525400000001</v>
      </c>
      <c r="E604" s="3">
        <v>5.3260000000000002E-2</v>
      </c>
      <c r="F604" s="3">
        <v>1.15E-3</v>
      </c>
      <c r="G604" s="3">
        <v>0.54871000000000003</v>
      </c>
      <c r="H604" s="3">
        <v>1.108E-2</v>
      </c>
      <c r="I604" s="3">
        <v>7.4759999999999993E-2</v>
      </c>
      <c r="J604" s="3">
        <v>1.5299999999999999E-3</v>
      </c>
      <c r="L604" s="15">
        <v>339.9</v>
      </c>
      <c r="M604" s="15">
        <v>48.15</v>
      </c>
      <c r="N604" s="15">
        <v>444.2</v>
      </c>
      <c r="O604" s="15">
        <v>7.27</v>
      </c>
      <c r="P604" s="15">
        <v>464.8</v>
      </c>
      <c r="Q604" s="15">
        <v>9.18</v>
      </c>
      <c r="R604" s="4">
        <f t="shared" si="4"/>
        <v>-4.637550652859078</v>
      </c>
      <c r="S604" s="15">
        <v>464.8</v>
      </c>
      <c r="T604" s="15">
        <v>9.18</v>
      </c>
    </row>
    <row r="605" spans="1:20">
      <c r="A605" s="13" t="s">
        <v>602</v>
      </c>
      <c r="B605" s="1">
        <v>81.91</v>
      </c>
      <c r="C605" s="1">
        <v>166.76</v>
      </c>
      <c r="D605" s="2">
        <v>0.49118493600000002</v>
      </c>
      <c r="E605" s="3">
        <v>5.3760000000000002E-2</v>
      </c>
      <c r="F605" s="3">
        <v>1.8E-3</v>
      </c>
      <c r="G605" s="3">
        <v>0.56574999999999998</v>
      </c>
      <c r="H605" s="3">
        <v>1.7819999999999999E-2</v>
      </c>
      <c r="I605" s="3">
        <v>7.6359999999999997E-2</v>
      </c>
      <c r="J605" s="3">
        <v>1.73E-3</v>
      </c>
      <c r="L605" s="15">
        <v>361</v>
      </c>
      <c r="M605" s="15">
        <v>73.62</v>
      </c>
      <c r="N605" s="15">
        <v>455.3</v>
      </c>
      <c r="O605" s="15">
        <v>11.55</v>
      </c>
      <c r="P605" s="15">
        <v>474.4</v>
      </c>
      <c r="Q605" s="15">
        <v>10.33</v>
      </c>
      <c r="R605" s="4">
        <f t="shared" si="4"/>
        <v>-4.1950362398418548</v>
      </c>
      <c r="S605" s="15">
        <v>474.4</v>
      </c>
      <c r="T605" s="15">
        <v>10.33</v>
      </c>
    </row>
    <row r="606" spans="1:20">
      <c r="A606" s="13" t="s">
        <v>603</v>
      </c>
      <c r="B606" s="1">
        <v>88.33</v>
      </c>
      <c r="C606" s="1">
        <v>216.84</v>
      </c>
      <c r="D606" s="2">
        <v>0.407351042</v>
      </c>
      <c r="E606" s="3">
        <v>5.6460000000000003E-2</v>
      </c>
      <c r="F606" s="3">
        <v>1.58E-3</v>
      </c>
      <c r="G606" s="3">
        <v>0.59804000000000002</v>
      </c>
      <c r="H606" s="3">
        <v>1.5630000000000002E-2</v>
      </c>
      <c r="I606" s="3">
        <v>7.6840000000000006E-2</v>
      </c>
      <c r="J606" s="3">
        <v>1.65E-3</v>
      </c>
      <c r="L606" s="15">
        <v>469.8</v>
      </c>
      <c r="M606" s="15">
        <v>61</v>
      </c>
      <c r="N606" s="15">
        <v>476</v>
      </c>
      <c r="O606" s="15">
        <v>9.93</v>
      </c>
      <c r="P606" s="15">
        <v>477.2</v>
      </c>
      <c r="Q606" s="15">
        <v>9.9</v>
      </c>
      <c r="R606" s="4">
        <f t="shared" si="4"/>
        <v>-0.25210084033613206</v>
      </c>
      <c r="S606" s="15">
        <v>477.2</v>
      </c>
      <c r="T606" s="15">
        <v>9.9</v>
      </c>
    </row>
    <row r="607" spans="1:20">
      <c r="A607" s="13" t="s">
        <v>604</v>
      </c>
      <c r="B607" s="1">
        <v>44.83</v>
      </c>
      <c r="C607" s="1">
        <v>508.53</v>
      </c>
      <c r="D607" s="2">
        <v>8.8156057999999995E-2</v>
      </c>
      <c r="E607" s="3">
        <v>5.5070000000000001E-2</v>
      </c>
      <c r="F607" s="3">
        <v>1.14E-3</v>
      </c>
      <c r="G607" s="3">
        <v>0.58330000000000004</v>
      </c>
      <c r="H607" s="3">
        <v>1.116E-2</v>
      </c>
      <c r="I607" s="3">
        <v>7.6850000000000002E-2</v>
      </c>
      <c r="J607" s="3">
        <v>1.57E-3</v>
      </c>
      <c r="L607" s="15">
        <v>414.9</v>
      </c>
      <c r="M607" s="15">
        <v>44.73</v>
      </c>
      <c r="N607" s="15">
        <v>466.6</v>
      </c>
      <c r="O607" s="15">
        <v>7.15</v>
      </c>
      <c r="P607" s="15">
        <v>477.3</v>
      </c>
      <c r="Q607" s="15">
        <v>9.41</v>
      </c>
      <c r="R607" s="4">
        <f t="shared" si="4"/>
        <v>-2.293184740677237</v>
      </c>
      <c r="S607" s="15">
        <v>477.3</v>
      </c>
      <c r="T607" s="15">
        <v>9.41</v>
      </c>
    </row>
    <row r="608" spans="1:20">
      <c r="A608" s="13" t="s">
        <v>605</v>
      </c>
      <c r="B608" s="1">
        <v>86.42</v>
      </c>
      <c r="C608" s="1">
        <v>266.92</v>
      </c>
      <c r="D608" s="2">
        <v>0.323767421</v>
      </c>
      <c r="E608" s="3">
        <v>6.1350000000000002E-2</v>
      </c>
      <c r="F608" s="3">
        <v>1.6999999999999999E-3</v>
      </c>
      <c r="G608" s="3">
        <v>0.68462000000000001</v>
      </c>
      <c r="H608" s="3">
        <v>1.7520000000000001E-2</v>
      </c>
      <c r="I608" s="3">
        <v>8.097E-2</v>
      </c>
      <c r="J608" s="3">
        <v>1.81E-3</v>
      </c>
      <c r="L608" s="15">
        <v>651.5</v>
      </c>
      <c r="M608" s="15">
        <v>58.33</v>
      </c>
      <c r="N608" s="15">
        <v>529.6</v>
      </c>
      <c r="O608" s="15">
        <v>10.56</v>
      </c>
      <c r="P608" s="15">
        <v>501.9</v>
      </c>
      <c r="Q608" s="15">
        <v>10.77</v>
      </c>
      <c r="R608" s="4">
        <f t="shared" si="4"/>
        <v>5.2303625377643588</v>
      </c>
      <c r="S608" s="15">
        <v>501.9</v>
      </c>
      <c r="T608" s="15">
        <v>10.77</v>
      </c>
    </row>
    <row r="609" spans="1:20">
      <c r="A609" s="13" t="s">
        <v>606</v>
      </c>
      <c r="B609" s="1">
        <v>67.989999999999995</v>
      </c>
      <c r="C609" s="1">
        <v>424.36</v>
      </c>
      <c r="D609" s="2">
        <v>0.16021774</v>
      </c>
      <c r="E609" s="3">
        <v>6.3950000000000007E-2</v>
      </c>
      <c r="F609" s="3">
        <v>1.31E-3</v>
      </c>
      <c r="G609" s="3">
        <v>0.74260000000000004</v>
      </c>
      <c r="H609" s="3">
        <v>1.41E-2</v>
      </c>
      <c r="I609" s="3">
        <v>8.4260000000000002E-2</v>
      </c>
      <c r="J609" s="3">
        <v>1.75E-3</v>
      </c>
      <c r="L609" s="15">
        <v>739.9</v>
      </c>
      <c r="M609" s="15">
        <v>42.83</v>
      </c>
      <c r="N609" s="15">
        <v>563.9</v>
      </c>
      <c r="O609" s="15">
        <v>8.2100000000000009</v>
      </c>
      <c r="P609" s="15">
        <v>521.5</v>
      </c>
      <c r="Q609" s="15">
        <v>10.41</v>
      </c>
      <c r="R609" s="4">
        <f t="shared" si="4"/>
        <v>7.5190636637701687</v>
      </c>
      <c r="S609" s="15">
        <v>521.5</v>
      </c>
      <c r="T609" s="15">
        <v>10.41</v>
      </c>
    </row>
    <row r="610" spans="1:20">
      <c r="A610" s="13" t="s">
        <v>607</v>
      </c>
      <c r="B610" s="1">
        <v>88.59</v>
      </c>
      <c r="C610" s="1">
        <v>450.43</v>
      </c>
      <c r="D610" s="2">
        <v>0.196678729</v>
      </c>
      <c r="E610" s="3">
        <v>5.7970000000000001E-2</v>
      </c>
      <c r="F610" s="3">
        <v>1.0300000000000001E-3</v>
      </c>
      <c r="G610" s="3">
        <v>0.69855999999999996</v>
      </c>
      <c r="H610" s="3">
        <v>1.157E-2</v>
      </c>
      <c r="I610" s="3">
        <v>8.7429999999999994E-2</v>
      </c>
      <c r="J610" s="3">
        <v>1.74E-3</v>
      </c>
      <c r="L610" s="15">
        <v>528.29999999999995</v>
      </c>
      <c r="M610" s="15">
        <v>38.909999999999997</v>
      </c>
      <c r="N610" s="15">
        <v>537.9</v>
      </c>
      <c r="O610" s="15">
        <v>6.92</v>
      </c>
      <c r="P610" s="15">
        <v>540.29999999999995</v>
      </c>
      <c r="Q610" s="15">
        <v>10.34</v>
      </c>
      <c r="R610" s="4">
        <f t="shared" si="4"/>
        <v>-0.44617958728387752</v>
      </c>
      <c r="S610" s="15">
        <v>540.29999999999995</v>
      </c>
      <c r="T610" s="15">
        <v>10.34</v>
      </c>
    </row>
    <row r="611" spans="1:20">
      <c r="A611" s="13" t="s">
        <v>608</v>
      </c>
      <c r="B611" s="1">
        <v>24.92</v>
      </c>
      <c r="C611" s="1">
        <v>550.49</v>
      </c>
      <c r="D611" s="2">
        <v>4.5268760999999998E-2</v>
      </c>
      <c r="E611" s="3">
        <v>6.13E-2</v>
      </c>
      <c r="F611" s="3">
        <v>1.5E-3</v>
      </c>
      <c r="G611" s="3">
        <v>0.75534999999999997</v>
      </c>
      <c r="H611" s="3">
        <v>1.695E-2</v>
      </c>
      <c r="I611" s="3">
        <v>8.9399999999999993E-2</v>
      </c>
      <c r="J611" s="3">
        <v>1.9300000000000001E-3</v>
      </c>
      <c r="L611" s="15">
        <v>649.9</v>
      </c>
      <c r="M611" s="15">
        <v>51.67</v>
      </c>
      <c r="N611" s="15">
        <v>571.29999999999995</v>
      </c>
      <c r="O611" s="15">
        <v>9.8000000000000007</v>
      </c>
      <c r="P611" s="15">
        <v>552</v>
      </c>
      <c r="Q611" s="15">
        <v>11.45</v>
      </c>
      <c r="R611" s="4">
        <f t="shared" si="4"/>
        <v>3.3782601085244104</v>
      </c>
      <c r="S611" s="15">
        <v>552</v>
      </c>
      <c r="T611" s="15">
        <v>11.45</v>
      </c>
    </row>
    <row r="612" spans="1:20">
      <c r="A612" s="13" t="s">
        <v>609</v>
      </c>
      <c r="B612" s="1">
        <v>24.28</v>
      </c>
      <c r="C612" s="1">
        <v>219.38</v>
      </c>
      <c r="D612" s="2">
        <v>0.11067554</v>
      </c>
      <c r="E612" s="3">
        <v>5.8450000000000002E-2</v>
      </c>
      <c r="F612" s="3">
        <v>2.0699999999999998E-3</v>
      </c>
      <c r="G612" s="3">
        <v>0.73231999999999997</v>
      </c>
      <c r="H612" s="3">
        <v>2.3890000000000002E-2</v>
      </c>
      <c r="I612" s="3">
        <v>9.0889999999999999E-2</v>
      </c>
      <c r="J612" s="3">
        <v>2.2000000000000001E-3</v>
      </c>
      <c r="L612" s="15">
        <v>546.6</v>
      </c>
      <c r="M612" s="15">
        <v>75.47</v>
      </c>
      <c r="N612" s="15">
        <v>557.9</v>
      </c>
      <c r="O612" s="15">
        <v>14</v>
      </c>
      <c r="P612" s="15">
        <v>560.79999999999995</v>
      </c>
      <c r="Q612" s="15">
        <v>13.01</v>
      </c>
      <c r="R612" s="4">
        <f t="shared" si="4"/>
        <v>-0.51980641692059104</v>
      </c>
      <c r="S612" s="15">
        <v>560.79999999999995</v>
      </c>
      <c r="T612" s="15">
        <v>13.01</v>
      </c>
    </row>
    <row r="613" spans="1:20">
      <c r="A613" s="13" t="s">
        <v>610</v>
      </c>
      <c r="B613" s="1">
        <v>122.53</v>
      </c>
      <c r="C613" s="1">
        <v>509.75</v>
      </c>
      <c r="D613" s="2">
        <v>0.24037273200000001</v>
      </c>
      <c r="E613" s="3">
        <v>6.1719999999999997E-2</v>
      </c>
      <c r="F613" s="3">
        <v>1.0200000000000001E-3</v>
      </c>
      <c r="G613" s="3">
        <v>0.80184999999999995</v>
      </c>
      <c r="H613" s="3">
        <v>1.2319999999999999E-2</v>
      </c>
      <c r="I613" s="3">
        <v>9.4270000000000007E-2</v>
      </c>
      <c r="J613" s="3">
        <v>1.8699999999999999E-3</v>
      </c>
      <c r="L613" s="15">
        <v>664.4</v>
      </c>
      <c r="M613" s="15">
        <v>34.99</v>
      </c>
      <c r="N613" s="15">
        <v>597.9</v>
      </c>
      <c r="O613" s="15">
        <v>6.94</v>
      </c>
      <c r="P613" s="15">
        <v>580.70000000000005</v>
      </c>
      <c r="Q613" s="15">
        <v>11.03</v>
      </c>
      <c r="R613" s="4">
        <f t="shared" si="4"/>
        <v>2.876735240006679</v>
      </c>
      <c r="S613" s="15">
        <v>580.70000000000005</v>
      </c>
      <c r="T613" s="15">
        <v>11.03</v>
      </c>
    </row>
    <row r="614" spans="1:20">
      <c r="A614" s="13" t="s">
        <v>611</v>
      </c>
      <c r="B614" s="1">
        <v>203.94</v>
      </c>
      <c r="C614" s="1">
        <v>738.48</v>
      </c>
      <c r="D614" s="2">
        <v>0.27616184599999999</v>
      </c>
      <c r="E614" s="3">
        <v>6.7729999999999999E-2</v>
      </c>
      <c r="F614" s="3">
        <v>1.4E-3</v>
      </c>
      <c r="G614" s="3">
        <v>0.97848999999999997</v>
      </c>
      <c r="H614" s="3">
        <v>1.8409999999999999E-2</v>
      </c>
      <c r="I614" s="3">
        <v>0.10478999999999999</v>
      </c>
      <c r="J614" s="3">
        <v>2.1900000000000001E-3</v>
      </c>
      <c r="L614" s="15">
        <v>860.4</v>
      </c>
      <c r="M614" s="15">
        <v>42.17</v>
      </c>
      <c r="N614" s="15">
        <v>692.8</v>
      </c>
      <c r="O614" s="15">
        <v>9.4499999999999993</v>
      </c>
      <c r="P614" s="15">
        <v>642.4</v>
      </c>
      <c r="Q614" s="15">
        <v>12.77</v>
      </c>
      <c r="R614" s="4">
        <f t="shared" si="4"/>
        <v>7.2748267898383343</v>
      </c>
      <c r="S614" s="15">
        <v>642.4</v>
      </c>
      <c r="T614" s="15">
        <v>12.77</v>
      </c>
    </row>
    <row r="615" spans="1:20">
      <c r="A615" s="13" t="s">
        <v>612</v>
      </c>
      <c r="B615" s="1">
        <v>155.58000000000001</v>
      </c>
      <c r="C615" s="1">
        <v>289.14999999999998</v>
      </c>
      <c r="D615" s="2">
        <v>0.53805983099999999</v>
      </c>
      <c r="E615" s="3">
        <v>5.9729999999999998E-2</v>
      </c>
      <c r="F615" s="3">
        <v>1.15E-3</v>
      </c>
      <c r="G615" s="3">
        <v>0.87194000000000005</v>
      </c>
      <c r="H615" s="3">
        <v>1.5610000000000001E-2</v>
      </c>
      <c r="I615" s="3">
        <v>0.10591</v>
      </c>
      <c r="J615" s="3">
        <v>2.15E-3</v>
      </c>
      <c r="L615" s="15">
        <v>594</v>
      </c>
      <c r="M615" s="15">
        <v>41.13</v>
      </c>
      <c r="N615" s="15">
        <v>636.6</v>
      </c>
      <c r="O615" s="15">
        <v>8.4700000000000006</v>
      </c>
      <c r="P615" s="15">
        <v>648.9</v>
      </c>
      <c r="Q615" s="15">
        <v>12.5</v>
      </c>
      <c r="R615" s="4">
        <f t="shared" si="4"/>
        <v>-1.9321394910461758</v>
      </c>
      <c r="S615" s="15">
        <v>648.9</v>
      </c>
      <c r="T615" s="15">
        <v>12.5</v>
      </c>
    </row>
    <row r="616" spans="1:20">
      <c r="A616" s="13" t="s">
        <v>613</v>
      </c>
      <c r="B616" s="1">
        <v>51.58</v>
      </c>
      <c r="C616" s="1">
        <v>50.39</v>
      </c>
      <c r="D616" s="2">
        <v>1.0236157969999999</v>
      </c>
      <c r="E616" s="3">
        <v>6.4799999999999996E-2</v>
      </c>
      <c r="F616" s="3">
        <v>3.8600000000000001E-3</v>
      </c>
      <c r="G616" s="3">
        <v>1.0414699999999999</v>
      </c>
      <c r="H616" s="3">
        <v>5.7779999999999998E-2</v>
      </c>
      <c r="I616" s="3">
        <v>0.11656999999999999</v>
      </c>
      <c r="J616" s="3">
        <v>3.7399999999999998E-3</v>
      </c>
      <c r="L616" s="15">
        <v>767.7</v>
      </c>
      <c r="M616" s="15">
        <v>120.81</v>
      </c>
      <c r="N616" s="15">
        <v>724.6</v>
      </c>
      <c r="O616" s="15">
        <v>28.74</v>
      </c>
      <c r="P616" s="15">
        <v>710.8</v>
      </c>
      <c r="Q616" s="15">
        <v>21.61</v>
      </c>
      <c r="R616" s="4">
        <f t="shared" si="4"/>
        <v>1.9044990339497747</v>
      </c>
      <c r="S616" s="15">
        <v>710.8</v>
      </c>
      <c r="T616" s="15">
        <v>21.61</v>
      </c>
    </row>
    <row r="617" spans="1:20">
      <c r="A617" s="13" t="s">
        <v>614</v>
      </c>
      <c r="B617" s="1">
        <v>161.28</v>
      </c>
      <c r="C617" s="1">
        <v>463.37</v>
      </c>
      <c r="D617" s="2">
        <v>0.34805878699999998</v>
      </c>
      <c r="E617" s="3">
        <v>6.658E-2</v>
      </c>
      <c r="F617" s="3">
        <v>1.5299999999999999E-3</v>
      </c>
      <c r="G617" s="3">
        <v>1.1740900000000001</v>
      </c>
      <c r="H617" s="3">
        <v>2.5069999999999999E-2</v>
      </c>
      <c r="I617" s="3">
        <v>0.12787000000000001</v>
      </c>
      <c r="J617" s="3">
        <v>2.7799999999999999E-3</v>
      </c>
      <c r="L617" s="15">
        <v>824.8</v>
      </c>
      <c r="M617" s="15">
        <v>47.38</v>
      </c>
      <c r="N617" s="15">
        <v>788.6</v>
      </c>
      <c r="O617" s="15">
        <v>11.71</v>
      </c>
      <c r="P617" s="15">
        <v>775.7</v>
      </c>
      <c r="Q617" s="15">
        <v>15.9</v>
      </c>
      <c r="R617" s="4">
        <f t="shared" si="4"/>
        <v>1.6358102967283767</v>
      </c>
      <c r="S617" s="15">
        <v>775.7</v>
      </c>
      <c r="T617" s="15">
        <v>15.9</v>
      </c>
    </row>
    <row r="618" spans="1:20">
      <c r="A618" s="13" t="s">
        <v>615</v>
      </c>
      <c r="B618" s="1">
        <v>146.41</v>
      </c>
      <c r="C618" s="1">
        <v>174.73</v>
      </c>
      <c r="D618" s="2">
        <v>0.83792136399999995</v>
      </c>
      <c r="E618" s="3">
        <v>6.5240000000000006E-2</v>
      </c>
      <c r="F618" s="3">
        <v>1.5200000000000001E-3</v>
      </c>
      <c r="G618" s="3">
        <v>1.15886</v>
      </c>
      <c r="H618" s="3">
        <v>2.5069999999999999E-2</v>
      </c>
      <c r="I618" s="3">
        <v>0.12887999999999999</v>
      </c>
      <c r="J618" s="3">
        <v>2.7699999999999999E-3</v>
      </c>
      <c r="L618" s="15">
        <v>782.2</v>
      </c>
      <c r="M618" s="15">
        <v>48.18</v>
      </c>
      <c r="N618" s="15">
        <v>781.4</v>
      </c>
      <c r="O618" s="15">
        <v>11.79</v>
      </c>
      <c r="P618" s="15">
        <v>781.5</v>
      </c>
      <c r="Q618" s="15">
        <v>15.84</v>
      </c>
      <c r="R618" s="4">
        <f t="shared" si="4"/>
        <v>-1.279754287177153E-2</v>
      </c>
      <c r="S618" s="15">
        <v>781.5</v>
      </c>
      <c r="T618" s="15">
        <v>15.84</v>
      </c>
    </row>
    <row r="619" spans="1:20">
      <c r="A619" s="13" t="s">
        <v>616</v>
      </c>
      <c r="B619" s="1">
        <v>194.18</v>
      </c>
      <c r="C619" s="1">
        <v>328.26</v>
      </c>
      <c r="D619" s="2">
        <v>0.59154328899999997</v>
      </c>
      <c r="E619" s="3">
        <v>6.4460000000000003E-2</v>
      </c>
      <c r="F619" s="3">
        <v>1.1299999999999999E-3</v>
      </c>
      <c r="G619" s="3">
        <v>1.1558900000000001</v>
      </c>
      <c r="H619" s="3">
        <v>1.8859999999999998E-2</v>
      </c>
      <c r="I619" s="3">
        <v>0.13012000000000001</v>
      </c>
      <c r="J619" s="3">
        <v>2.6199999999999999E-3</v>
      </c>
      <c r="L619" s="15">
        <v>756.8</v>
      </c>
      <c r="M619" s="15">
        <v>36.49</v>
      </c>
      <c r="N619" s="15">
        <v>780</v>
      </c>
      <c r="O619" s="15">
        <v>8.8800000000000008</v>
      </c>
      <c r="P619" s="15">
        <v>788.5</v>
      </c>
      <c r="Q619" s="15">
        <v>14.95</v>
      </c>
      <c r="R619" s="4">
        <f t="shared" si="4"/>
        <v>-1.0897435897435896</v>
      </c>
      <c r="S619" s="15">
        <v>788.5</v>
      </c>
      <c r="T619" s="15">
        <v>14.95</v>
      </c>
    </row>
    <row r="620" spans="1:20">
      <c r="A620" s="13" t="s">
        <v>617</v>
      </c>
      <c r="B620" s="1">
        <v>51.96</v>
      </c>
      <c r="C620" s="1">
        <v>195.98</v>
      </c>
      <c r="D620" s="2">
        <v>0.26512909499999998</v>
      </c>
      <c r="E620" s="3">
        <v>6.6750000000000004E-2</v>
      </c>
      <c r="F620" s="3">
        <v>1.6000000000000001E-3</v>
      </c>
      <c r="G620" s="3">
        <v>1.2472799999999999</v>
      </c>
      <c r="H620" s="3">
        <v>2.7640000000000001E-2</v>
      </c>
      <c r="I620" s="3">
        <v>0.13557</v>
      </c>
      <c r="J620" s="3">
        <v>2.97E-3</v>
      </c>
      <c r="L620" s="15">
        <v>830</v>
      </c>
      <c r="M620" s="15">
        <v>49.12</v>
      </c>
      <c r="N620" s="15">
        <v>822.2</v>
      </c>
      <c r="O620" s="15">
        <v>12.49</v>
      </c>
      <c r="P620" s="15">
        <v>819.6</v>
      </c>
      <c r="Q620" s="15">
        <v>16.829999999999998</v>
      </c>
      <c r="R620" s="4">
        <f t="shared" si="4"/>
        <v>0.31622476283143064</v>
      </c>
      <c r="S620" s="15">
        <v>819.6</v>
      </c>
      <c r="T620" s="15">
        <v>16.829999999999998</v>
      </c>
    </row>
    <row r="621" spans="1:20">
      <c r="A621" s="13" t="s">
        <v>618</v>
      </c>
      <c r="B621" s="1">
        <v>34.090000000000003</v>
      </c>
      <c r="C621" s="1">
        <v>82.17</v>
      </c>
      <c r="D621" s="2">
        <v>0.414871608</v>
      </c>
      <c r="E621" s="3">
        <v>6.6189999999999999E-2</v>
      </c>
      <c r="F621" s="3">
        <v>1.97E-3</v>
      </c>
      <c r="G621" s="3">
        <v>1.2424900000000001</v>
      </c>
      <c r="H621" s="3">
        <v>3.4529999999999998E-2</v>
      </c>
      <c r="I621" s="3">
        <v>0.13621</v>
      </c>
      <c r="J621" s="3">
        <v>3.13E-3</v>
      </c>
      <c r="L621" s="15">
        <v>812.5</v>
      </c>
      <c r="M621" s="15">
        <v>61.16</v>
      </c>
      <c r="N621" s="15">
        <v>820</v>
      </c>
      <c r="O621" s="15">
        <v>15.63</v>
      </c>
      <c r="P621" s="15">
        <v>823.2</v>
      </c>
      <c r="Q621" s="15">
        <v>17.760000000000002</v>
      </c>
      <c r="R621" s="4">
        <f t="shared" si="4"/>
        <v>-0.39024390243902995</v>
      </c>
      <c r="S621" s="15">
        <v>823.2</v>
      </c>
      <c r="T621" s="15">
        <v>17.760000000000002</v>
      </c>
    </row>
    <row r="622" spans="1:20">
      <c r="A622" s="13" t="s">
        <v>619</v>
      </c>
      <c r="B622" s="1">
        <v>50.2</v>
      </c>
      <c r="C622" s="1">
        <v>204.27</v>
      </c>
      <c r="D622" s="2">
        <v>0.24575316999999999</v>
      </c>
      <c r="E622" s="3">
        <v>6.6519999999999996E-2</v>
      </c>
      <c r="F622" s="3">
        <v>1.49E-3</v>
      </c>
      <c r="G622" s="3">
        <v>1.2587600000000001</v>
      </c>
      <c r="H622" s="3">
        <v>2.6200000000000001E-2</v>
      </c>
      <c r="I622" s="3">
        <v>0.13732</v>
      </c>
      <c r="J622" s="3">
        <v>2.9299999999999999E-3</v>
      </c>
      <c r="L622" s="15">
        <v>822.7</v>
      </c>
      <c r="M622" s="15">
        <v>46.13</v>
      </c>
      <c r="N622" s="15">
        <v>827.4</v>
      </c>
      <c r="O622" s="15">
        <v>11.78</v>
      </c>
      <c r="P622" s="15">
        <v>829.5</v>
      </c>
      <c r="Q622" s="15">
        <v>16.579999999999998</v>
      </c>
      <c r="R622" s="4">
        <f t="shared" si="4"/>
        <v>-0.25380710659898753</v>
      </c>
      <c r="S622" s="15">
        <v>829.5</v>
      </c>
      <c r="T622" s="15">
        <v>16.579999999999998</v>
      </c>
    </row>
    <row r="623" spans="1:20">
      <c r="A623" s="13" t="s">
        <v>620</v>
      </c>
      <c r="B623" s="1">
        <v>139.38999999999999</v>
      </c>
      <c r="C623" s="1">
        <v>186.36</v>
      </c>
      <c r="D623" s="2">
        <v>0.74796093600000002</v>
      </c>
      <c r="E623" s="3">
        <v>6.6250000000000003E-2</v>
      </c>
      <c r="F623" s="3">
        <v>1.2899999999999999E-3</v>
      </c>
      <c r="G623" s="3">
        <v>1.32751</v>
      </c>
      <c r="H623" s="3">
        <v>2.4109999999999999E-2</v>
      </c>
      <c r="I623" s="3">
        <v>0.14541000000000001</v>
      </c>
      <c r="J623" s="3">
        <v>3.0100000000000001E-3</v>
      </c>
      <c r="L623" s="15">
        <v>814.2</v>
      </c>
      <c r="M623" s="15">
        <v>40.159999999999997</v>
      </c>
      <c r="N623" s="15">
        <v>857.8</v>
      </c>
      <c r="O623" s="15">
        <v>10.52</v>
      </c>
      <c r="P623" s="15">
        <v>875.2</v>
      </c>
      <c r="Q623" s="15">
        <v>16.920000000000002</v>
      </c>
      <c r="R623" s="4">
        <f t="shared" si="4"/>
        <v>-2.028444858941489</v>
      </c>
      <c r="S623" s="15">
        <v>875.2</v>
      </c>
      <c r="T623" s="15">
        <v>16.920000000000002</v>
      </c>
    </row>
    <row r="624" spans="1:20">
      <c r="A624" s="13" t="s">
        <v>621</v>
      </c>
      <c r="B624" s="1">
        <v>72.22</v>
      </c>
      <c r="C624" s="1">
        <v>541.82000000000005</v>
      </c>
      <c r="D624" s="2">
        <v>0.13329149900000001</v>
      </c>
      <c r="E624" s="3">
        <v>6.5070000000000003E-2</v>
      </c>
      <c r="F624" s="3">
        <v>8.9999999999999998E-4</v>
      </c>
      <c r="G624" s="3">
        <v>1.32745</v>
      </c>
      <c r="H624" s="3">
        <v>1.737E-2</v>
      </c>
      <c r="I624" s="3">
        <v>0.14804</v>
      </c>
      <c r="J624" s="3">
        <v>2.8900000000000002E-3</v>
      </c>
      <c r="L624" s="15">
        <v>776.6</v>
      </c>
      <c r="M624" s="15">
        <v>28.96</v>
      </c>
      <c r="N624" s="15">
        <v>857.8</v>
      </c>
      <c r="O624" s="15">
        <v>7.58</v>
      </c>
      <c r="P624" s="15">
        <v>889.9</v>
      </c>
      <c r="Q624" s="15">
        <v>16.21</v>
      </c>
      <c r="R624" s="4">
        <f t="shared" ref="R624:R645" si="5">(N624-P624)/N624*100</f>
        <v>-3.7421310328747985</v>
      </c>
      <c r="S624" s="15">
        <v>889.9</v>
      </c>
      <c r="T624" s="15">
        <v>16.21</v>
      </c>
    </row>
    <row r="625" spans="1:20">
      <c r="A625" s="13" t="s">
        <v>622</v>
      </c>
      <c r="B625" s="1">
        <v>154.46</v>
      </c>
      <c r="C625" s="1">
        <v>259.56</v>
      </c>
      <c r="D625" s="2">
        <v>0.59508398799999995</v>
      </c>
      <c r="E625" s="3">
        <v>8.0320000000000003E-2</v>
      </c>
      <c r="F625" s="3">
        <v>1.23E-3</v>
      </c>
      <c r="G625" s="3">
        <v>2.5615399999999999</v>
      </c>
      <c r="H625" s="3">
        <v>3.6679999999999997E-2</v>
      </c>
      <c r="I625" s="3">
        <v>0.23139000000000001</v>
      </c>
      <c r="J625" s="3">
        <v>4.6299999999999996E-3</v>
      </c>
      <c r="L625" s="15">
        <v>1204.7</v>
      </c>
      <c r="M625" s="15">
        <v>29.86</v>
      </c>
      <c r="N625" s="15">
        <v>1289.7</v>
      </c>
      <c r="O625" s="15">
        <v>10.46</v>
      </c>
      <c r="P625" s="15">
        <v>1341.8</v>
      </c>
      <c r="Q625" s="15">
        <v>24.23</v>
      </c>
      <c r="R625" s="4">
        <f t="shared" si="5"/>
        <v>-4.0396991548422045</v>
      </c>
      <c r="S625" s="15">
        <v>1204.7</v>
      </c>
      <c r="T625" s="15">
        <v>29.86</v>
      </c>
    </row>
    <row r="626" spans="1:20">
      <c r="A626" s="13" t="s">
        <v>623</v>
      </c>
      <c r="B626" s="1">
        <v>51.18</v>
      </c>
      <c r="C626" s="1">
        <v>241.81</v>
      </c>
      <c r="D626" s="2">
        <v>0.21165377799999999</v>
      </c>
      <c r="E626" s="3">
        <v>9.3799999999999994E-2</v>
      </c>
      <c r="F626" s="3">
        <v>1.7600000000000001E-3</v>
      </c>
      <c r="G626" s="3">
        <v>3.3225600000000002</v>
      </c>
      <c r="H626" s="3">
        <v>5.7619999999999998E-2</v>
      </c>
      <c r="I626" s="3">
        <v>0.25699</v>
      </c>
      <c r="J626" s="3">
        <v>5.4799999999999996E-3</v>
      </c>
      <c r="L626" s="15">
        <v>1504</v>
      </c>
      <c r="M626" s="15">
        <v>35.049999999999997</v>
      </c>
      <c r="N626" s="15">
        <v>1486.4</v>
      </c>
      <c r="O626" s="15">
        <v>13.53</v>
      </c>
      <c r="P626" s="15">
        <v>1474.4</v>
      </c>
      <c r="Q626" s="15">
        <v>28.11</v>
      </c>
      <c r="R626" s="4">
        <f t="shared" si="5"/>
        <v>0.80731969860064579</v>
      </c>
      <c r="S626" s="15">
        <v>1504</v>
      </c>
      <c r="T626" s="15">
        <v>35.049999999999997</v>
      </c>
    </row>
    <row r="627" spans="1:20">
      <c r="A627" s="13" t="s">
        <v>624</v>
      </c>
      <c r="B627" s="1">
        <v>23.24</v>
      </c>
      <c r="C627" s="1">
        <v>52.89</v>
      </c>
      <c r="D627" s="2">
        <v>0.43940253400000001</v>
      </c>
      <c r="E627" s="3">
        <v>9.5000000000000001E-2</v>
      </c>
      <c r="F627" s="3">
        <v>2.5000000000000001E-3</v>
      </c>
      <c r="G627" s="3">
        <v>3.5294500000000002</v>
      </c>
      <c r="H627" s="3">
        <v>8.6319999999999994E-2</v>
      </c>
      <c r="I627" s="3">
        <v>0.26950000000000002</v>
      </c>
      <c r="J627" s="3">
        <v>6.3800000000000003E-3</v>
      </c>
      <c r="L627" s="15">
        <v>1528</v>
      </c>
      <c r="M627" s="15">
        <v>48.81</v>
      </c>
      <c r="N627" s="15">
        <v>1533.8</v>
      </c>
      <c r="O627" s="15">
        <v>19.350000000000001</v>
      </c>
      <c r="P627" s="15">
        <v>1538.3</v>
      </c>
      <c r="Q627" s="15">
        <v>32.4</v>
      </c>
      <c r="R627" s="4">
        <f t="shared" si="5"/>
        <v>-0.29338896857478158</v>
      </c>
      <c r="S627" s="15">
        <v>1528</v>
      </c>
      <c r="T627" s="15">
        <v>48.81</v>
      </c>
    </row>
    <row r="628" spans="1:20">
      <c r="A628" s="13" t="s">
        <v>625</v>
      </c>
      <c r="B628" s="1">
        <v>117.5</v>
      </c>
      <c r="C628" s="1">
        <v>123.27</v>
      </c>
      <c r="D628" s="2">
        <v>0.95319218000000006</v>
      </c>
      <c r="E628" s="3">
        <v>9.5729999999999996E-2</v>
      </c>
      <c r="F628" s="3">
        <v>1.4400000000000001E-3</v>
      </c>
      <c r="G628" s="3">
        <v>3.63171</v>
      </c>
      <c r="H628" s="3">
        <v>5.144E-2</v>
      </c>
      <c r="I628" s="3">
        <v>0.27531</v>
      </c>
      <c r="J628" s="3">
        <v>5.5700000000000003E-3</v>
      </c>
      <c r="L628" s="15">
        <v>1542.4</v>
      </c>
      <c r="M628" s="15">
        <v>28.03</v>
      </c>
      <c r="N628" s="15">
        <v>1556.5</v>
      </c>
      <c r="O628" s="15">
        <v>11.28</v>
      </c>
      <c r="P628" s="15">
        <v>1567.7</v>
      </c>
      <c r="Q628" s="15">
        <v>28.16</v>
      </c>
      <c r="R628" s="4">
        <f t="shared" si="5"/>
        <v>-0.71956312238998044</v>
      </c>
      <c r="S628" s="15">
        <v>1542.4</v>
      </c>
      <c r="T628" s="15">
        <v>28.03</v>
      </c>
    </row>
    <row r="629" spans="1:20">
      <c r="A629" s="13" t="s">
        <v>626</v>
      </c>
      <c r="B629" s="1">
        <v>110.84</v>
      </c>
      <c r="C629" s="1">
        <v>137.1</v>
      </c>
      <c r="D629" s="2">
        <v>0.80846097699999997</v>
      </c>
      <c r="E629" s="3">
        <v>9.9320000000000006E-2</v>
      </c>
      <c r="F629" s="3">
        <v>1.83E-3</v>
      </c>
      <c r="G629" s="3">
        <v>3.3811900000000001</v>
      </c>
      <c r="H629" s="3">
        <v>5.765E-2</v>
      </c>
      <c r="I629" s="3">
        <v>0.24701999999999999</v>
      </c>
      <c r="J629" s="3">
        <v>5.28E-3</v>
      </c>
      <c r="L629" s="15">
        <v>1611.4</v>
      </c>
      <c r="M629" s="15">
        <v>33.9</v>
      </c>
      <c r="N629" s="15">
        <v>1500</v>
      </c>
      <c r="O629" s="15">
        <v>13.36</v>
      </c>
      <c r="P629" s="15">
        <v>1423.1</v>
      </c>
      <c r="Q629" s="15">
        <v>27.3</v>
      </c>
      <c r="R629" s="4">
        <f t="shared" si="5"/>
        <v>5.1266666666666723</v>
      </c>
      <c r="S629" s="15">
        <v>1611.4</v>
      </c>
      <c r="T629" s="15">
        <v>33.9</v>
      </c>
    </row>
    <row r="630" spans="1:20">
      <c r="A630" s="13" t="s">
        <v>627</v>
      </c>
      <c r="B630" s="1">
        <v>10.54</v>
      </c>
      <c r="C630" s="1">
        <v>16.989999999999998</v>
      </c>
      <c r="D630" s="2">
        <v>0.62036492099999996</v>
      </c>
      <c r="E630" s="3">
        <v>9.987E-2</v>
      </c>
      <c r="F630" s="3">
        <v>4.15E-3</v>
      </c>
      <c r="G630" s="3">
        <v>3.9199299999999999</v>
      </c>
      <c r="H630" s="3">
        <v>0.15267</v>
      </c>
      <c r="I630" s="3">
        <v>0.28471999999999997</v>
      </c>
      <c r="J630" s="3">
        <v>8.3400000000000002E-3</v>
      </c>
      <c r="L630" s="15">
        <v>1621.7</v>
      </c>
      <c r="M630" s="15">
        <v>75.38</v>
      </c>
      <c r="N630" s="15">
        <v>1617.8</v>
      </c>
      <c r="O630" s="15">
        <v>31.51</v>
      </c>
      <c r="P630" s="15">
        <v>1615.1</v>
      </c>
      <c r="Q630" s="15">
        <v>41.82</v>
      </c>
      <c r="R630" s="4">
        <f t="shared" si="5"/>
        <v>0.16689331190505907</v>
      </c>
      <c r="S630" s="15">
        <v>1621.7</v>
      </c>
      <c r="T630" s="15">
        <v>75.38</v>
      </c>
    </row>
    <row r="631" spans="1:20">
      <c r="A631" s="13" t="s">
        <v>628</v>
      </c>
      <c r="B631" s="1">
        <v>18.36</v>
      </c>
      <c r="C631" s="1">
        <v>23.54</v>
      </c>
      <c r="D631" s="2">
        <v>0.77994902300000002</v>
      </c>
      <c r="E631" s="3">
        <v>0.10045999999999999</v>
      </c>
      <c r="F631" s="3">
        <v>3.5200000000000001E-3</v>
      </c>
      <c r="G631" s="3">
        <v>3.82803</v>
      </c>
      <c r="H631" s="3">
        <v>0.12457</v>
      </c>
      <c r="I631" s="3">
        <v>0.27648</v>
      </c>
      <c r="J631" s="3">
        <v>7.5599999999999999E-3</v>
      </c>
      <c r="L631" s="15">
        <v>1632.6</v>
      </c>
      <c r="M631" s="15">
        <v>63.73</v>
      </c>
      <c r="N631" s="15">
        <v>1598.7</v>
      </c>
      <c r="O631" s="15">
        <v>26.2</v>
      </c>
      <c r="P631" s="15">
        <v>1573.6</v>
      </c>
      <c r="Q631" s="15">
        <v>38.159999999999997</v>
      </c>
      <c r="R631" s="4">
        <f t="shared" si="5"/>
        <v>1.5700256458372512</v>
      </c>
      <c r="S631" s="15">
        <v>1632.6</v>
      </c>
      <c r="T631" s="15">
        <v>63.73</v>
      </c>
    </row>
    <row r="632" spans="1:20">
      <c r="A632" s="13" t="s">
        <v>629</v>
      </c>
      <c r="B632" s="1">
        <v>58.74</v>
      </c>
      <c r="C632" s="1">
        <v>106.64</v>
      </c>
      <c r="D632" s="2">
        <v>0.55082520599999996</v>
      </c>
      <c r="E632" s="3">
        <v>0.10170999999999999</v>
      </c>
      <c r="F632" s="3">
        <v>1.42E-3</v>
      </c>
      <c r="G632" s="3">
        <v>4.1654400000000003</v>
      </c>
      <c r="H632" s="3">
        <v>5.484E-2</v>
      </c>
      <c r="I632" s="3">
        <v>0.29718</v>
      </c>
      <c r="J632" s="3">
        <v>5.9500000000000004E-3</v>
      </c>
      <c r="L632" s="15">
        <v>1655.6</v>
      </c>
      <c r="M632" s="15">
        <v>25.61</v>
      </c>
      <c r="N632" s="15">
        <v>1667.2</v>
      </c>
      <c r="O632" s="15">
        <v>10.78</v>
      </c>
      <c r="P632" s="15">
        <v>1677.3</v>
      </c>
      <c r="Q632" s="15">
        <v>29.56</v>
      </c>
      <c r="R632" s="4">
        <f t="shared" si="5"/>
        <v>-0.60580614203454342</v>
      </c>
      <c r="S632" s="15">
        <v>1655.6</v>
      </c>
      <c r="T632" s="15">
        <v>25.61</v>
      </c>
    </row>
    <row r="633" spans="1:20">
      <c r="A633" s="13" t="s">
        <v>630</v>
      </c>
      <c r="B633" s="1">
        <v>116.88</v>
      </c>
      <c r="C633" s="1">
        <v>125.32</v>
      </c>
      <c r="D633" s="2">
        <v>0.93265240999999999</v>
      </c>
      <c r="E633" s="3">
        <v>0.10246</v>
      </c>
      <c r="F633" s="3">
        <v>1.49E-3</v>
      </c>
      <c r="G633" s="3">
        <v>3.8738700000000001</v>
      </c>
      <c r="H633" s="3">
        <v>5.2979999999999999E-2</v>
      </c>
      <c r="I633" s="3">
        <v>0.27434999999999998</v>
      </c>
      <c r="J633" s="3">
        <v>5.5399999999999998E-3</v>
      </c>
      <c r="L633" s="15">
        <v>1669.2</v>
      </c>
      <c r="M633" s="15">
        <v>26.72</v>
      </c>
      <c r="N633" s="15">
        <v>1608.3</v>
      </c>
      <c r="O633" s="15">
        <v>11.04</v>
      </c>
      <c r="P633" s="15">
        <v>1562.9</v>
      </c>
      <c r="Q633" s="15">
        <v>28.02</v>
      </c>
      <c r="R633" s="4">
        <f t="shared" si="5"/>
        <v>2.8228564322576548</v>
      </c>
      <c r="S633" s="15">
        <v>1669.2</v>
      </c>
      <c r="T633" s="15">
        <v>26.72</v>
      </c>
    </row>
    <row r="634" spans="1:20">
      <c r="A634" s="13" t="s">
        <v>631</v>
      </c>
      <c r="B634" s="1">
        <v>69.92</v>
      </c>
      <c r="C634" s="1">
        <v>280.57</v>
      </c>
      <c r="D634" s="2">
        <v>0.249206972</v>
      </c>
      <c r="E634" s="3">
        <v>0.10316</v>
      </c>
      <c r="F634" s="3">
        <v>1.2700000000000001E-3</v>
      </c>
      <c r="G634" s="3">
        <v>3.7723200000000001</v>
      </c>
      <c r="H634" s="3">
        <v>4.3990000000000001E-2</v>
      </c>
      <c r="I634" s="3">
        <v>0.26536999999999999</v>
      </c>
      <c r="J634" s="3">
        <v>5.1999999999999998E-3</v>
      </c>
      <c r="L634" s="15">
        <v>1681.7</v>
      </c>
      <c r="M634" s="15">
        <v>22.5</v>
      </c>
      <c r="N634" s="15">
        <v>1586.9</v>
      </c>
      <c r="O634" s="15">
        <v>9.36</v>
      </c>
      <c r="P634" s="15">
        <v>1517.2</v>
      </c>
      <c r="Q634" s="15">
        <v>26.48</v>
      </c>
      <c r="R634" s="4">
        <f t="shared" si="5"/>
        <v>4.3922112294410507</v>
      </c>
      <c r="S634" s="15">
        <v>1681.7</v>
      </c>
      <c r="T634" s="15">
        <v>22.5</v>
      </c>
    </row>
    <row r="635" spans="1:20">
      <c r="A635" s="13" t="s">
        <v>632</v>
      </c>
      <c r="B635" s="1">
        <v>34.979999999999997</v>
      </c>
      <c r="C635" s="1">
        <v>49.2</v>
      </c>
      <c r="D635" s="2">
        <v>0.71097560999999998</v>
      </c>
      <c r="E635" s="3">
        <v>0.10625</v>
      </c>
      <c r="F635" s="3">
        <v>2.32E-3</v>
      </c>
      <c r="G635" s="3">
        <v>4.51586</v>
      </c>
      <c r="H635" s="3">
        <v>9.1910000000000006E-2</v>
      </c>
      <c r="I635" s="3">
        <v>0.30842999999999998</v>
      </c>
      <c r="J635" s="3">
        <v>7.0499999999999998E-3</v>
      </c>
      <c r="L635" s="15">
        <v>1736</v>
      </c>
      <c r="M635" s="15">
        <v>39.5</v>
      </c>
      <c r="N635" s="15">
        <v>1733.9</v>
      </c>
      <c r="O635" s="15">
        <v>16.920000000000002</v>
      </c>
      <c r="P635" s="15">
        <v>1733</v>
      </c>
      <c r="Q635" s="15">
        <v>34.74</v>
      </c>
      <c r="R635" s="4">
        <f t="shared" si="5"/>
        <v>5.1906107618668373E-2</v>
      </c>
      <c r="S635" s="15">
        <v>1736</v>
      </c>
      <c r="T635" s="15">
        <v>39.5</v>
      </c>
    </row>
    <row r="636" spans="1:20">
      <c r="A636" s="13" t="s">
        <v>633</v>
      </c>
      <c r="B636" s="1">
        <v>106.69</v>
      </c>
      <c r="C636" s="1">
        <v>236.99</v>
      </c>
      <c r="D636" s="2">
        <v>0.45018777199999999</v>
      </c>
      <c r="E636" s="3">
        <v>0.10956</v>
      </c>
      <c r="F636" s="3">
        <v>1.2700000000000001E-3</v>
      </c>
      <c r="G636" s="3">
        <v>5.0692000000000004</v>
      </c>
      <c r="H636" s="3">
        <v>5.5989999999999998E-2</v>
      </c>
      <c r="I636" s="3">
        <v>0.33573999999999998</v>
      </c>
      <c r="J636" s="3">
        <v>6.5100000000000002E-3</v>
      </c>
      <c r="L636" s="15">
        <v>1792.1</v>
      </c>
      <c r="M636" s="15">
        <v>20.92</v>
      </c>
      <c r="N636" s="15">
        <v>1831</v>
      </c>
      <c r="O636" s="15">
        <v>9.3699999999999992</v>
      </c>
      <c r="P636" s="15">
        <v>1866.1</v>
      </c>
      <c r="Q636" s="15">
        <v>31.42</v>
      </c>
      <c r="R636" s="4">
        <f t="shared" si="5"/>
        <v>-1.91698525395958</v>
      </c>
      <c r="S636" s="15">
        <v>1792.1</v>
      </c>
      <c r="T636" s="15">
        <v>20.92</v>
      </c>
    </row>
    <row r="637" spans="1:20">
      <c r="A637" s="13" t="s">
        <v>634</v>
      </c>
      <c r="B637" s="1">
        <v>444.96</v>
      </c>
      <c r="C637" s="1">
        <v>319.44</v>
      </c>
      <c r="D637" s="2">
        <v>1.3929376410000001</v>
      </c>
      <c r="E637" s="3">
        <v>0.1288</v>
      </c>
      <c r="F637" s="3">
        <v>1.5499999999999999E-3</v>
      </c>
      <c r="G637" s="3">
        <v>6.0539899999999998</v>
      </c>
      <c r="H637" s="3">
        <v>7.0169999999999996E-2</v>
      </c>
      <c r="I637" s="3">
        <v>0.34089999999999998</v>
      </c>
      <c r="J637" s="3">
        <v>6.7499999999999999E-3</v>
      </c>
      <c r="L637" s="15">
        <v>2081.6999999999998</v>
      </c>
      <c r="M637" s="15">
        <v>21.01</v>
      </c>
      <c r="N637" s="15">
        <v>1983.6</v>
      </c>
      <c r="O637" s="15">
        <v>10.1</v>
      </c>
      <c r="P637" s="15">
        <v>1891</v>
      </c>
      <c r="Q637" s="15">
        <v>32.450000000000003</v>
      </c>
      <c r="R637" s="4">
        <f t="shared" si="5"/>
        <v>4.6682798951401452</v>
      </c>
      <c r="S637" s="15">
        <v>2081.6999999999998</v>
      </c>
      <c r="T637" s="15">
        <v>21.01</v>
      </c>
    </row>
    <row r="638" spans="1:20">
      <c r="A638" s="13" t="s">
        <v>635</v>
      </c>
      <c r="B638" s="1">
        <v>48.58</v>
      </c>
      <c r="C638" s="1">
        <v>67.95</v>
      </c>
      <c r="D638" s="2">
        <v>0.71493745399999997</v>
      </c>
      <c r="E638" s="3">
        <v>0.13202</v>
      </c>
      <c r="F638" s="3">
        <v>2.3500000000000001E-3</v>
      </c>
      <c r="G638" s="3">
        <v>7.08582</v>
      </c>
      <c r="H638" s="3">
        <v>0.11944</v>
      </c>
      <c r="I638" s="3">
        <v>0.38923000000000002</v>
      </c>
      <c r="J638" s="3">
        <v>8.5800000000000008E-3</v>
      </c>
      <c r="L638" s="15">
        <v>2125.1</v>
      </c>
      <c r="M638" s="15">
        <v>30.86</v>
      </c>
      <c r="N638" s="15">
        <v>2122.3000000000002</v>
      </c>
      <c r="O638" s="15">
        <v>15</v>
      </c>
      <c r="P638" s="15">
        <v>2119.3000000000002</v>
      </c>
      <c r="Q638" s="15">
        <v>39.83</v>
      </c>
      <c r="R638" s="4">
        <f t="shared" si="5"/>
        <v>0.14135607595533148</v>
      </c>
      <c r="S638" s="15">
        <v>2125.1</v>
      </c>
      <c r="T638" s="15">
        <v>30.86</v>
      </c>
    </row>
    <row r="639" spans="1:20">
      <c r="A639" s="13" t="s">
        <v>636</v>
      </c>
      <c r="B639" s="1">
        <v>83.18</v>
      </c>
      <c r="C639" s="1">
        <v>98.31</v>
      </c>
      <c r="D639" s="2">
        <v>0.84609907399999995</v>
      </c>
      <c r="E639" s="3">
        <v>0.13375999999999999</v>
      </c>
      <c r="F639" s="3">
        <v>2.16E-3</v>
      </c>
      <c r="G639" s="3">
        <v>6.44754</v>
      </c>
      <c r="H639" s="3">
        <v>9.715E-2</v>
      </c>
      <c r="I639" s="3">
        <v>0.34974</v>
      </c>
      <c r="J639" s="3">
        <v>7.43E-3</v>
      </c>
      <c r="L639" s="15">
        <v>2148</v>
      </c>
      <c r="M639" s="15">
        <v>27.98</v>
      </c>
      <c r="N639" s="15">
        <v>2038.8</v>
      </c>
      <c r="O639" s="15">
        <v>13.25</v>
      </c>
      <c r="P639" s="15">
        <v>1933.4</v>
      </c>
      <c r="Q639" s="15">
        <v>35.47</v>
      </c>
      <c r="R639" s="4">
        <f t="shared" si="5"/>
        <v>5.1697076711791183</v>
      </c>
      <c r="S639" s="15">
        <v>2148</v>
      </c>
      <c r="T639" s="15">
        <v>27.98</v>
      </c>
    </row>
    <row r="640" spans="1:20">
      <c r="A640" s="13" t="s">
        <v>637</v>
      </c>
      <c r="B640" s="1">
        <v>335.52</v>
      </c>
      <c r="C640" s="1">
        <v>229.95</v>
      </c>
      <c r="D640" s="2">
        <v>1.4590998040000001</v>
      </c>
      <c r="E640" s="3">
        <v>0.13539000000000001</v>
      </c>
      <c r="F640" s="3">
        <v>1.92E-3</v>
      </c>
      <c r="G640" s="3">
        <v>7.2833199999999998</v>
      </c>
      <c r="H640" s="3">
        <v>9.6970000000000001E-2</v>
      </c>
      <c r="I640" s="3">
        <v>0.39021</v>
      </c>
      <c r="J640" s="3">
        <v>7.9900000000000006E-3</v>
      </c>
      <c r="L640" s="15">
        <v>2169</v>
      </c>
      <c r="M640" s="15">
        <v>24.45</v>
      </c>
      <c r="N640" s="15">
        <v>2146.8000000000002</v>
      </c>
      <c r="O640" s="15">
        <v>11.89</v>
      </c>
      <c r="P640" s="15">
        <v>2123.8000000000002</v>
      </c>
      <c r="Q640" s="15">
        <v>37.03</v>
      </c>
      <c r="R640" s="4">
        <f t="shared" si="5"/>
        <v>1.0713620272032793</v>
      </c>
      <c r="S640" s="15">
        <v>2169</v>
      </c>
      <c r="T640" s="15">
        <v>24.45</v>
      </c>
    </row>
    <row r="641" spans="1:20">
      <c r="A641" s="13" t="s">
        <v>638</v>
      </c>
      <c r="B641" s="1">
        <v>51.17</v>
      </c>
      <c r="C641" s="1">
        <v>90.61</v>
      </c>
      <c r="D641" s="2">
        <v>0.56472795499999995</v>
      </c>
      <c r="E641" s="3">
        <v>0.14121</v>
      </c>
      <c r="F641" s="3">
        <v>1.9E-3</v>
      </c>
      <c r="G641" s="3">
        <v>8.1334800000000005</v>
      </c>
      <c r="H641" s="3">
        <v>0.10442</v>
      </c>
      <c r="I641" s="3">
        <v>0.41796</v>
      </c>
      <c r="J641" s="3">
        <v>8.5000000000000006E-3</v>
      </c>
      <c r="L641" s="15">
        <v>2242.1</v>
      </c>
      <c r="M641" s="15">
        <v>23.11</v>
      </c>
      <c r="N641" s="15">
        <v>2246</v>
      </c>
      <c r="O641" s="15">
        <v>11.61</v>
      </c>
      <c r="P641" s="15">
        <v>2251.1999999999998</v>
      </c>
      <c r="Q641" s="15">
        <v>38.64</v>
      </c>
      <c r="R641" s="4">
        <f t="shared" si="5"/>
        <v>-0.23152270703472028</v>
      </c>
      <c r="S641" s="15">
        <v>2242.1</v>
      </c>
      <c r="T641" s="15">
        <v>23.11</v>
      </c>
    </row>
    <row r="642" spans="1:20">
      <c r="A642" s="13" t="s">
        <v>639</v>
      </c>
      <c r="B642" s="1">
        <v>85.82</v>
      </c>
      <c r="C642" s="1">
        <v>120.88</v>
      </c>
      <c r="D642" s="2">
        <v>0.70996029100000002</v>
      </c>
      <c r="E642" s="3">
        <v>0.14523</v>
      </c>
      <c r="F642" s="3">
        <v>2.2899999999999999E-3</v>
      </c>
      <c r="G642" s="3">
        <v>8.1004799999999992</v>
      </c>
      <c r="H642" s="3">
        <v>0.12105</v>
      </c>
      <c r="I642" s="3">
        <v>0.40461999999999998</v>
      </c>
      <c r="J642" s="3">
        <v>8.6499999999999997E-3</v>
      </c>
      <c r="L642" s="15">
        <v>2290.4</v>
      </c>
      <c r="M642" s="15">
        <v>26.83</v>
      </c>
      <c r="N642" s="15">
        <v>2242.3000000000002</v>
      </c>
      <c r="O642" s="15">
        <v>13.51</v>
      </c>
      <c r="P642" s="15">
        <v>2190.3000000000002</v>
      </c>
      <c r="Q642" s="15">
        <v>39.700000000000003</v>
      </c>
      <c r="R642" s="4">
        <f t="shared" si="5"/>
        <v>2.3190474066806401</v>
      </c>
      <c r="S642" s="15">
        <v>2290.4</v>
      </c>
      <c r="T642" s="15">
        <v>26.83</v>
      </c>
    </row>
    <row r="643" spans="1:20">
      <c r="A643" s="13" t="s">
        <v>640</v>
      </c>
      <c r="B643" s="1">
        <v>53.93</v>
      </c>
      <c r="C643" s="1">
        <v>71.42</v>
      </c>
      <c r="D643" s="2">
        <v>0.75511061300000004</v>
      </c>
      <c r="E643" s="3">
        <v>0.14527000000000001</v>
      </c>
      <c r="F643" s="3">
        <v>2.2599999999999999E-3</v>
      </c>
      <c r="G643" s="3">
        <v>8.3680199999999996</v>
      </c>
      <c r="H643" s="3">
        <v>0.12385</v>
      </c>
      <c r="I643" s="3">
        <v>0.41786000000000001</v>
      </c>
      <c r="J643" s="3">
        <v>8.8999999999999999E-3</v>
      </c>
      <c r="L643" s="15">
        <v>2290.9</v>
      </c>
      <c r="M643" s="15">
        <v>26.47</v>
      </c>
      <c r="N643" s="15">
        <v>2271.6999999999998</v>
      </c>
      <c r="O643" s="15">
        <v>13.42</v>
      </c>
      <c r="P643" s="15">
        <v>2250.8000000000002</v>
      </c>
      <c r="Q643" s="15">
        <v>40.450000000000003</v>
      </c>
      <c r="R643" s="4">
        <f t="shared" si="5"/>
        <v>0.92001584716290175</v>
      </c>
      <c r="S643" s="15">
        <v>2290.9</v>
      </c>
      <c r="T643" s="15">
        <v>26.47</v>
      </c>
    </row>
    <row r="644" spans="1:20">
      <c r="A644" s="13" t="s">
        <v>641</v>
      </c>
      <c r="B644" s="1">
        <v>56.76</v>
      </c>
      <c r="C644" s="1">
        <v>115.24</v>
      </c>
      <c r="D644" s="2">
        <v>0.49253731299999998</v>
      </c>
      <c r="E644" s="3">
        <v>0.14813999999999999</v>
      </c>
      <c r="F644" s="3">
        <v>1.8400000000000001E-3</v>
      </c>
      <c r="G644" s="3">
        <v>8.8158499999999993</v>
      </c>
      <c r="H644" s="3">
        <v>0.10646</v>
      </c>
      <c r="I644" s="3">
        <v>0.43158000000000002</v>
      </c>
      <c r="J644" s="3">
        <v>8.6800000000000002E-3</v>
      </c>
      <c r="L644" s="15">
        <v>2324.5</v>
      </c>
      <c r="M644" s="15">
        <v>21.2</v>
      </c>
      <c r="N644" s="15">
        <v>2319.1</v>
      </c>
      <c r="O644" s="15">
        <v>11.01</v>
      </c>
      <c r="P644" s="15">
        <v>2312.9</v>
      </c>
      <c r="Q644" s="15">
        <v>39.07</v>
      </c>
      <c r="R644" s="4">
        <f t="shared" si="5"/>
        <v>0.26734509076796248</v>
      </c>
      <c r="S644" s="15">
        <v>2324.5</v>
      </c>
      <c r="T644" s="15">
        <v>21.2</v>
      </c>
    </row>
    <row r="645" spans="1:20">
      <c r="A645" s="6" t="s">
        <v>642</v>
      </c>
      <c r="B645" s="5">
        <v>216.62</v>
      </c>
      <c r="C645" s="5">
        <v>215.44</v>
      </c>
      <c r="D645" s="7">
        <v>1.0054771629999999</v>
      </c>
      <c r="E645" s="8">
        <v>0.15647</v>
      </c>
      <c r="F645" s="8">
        <v>2.4299999999999999E-3</v>
      </c>
      <c r="G645" s="8">
        <v>8.6343499999999995</v>
      </c>
      <c r="H645" s="8">
        <v>0.12676999999999999</v>
      </c>
      <c r="I645" s="8">
        <v>0.40027000000000001</v>
      </c>
      <c r="J645" s="8">
        <v>8.5699999999999995E-3</v>
      </c>
      <c r="K645" s="8"/>
      <c r="L645" s="16">
        <v>2417.9</v>
      </c>
      <c r="M645" s="16">
        <v>26.08</v>
      </c>
      <c r="N645" s="16">
        <v>2300.1999999999998</v>
      </c>
      <c r="O645" s="16">
        <v>13.36</v>
      </c>
      <c r="P645" s="16">
        <v>2170.3000000000002</v>
      </c>
      <c r="Q645" s="16">
        <v>39.43</v>
      </c>
      <c r="R645" s="14">
        <f t="shared" si="5"/>
        <v>5.647335014346563</v>
      </c>
      <c r="S645" s="16">
        <v>2417.9</v>
      </c>
      <c r="T645" s="16">
        <v>26.08</v>
      </c>
    </row>
  </sheetData>
  <sortState ref="A2:U89">
    <sortCondition ref="S2:S89"/>
  </sortState>
  <mergeCells count="6">
    <mergeCell ref="A1:T1"/>
    <mergeCell ref="T2:T3"/>
    <mergeCell ref="E2:J2"/>
    <mergeCell ref="L2:Q2"/>
    <mergeCell ref="A2:A3"/>
    <mergeCell ref="D2:D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ircon U-Pb a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taowang</dc:creator>
  <cp:lastModifiedBy>Plail, Melissa, Macmillan</cp:lastModifiedBy>
  <dcterms:created xsi:type="dcterms:W3CDTF">2014-12-31T02:12:50Z</dcterms:created>
  <dcterms:modified xsi:type="dcterms:W3CDTF">2017-06-20T12:48:46Z</dcterms:modified>
</cp:coreProperties>
</file>